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202300"/>
  <mc:AlternateContent xmlns:mc="http://schemas.openxmlformats.org/markup-compatibility/2006">
    <mc:Choice Requires="x15">
      <x15ac:absPath xmlns:x15ac="http://schemas.microsoft.com/office/spreadsheetml/2010/11/ac" url="/Users/esanij/Desktop/0_Rad54L Manuscript/200125/Fig PDFs/"/>
    </mc:Choice>
  </mc:AlternateContent>
  <xr:revisionPtr revIDLastSave="0" documentId="13_ncr:1_{6702BAB4-82CA-B24E-8436-15EFAD4D422D}" xr6:coauthVersionLast="47" xr6:coauthVersionMax="47" xr10:uidLastSave="{00000000-0000-0000-0000-000000000000}"/>
  <bookViews>
    <workbookView xWindow="52860" yWindow="500" windowWidth="36660" windowHeight="23260" activeTab="11" xr2:uid="{E212A751-4930-3541-B99C-23E63A0880B7}"/>
  </bookViews>
  <sheets>
    <sheet name="Table S1" sheetId="7" r:id="rId1"/>
    <sheet name="Table S2" sheetId="12" r:id="rId2"/>
    <sheet name="Table S3" sheetId="9" r:id="rId3"/>
    <sheet name="Table S4" sheetId="15" r:id="rId4"/>
    <sheet name="Table S5" sheetId="10" r:id="rId5"/>
    <sheet name="Table S6" sheetId="11" r:id="rId6"/>
    <sheet name="Table S7" sheetId="14" r:id="rId7"/>
    <sheet name="Table S8" sheetId="13" r:id="rId8"/>
    <sheet name="Table S9" sheetId="1" r:id="rId9"/>
    <sheet name="Table S10" sheetId="2" r:id="rId10"/>
    <sheet name="Table S11" sheetId="4" r:id="rId11"/>
    <sheet name="Table S12" sheetId="16" r:id="rId12"/>
    <sheet name="Table S13 " sheetId="6"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31" uniqueCount="2934">
  <si>
    <t>GCCTTCTCTAGCGATCTGAG</t>
  </si>
  <si>
    <t>GATTTCCAGGGACGGCGCCT</t>
  </si>
  <si>
    <t>sgRNA name </t>
  </si>
  <si>
    <t>Sequence</t>
  </si>
  <si>
    <t>rDNA sgRNA1(sgRNA1)</t>
  </si>
  <si>
    <t xml:space="preserve"> rDNA sgRNA2(sgRNA2) </t>
  </si>
  <si>
    <t>Targets</t>
  </si>
  <si>
    <t>M.W.</t>
  </si>
  <si>
    <t>Antibody details</t>
  </si>
  <si>
    <t>Dilution factor</t>
  </si>
  <si>
    <t xml:space="preserve">pATM (S1981) </t>
  </si>
  <si>
    <t>ATM</t>
  </si>
  <si>
    <t>pATR (T1989) </t>
  </si>
  <si>
    <t>ATR</t>
  </si>
  <si>
    <t>pCHK2 (T68)</t>
  </si>
  <si>
    <t>CHK2</t>
  </si>
  <si>
    <t>pCHK1 (S345)</t>
  </si>
  <si>
    <t>CHK1</t>
  </si>
  <si>
    <t>350 kDa</t>
  </si>
  <si>
    <t>301 kDa</t>
  </si>
  <si>
    <t>62 kDa</t>
  </si>
  <si>
    <t>56 kDa</t>
  </si>
  <si>
    <t>ABClonal, #AP1030 (rabbit monoclonal)</t>
  </si>
  <si>
    <t>GeneTex, #GTX70103(mouse monoclonal)</t>
  </si>
  <si>
    <t>GeneTex, #GTX128145 (mouse monoclonal)</t>
  </si>
  <si>
    <t>GeneTex, #GTX128146 (rabbit monoclonal)</t>
  </si>
  <si>
    <t>Cell Signalling, #2197S (rabbit monoclonal)</t>
  </si>
  <si>
    <t>Cell Signalling, #2662S (rabbit polyclonal)</t>
  </si>
  <si>
    <t>New England biolabs, # 2348S (rabbit monoclonal)</t>
  </si>
  <si>
    <t>SantaCruz, #SC-8408 (mouse monoclonal)</t>
  </si>
  <si>
    <t>1:1000 (Western blot)</t>
  </si>
  <si>
    <t>pRPA S33</t>
  </si>
  <si>
    <t>pRPA S4/8</t>
  </si>
  <si>
    <t>RPA32/RPA2 (4E4)</t>
  </si>
  <si>
    <t>32 kDa</t>
  </si>
  <si>
    <t>1:1000 (Western blot), 1:100 (IF)</t>
  </si>
  <si>
    <t>γH2AX (Ser139)</t>
  </si>
  <si>
    <t>17 kDa</t>
  </si>
  <si>
    <t>Sigma-Aldrich, #05-636-I, (mouse monoclonal)</t>
  </si>
  <si>
    <t>Abcam, #ab81299 (Rabbit monoclonal)</t>
  </si>
  <si>
    <t>1:100 (IF)</t>
  </si>
  <si>
    <t>Cas9</t>
  </si>
  <si>
    <t>150 kDa</t>
  </si>
  <si>
    <t>CIAPIN1</t>
  </si>
  <si>
    <t>Fibrillarin</t>
  </si>
  <si>
    <t>Nucleophosmin</t>
  </si>
  <si>
    <t>TP53BP1</t>
  </si>
  <si>
    <t>34 kDa</t>
  </si>
  <si>
    <t>40 kDa</t>
  </si>
  <si>
    <t>250 kDa</t>
  </si>
  <si>
    <t>ABClonal, #A6336 (rabbit polyclonal)</t>
  </si>
  <si>
    <t>New England biolabs, #65832 (rabbit monoclonal)</t>
  </si>
  <si>
    <t>Cell Signalling, #2208T, (rat monoclonal)</t>
  </si>
  <si>
    <t>Thermo Fisher, #A300-245A (rabbit polyclonal)</t>
  </si>
  <si>
    <t>Novus Biologicals, #NB100544 (rabbit polyclonal)</t>
  </si>
  <si>
    <t>Abcam, #AB5821 (rabbit polyclonal)</t>
  </si>
  <si>
    <t>Abcam, #AB10530 (mouse monoclonal)</t>
  </si>
  <si>
    <t>Sigma-Aldrich, #05-726 (mouse monoclonal)</t>
  </si>
  <si>
    <t>1:1000 (Western blot), 1:200 (IF)</t>
  </si>
  <si>
    <t>1:200 (IF)</t>
  </si>
  <si>
    <t>Anti-DNA-RNA Hybrid [S9.6] (R- loop)</t>
  </si>
  <si>
    <t>/</t>
  </si>
  <si>
    <t>Kindly provided by A/Prof Andrew Deans (mouse monoclonal)</t>
  </si>
  <si>
    <t>1:400 (IF)</t>
  </si>
  <si>
    <t>PCNA</t>
  </si>
  <si>
    <t>UBF</t>
  </si>
  <si>
    <t>Actin</t>
  </si>
  <si>
    <t>Vinculin</t>
  </si>
  <si>
    <t>B-tubulin</t>
  </si>
  <si>
    <t>RAD51C</t>
  </si>
  <si>
    <t>RAD54L</t>
  </si>
  <si>
    <t>Histone 3</t>
  </si>
  <si>
    <t>37 kDa</t>
  </si>
  <si>
    <t>90 kDa</t>
  </si>
  <si>
    <t>42 kDa</t>
  </si>
  <si>
    <t>120 kDa</t>
  </si>
  <si>
    <t>51 kDa</t>
  </si>
  <si>
    <t>Abcam, #AB6046 (rabbit polyclonal)</t>
  </si>
  <si>
    <t>Santa Cruz, #SC-3614 (mouse monoclonal)</t>
  </si>
  <si>
    <t>Thermo Fisher, #MA511869 (mouse monoclonal)</t>
  </si>
  <si>
    <t>Santa Cruz, #SC-13125 (mouse monoclonal)</t>
  </si>
  <si>
    <t>Abcam, #AB18197 (rabbit monoclonal)</t>
  </si>
  <si>
    <t>85 kDa</t>
  </si>
  <si>
    <t>Santa Cruz, #SC-374598 (mouse monoclonal)</t>
  </si>
  <si>
    <t>Abcam, #AB88572 (mouse polyclonal)</t>
  </si>
  <si>
    <t>CldU</t>
  </si>
  <si>
    <t>1:100 (DNA fibre)</t>
  </si>
  <si>
    <t>1:50 (DNA fibre)</t>
  </si>
  <si>
    <t>Brdu</t>
  </si>
  <si>
    <t>Abcam, #AB6326 (rat monoclonal)</t>
  </si>
  <si>
    <t>Abcam, #AB1791 (rabbit polyclonal)</t>
  </si>
  <si>
    <t>Becton Dickinson, #347580 (mouse monoclonal)</t>
  </si>
  <si>
    <t xml:space="preserve">Alexa Fluor 594-labelled goat anti-mouse antibody </t>
  </si>
  <si>
    <t>1:300 (DNA fibre)</t>
  </si>
  <si>
    <t xml:space="preserve">Alexa Fluor 488-conjugated chicken anti-rat antibody </t>
  </si>
  <si>
    <t>1:200 (DNA fibre)</t>
  </si>
  <si>
    <t>Life technologies, #A-11030</t>
  </si>
  <si>
    <t>Invitrogen, #A21470</t>
  </si>
  <si>
    <t>CatalogNumber</t>
  </si>
  <si>
    <t>Gene Symbol</t>
  </si>
  <si>
    <t>GeneId</t>
  </si>
  <si>
    <t>Description</t>
  </si>
  <si>
    <t>CR-003461-01</t>
  </si>
  <si>
    <t>BRCA1</t>
  </si>
  <si>
    <t>BRCA1 Edit-R Synthetic Human crRNA</t>
  </si>
  <si>
    <t>CR-003461-02</t>
  </si>
  <si>
    <t>CR-003461-03</t>
  </si>
  <si>
    <t>CR-003461-04</t>
  </si>
  <si>
    <t>CR-003462-01</t>
  </si>
  <si>
    <t>BRCA2</t>
  </si>
  <si>
    <t>BRCA2 Edit-R Synthetic Human crRNA</t>
  </si>
  <si>
    <t>CR-003462-02</t>
  </si>
  <si>
    <t>CR-003462-03</t>
  </si>
  <si>
    <t>CR-003462-04</t>
  </si>
  <si>
    <t>CR-004592-01</t>
  </si>
  <si>
    <t>RAD54L Edit-R Synthetic Human crRNA</t>
  </si>
  <si>
    <t>CR-004592-03</t>
  </si>
  <si>
    <t>CR-004592-04</t>
  </si>
  <si>
    <t>CR-004592-05</t>
  </si>
  <si>
    <t>CR-003201-02</t>
  </si>
  <si>
    <t>ATM Edit-R Synthetic Human crRNA</t>
  </si>
  <si>
    <t>CR-003201-03</t>
  </si>
  <si>
    <t>CR-003201-04</t>
  </si>
  <si>
    <t>CR-003201-05</t>
  </si>
  <si>
    <t>CR-003202-01</t>
  </si>
  <si>
    <t>ATR Edit-R Synthetic Human crRNA</t>
  </si>
  <si>
    <t>CR-003202-02</t>
  </si>
  <si>
    <t>CR-003202-03</t>
  </si>
  <si>
    <t>CR-003202-04</t>
  </si>
  <si>
    <t>CR-003548-02</t>
  </si>
  <si>
    <t>TP53BP1 Edit-R Synthetic Human crRNA</t>
  </si>
  <si>
    <t>CR-003548-04</t>
  </si>
  <si>
    <t>CR-003548-05</t>
  </si>
  <si>
    <t>CR-003548-06</t>
  </si>
  <si>
    <t>CR-010534-01</t>
  </si>
  <si>
    <t>RAD51C Edit-R Synthetic Human crRNA</t>
  </si>
  <si>
    <t>CR-010534-02</t>
  </si>
  <si>
    <t>CR-010534-03</t>
  </si>
  <si>
    <t>CR-010534-04</t>
  </si>
  <si>
    <t>CR-017166-02</t>
  </si>
  <si>
    <t>RAD51AP1</t>
  </si>
  <si>
    <t>RAD51AP1 Edit-R Synthetic Human crRNA</t>
  </si>
  <si>
    <t>CR-017166-03</t>
  </si>
  <si>
    <t>CR-017166-05</t>
  </si>
  <si>
    <t>CR-017166-06</t>
  </si>
  <si>
    <t>CR-003873-01</t>
  </si>
  <si>
    <t>BARD1</t>
  </si>
  <si>
    <t>BARD1 Edit-R Synthetic Human crRNA</t>
  </si>
  <si>
    <t>CR-003873-02</t>
  </si>
  <si>
    <t>CR-003873-03</t>
  </si>
  <si>
    <t>CR-003873-04</t>
  </si>
  <si>
    <t>CR-006311-01</t>
  </si>
  <si>
    <t>ERCC1</t>
  </si>
  <si>
    <t>ERCC1 Edit-R Synthetic Human crRNA</t>
  </si>
  <si>
    <t>CR-006311-02</t>
  </si>
  <si>
    <t>CR-006311-03</t>
  </si>
  <si>
    <t>CR-006311-04</t>
  </si>
  <si>
    <t>CR-016040-01</t>
  </si>
  <si>
    <t>XPC</t>
  </si>
  <si>
    <t>XPC Edit-R Synthetic Human crRNA</t>
  </si>
  <si>
    <t>CR-016040-02</t>
  </si>
  <si>
    <t>CR-016040-03</t>
  </si>
  <si>
    <t>CR-016040-04</t>
  </si>
  <si>
    <t>CR-012067-01</t>
  </si>
  <si>
    <t>XRCC3</t>
  </si>
  <si>
    <t>XRCC3 Edit-R Synthetic Human crRNA</t>
  </si>
  <si>
    <t>CR-012067-02</t>
  </si>
  <si>
    <t>CR-012067-03</t>
  </si>
  <si>
    <t>CR-012067-04</t>
  </si>
  <si>
    <t>CR-005084-01</t>
  </si>
  <si>
    <t>XRCC6</t>
  </si>
  <si>
    <t>XRCC6 Edit-R Synthetic Human crRNA</t>
  </si>
  <si>
    <t>CR-005084-02</t>
  </si>
  <si>
    <t>CR-005084-03</t>
  </si>
  <si>
    <t>CR-005084-04</t>
  </si>
  <si>
    <t>CR-010491-03</t>
  </si>
  <si>
    <t>XRCC5</t>
  </si>
  <si>
    <t>XRCC5 Edit-R Synthetic Human crRNA</t>
  </si>
  <si>
    <t>CR-010491-05</t>
  </si>
  <si>
    <t>CR-010491-06</t>
  </si>
  <si>
    <t>CR-010491-07</t>
  </si>
  <si>
    <t>CR-015180-02</t>
  </si>
  <si>
    <t>POLQ</t>
  </si>
  <si>
    <t>POLQ Edit-R Synthetic Human crRNA</t>
  </si>
  <si>
    <t>CR-015180-03</t>
  </si>
  <si>
    <t>CR-015180-04</t>
  </si>
  <si>
    <t>CR-015180-05</t>
  </si>
  <si>
    <t>CR-003290-01</t>
  </si>
  <si>
    <t>PLK1</t>
  </si>
  <si>
    <t>PLK1 Edit-R Synthetic Human crRNA</t>
  </si>
  <si>
    <t>log2FC</t>
  </si>
  <si>
    <t>Gene</t>
  </si>
  <si>
    <t>RRN3P2</t>
  </si>
  <si>
    <t>CDC27</t>
  </si>
  <si>
    <t>DYNC1LI1</t>
  </si>
  <si>
    <t>ALG13</t>
  </si>
  <si>
    <t>COIL</t>
  </si>
  <si>
    <t>DNAJB1</t>
  </si>
  <si>
    <t>LARP4B</t>
  </si>
  <si>
    <t>MTCH2</t>
  </si>
  <si>
    <t>PFN1</t>
  </si>
  <si>
    <t>HBE1</t>
  </si>
  <si>
    <t>UCHL1</t>
  </si>
  <si>
    <t>KRT77</t>
  </si>
  <si>
    <t>RNMT</t>
  </si>
  <si>
    <t>PSME3</t>
  </si>
  <si>
    <t>PRR11</t>
  </si>
  <si>
    <t>MZT1</t>
  </si>
  <si>
    <t>CKAP2L</t>
  </si>
  <si>
    <t>OCIAD1</t>
  </si>
  <si>
    <t>EMC1</t>
  </si>
  <si>
    <t>SCFD1</t>
  </si>
  <si>
    <t>SRP19</t>
  </si>
  <si>
    <t>GRSF1</t>
  </si>
  <si>
    <t>TCP1</t>
  </si>
  <si>
    <t>BTF3</t>
  </si>
  <si>
    <t>CCNB1</t>
  </si>
  <si>
    <t>LGALS1</t>
  </si>
  <si>
    <t>ETF1</t>
  </si>
  <si>
    <t>ZC3H15</t>
  </si>
  <si>
    <t>EIF5</t>
  </si>
  <si>
    <t>ATXN2</t>
  </si>
  <si>
    <t>YBX3</t>
  </si>
  <si>
    <t>DRG1</t>
  </si>
  <si>
    <t>EIF3G</t>
  </si>
  <si>
    <t>RAE1</t>
  </si>
  <si>
    <t>FARSB</t>
  </si>
  <si>
    <t>EEF1B2</t>
  </si>
  <si>
    <t>FAM184A</t>
  </si>
  <si>
    <t>PSMA2</t>
  </si>
  <si>
    <t>FYTTD1</t>
  </si>
  <si>
    <t>NOL8</t>
  </si>
  <si>
    <t>PROCR</t>
  </si>
  <si>
    <t>PODXL</t>
  </si>
  <si>
    <t>AK2</t>
  </si>
  <si>
    <t>KRT81</t>
  </si>
  <si>
    <t>PRKAR2A</t>
  </si>
  <si>
    <t>TXN</t>
  </si>
  <si>
    <t>CAMK2G</t>
  </si>
  <si>
    <t>NLN</t>
  </si>
  <si>
    <t>PSMD4</t>
  </si>
  <si>
    <t>PSMD11</t>
  </si>
  <si>
    <t>KARS1</t>
  </si>
  <si>
    <t>DARS2</t>
  </si>
  <si>
    <t>ENAH</t>
  </si>
  <si>
    <t>LMO7</t>
  </si>
  <si>
    <t>GPX1</t>
  </si>
  <si>
    <t>EIF1AX</t>
  </si>
  <si>
    <t>TPM3</t>
  </si>
  <si>
    <t>ADD1</t>
  </si>
  <si>
    <t>LSM12</t>
  </si>
  <si>
    <t>PDLIM7</t>
  </si>
  <si>
    <t>EIF3E</t>
  </si>
  <si>
    <t>ZNF185</t>
  </si>
  <si>
    <t>EIF3H</t>
  </si>
  <si>
    <t>MAP1B</t>
  </si>
  <si>
    <t>TPM1</t>
  </si>
  <si>
    <t>ACTN4</t>
  </si>
  <si>
    <t>FLNA</t>
  </si>
  <si>
    <t>FLNC</t>
  </si>
  <si>
    <t>BPHL</t>
  </si>
  <si>
    <t>SUN2</t>
  </si>
  <si>
    <t>RPF1</t>
  </si>
  <si>
    <t>PRDX4</t>
  </si>
  <si>
    <t>PLAUR</t>
  </si>
  <si>
    <t>RRP36</t>
  </si>
  <si>
    <t>MSH6</t>
  </si>
  <si>
    <t>UTP23</t>
  </si>
  <si>
    <t>NDUFB1</t>
  </si>
  <si>
    <t>FCF1</t>
  </si>
  <si>
    <t>NDUFS6</t>
  </si>
  <si>
    <t>DIMT1</t>
  </si>
  <si>
    <t>SPOUT1</t>
  </si>
  <si>
    <t>RRP8</t>
  </si>
  <si>
    <t>RCL1</t>
  </si>
  <si>
    <t>ESF1</t>
  </si>
  <si>
    <t>UTP11</t>
  </si>
  <si>
    <t>NOC4L</t>
  </si>
  <si>
    <t>XRCC1</t>
  </si>
  <si>
    <t>DDX24</t>
  </si>
  <si>
    <t>DDX56</t>
  </si>
  <si>
    <t>RBM28</t>
  </si>
  <si>
    <t>TBL2</t>
  </si>
  <si>
    <t>SKIC8</t>
  </si>
  <si>
    <t>NOP14</t>
  </si>
  <si>
    <t>RPL7L1</t>
  </si>
  <si>
    <t>BMS1</t>
  </si>
  <si>
    <t>MT-CO2</t>
  </si>
  <si>
    <t>NSA2</t>
  </si>
  <si>
    <t>UTP14A</t>
  </si>
  <si>
    <t>RRP12</t>
  </si>
  <si>
    <t>RBBP6</t>
  </si>
  <si>
    <t>PEX14</t>
  </si>
  <si>
    <t>POP4</t>
  </si>
  <si>
    <t>WAPL</t>
  </si>
  <si>
    <t>POLR1F</t>
  </si>
  <si>
    <t>GNB4</t>
  </si>
  <si>
    <t>ZCCHC9</t>
  </si>
  <si>
    <t>CCDC137</t>
  </si>
  <si>
    <t>ABT1</t>
  </si>
  <si>
    <t>PARN</t>
  </si>
  <si>
    <t>PRC1</t>
  </si>
  <si>
    <t>CAVIN3</t>
  </si>
  <si>
    <t>GPATCH4</t>
  </si>
  <si>
    <t>KRT2</t>
  </si>
  <si>
    <t>DHX37</t>
  </si>
  <si>
    <t>UTP3</t>
  </si>
  <si>
    <t>VSIG10</t>
  </si>
  <si>
    <t>TRIR</t>
  </si>
  <si>
    <t>UTP6</t>
  </si>
  <si>
    <t>POLR1E</t>
  </si>
  <si>
    <t>BYSL</t>
  </si>
  <si>
    <t>KIF23</t>
  </si>
  <si>
    <t>LEMD3</t>
  </si>
  <si>
    <t>GRN</t>
  </si>
  <si>
    <t>OSTC</t>
  </si>
  <si>
    <t>DNAJB11</t>
  </si>
  <si>
    <t>PLOD1</t>
  </si>
  <si>
    <t>SURF6</t>
  </si>
  <si>
    <t>NOL6</t>
  </si>
  <si>
    <t>ANAPC7</t>
  </si>
  <si>
    <t>POLR1A</t>
  </si>
  <si>
    <t>RPP30</t>
  </si>
  <si>
    <t>GNA11</t>
  </si>
  <si>
    <t>DCAF13</t>
  </si>
  <si>
    <t>FAF2</t>
  </si>
  <si>
    <t>S100A16</t>
  </si>
  <si>
    <t>RRP7A</t>
  </si>
  <si>
    <t>PNO1</t>
  </si>
  <si>
    <t>KRT10</t>
  </si>
  <si>
    <t>EHD2</t>
  </si>
  <si>
    <t>SRSF4</t>
  </si>
  <si>
    <t>WDR12</t>
  </si>
  <si>
    <t>DIS3</t>
  </si>
  <si>
    <t>DDX52</t>
  </si>
  <si>
    <t>KRT1</t>
  </si>
  <si>
    <t>UTP20</t>
  </si>
  <si>
    <t>WDR46</t>
  </si>
  <si>
    <t>PPAN</t>
  </si>
  <si>
    <t>EXOSC1</t>
  </si>
  <si>
    <t>POLR1G</t>
  </si>
  <si>
    <t>TUBB6</t>
  </si>
  <si>
    <t>NOP53</t>
  </si>
  <si>
    <t>RRP1</t>
  </si>
  <si>
    <t>BOP1</t>
  </si>
  <si>
    <t>MPHOSPH10</t>
  </si>
  <si>
    <t>PUM3</t>
  </si>
  <si>
    <t>HMGA2</t>
  </si>
  <si>
    <t>MYOF</t>
  </si>
  <si>
    <t>DNTTIP2</t>
  </si>
  <si>
    <t>MAK16</t>
  </si>
  <si>
    <t>PWP1</t>
  </si>
  <si>
    <t>FTSJ3</t>
  </si>
  <si>
    <t>DDX27</t>
  </si>
  <si>
    <t>TOMM40</t>
  </si>
  <si>
    <t>PDCD11</t>
  </si>
  <si>
    <t>PES1</t>
  </si>
  <si>
    <t>ALDOA</t>
  </si>
  <si>
    <t>NIFK</t>
  </si>
  <si>
    <t>GNL3</t>
  </si>
  <si>
    <t>HMGB1</t>
  </si>
  <si>
    <t>MYBBP1A</t>
  </si>
  <si>
    <t>RSL1D1</t>
  </si>
  <si>
    <t>KRT79</t>
  </si>
  <si>
    <t>C1D</t>
  </si>
  <si>
    <t>SRFBP1</t>
  </si>
  <si>
    <t>CIP2A</t>
  </si>
  <si>
    <t>ACACA</t>
  </si>
  <si>
    <t>MYH1</t>
  </si>
  <si>
    <t>BMP1</t>
  </si>
  <si>
    <t>BST2</t>
  </si>
  <si>
    <t>NDUFA2</t>
  </si>
  <si>
    <t>LRRC49</t>
  </si>
  <si>
    <t>BAZ1B</t>
  </si>
  <si>
    <t>FOSL2</t>
  </si>
  <si>
    <t>SYNE2</t>
  </si>
  <si>
    <t>CLIC5</t>
  </si>
  <si>
    <t>RBM7</t>
  </si>
  <si>
    <t>S100A6</t>
  </si>
  <si>
    <t>MNS1</t>
  </si>
  <si>
    <t>ATP8A2</t>
  </si>
  <si>
    <t>ARID1A</t>
  </si>
  <si>
    <t>UBAP1L</t>
  </si>
  <si>
    <t>SLC25A13</t>
  </si>
  <si>
    <t>CENPB</t>
  </si>
  <si>
    <t>RBM12B</t>
  </si>
  <si>
    <t>DSC2</t>
  </si>
  <si>
    <t>NDUFV2</t>
  </si>
  <si>
    <t>TPI1</t>
  </si>
  <si>
    <t>SLC25A4</t>
  </si>
  <si>
    <t>STX5</t>
  </si>
  <si>
    <t>SLC25A1</t>
  </si>
  <si>
    <t>PDE1A</t>
  </si>
  <si>
    <t>NUP160</t>
  </si>
  <si>
    <t>CTR9</t>
  </si>
  <si>
    <t>FOSL1</t>
  </si>
  <si>
    <t>CLIC1</t>
  </si>
  <si>
    <t>ENY2</t>
  </si>
  <si>
    <t>NUP205</t>
  </si>
  <si>
    <t>LAMTOR1</t>
  </si>
  <si>
    <t>NDUFA12</t>
  </si>
  <si>
    <t>CNNM3</t>
  </si>
  <si>
    <t>HSPA9</t>
  </si>
  <si>
    <t>NDUFB8</t>
  </si>
  <si>
    <t>RABGAP1L</t>
  </si>
  <si>
    <t>STK31</t>
  </si>
  <si>
    <t>SRPRB</t>
  </si>
  <si>
    <t>CSDE1</t>
  </si>
  <si>
    <t>SDHB</t>
  </si>
  <si>
    <t>SEC22B</t>
  </si>
  <si>
    <t>SMC4</t>
  </si>
  <si>
    <t>CNBP</t>
  </si>
  <si>
    <t>DST</t>
  </si>
  <si>
    <t>SUMO2</t>
  </si>
  <si>
    <t>UQCRFS1</t>
  </si>
  <si>
    <t>NDUFS3</t>
  </si>
  <si>
    <t>RGS3</t>
  </si>
  <si>
    <t>NDUFA9</t>
  </si>
  <si>
    <t>NDUFB9</t>
  </si>
  <si>
    <t>PDIA3</t>
  </si>
  <si>
    <t>COX6B1</t>
  </si>
  <si>
    <t>COX7A2</t>
  </si>
  <si>
    <t>LEMD2</t>
  </si>
  <si>
    <t>UQCRB</t>
  </si>
  <si>
    <t>PYCR1</t>
  </si>
  <si>
    <t>UQCRH</t>
  </si>
  <si>
    <t>ENO1</t>
  </si>
  <si>
    <t>PPIA</t>
  </si>
  <si>
    <t>NAT10</t>
  </si>
  <si>
    <t>COX5A</t>
  </si>
  <si>
    <t>MDC1</t>
  </si>
  <si>
    <t>UQCRC1</t>
  </si>
  <si>
    <t>HMGN2</t>
  </si>
  <si>
    <t>CFL1</t>
  </si>
  <si>
    <t>DSP</t>
  </si>
  <si>
    <t>ELOA</t>
  </si>
  <si>
    <t>NOL12</t>
  </si>
  <si>
    <t>INIP</t>
  </si>
  <si>
    <t>H2BC26</t>
  </si>
  <si>
    <t>LTB4R2</t>
  </si>
  <si>
    <t>SCAF11</t>
  </si>
  <si>
    <t>FAM50A</t>
  </si>
  <si>
    <t>TRIO</t>
  </si>
  <si>
    <t>HELLS</t>
  </si>
  <si>
    <t>TOMM70</t>
  </si>
  <si>
    <t>GRIA4</t>
  </si>
  <si>
    <t>DGKH</t>
  </si>
  <si>
    <t>P4HB</t>
  </si>
  <si>
    <t>THOC5</t>
  </si>
  <si>
    <t>RNASE4</t>
  </si>
  <si>
    <t>PSMC4</t>
  </si>
  <si>
    <t>PPIL4</t>
  </si>
  <si>
    <t>MIS18A</t>
  </si>
  <si>
    <t>SEC62</t>
  </si>
  <si>
    <t>NFXL1</t>
  </si>
  <si>
    <t>MDN1</t>
  </si>
  <si>
    <t>FMNL3</t>
  </si>
  <si>
    <t>SMARCD2</t>
  </si>
  <si>
    <t>PSMA1</t>
  </si>
  <si>
    <t>WDR55</t>
  </si>
  <si>
    <t>ELOC</t>
  </si>
  <si>
    <t>SSB</t>
  </si>
  <si>
    <t>NAA15</t>
  </si>
  <si>
    <t>ZC3H4</t>
  </si>
  <si>
    <t>ZC3H7A</t>
  </si>
  <si>
    <t>MVP</t>
  </si>
  <si>
    <t>LUZP1</t>
  </si>
  <si>
    <t>TOX4</t>
  </si>
  <si>
    <t>RNF20</t>
  </si>
  <si>
    <t>GTF2H2</t>
  </si>
  <si>
    <t>TIMM10</t>
  </si>
  <si>
    <t>PURA</t>
  </si>
  <si>
    <t>NMD3</t>
  </si>
  <si>
    <t>TM9SF4</t>
  </si>
  <si>
    <t>CD109</t>
  </si>
  <si>
    <t>MPHOSPH6</t>
  </si>
  <si>
    <t>CDK2AP2</t>
  </si>
  <si>
    <t>RIOX2</t>
  </si>
  <si>
    <t>BRAP</t>
  </si>
  <si>
    <t>MNAT1</t>
  </si>
  <si>
    <t>PSMB6</t>
  </si>
  <si>
    <t>ATP1A2</t>
  </si>
  <si>
    <t>NOM1</t>
  </si>
  <si>
    <t>CSTF2T</t>
  </si>
  <si>
    <t>PSMC2</t>
  </si>
  <si>
    <t>MED15</t>
  </si>
  <si>
    <t>DHX8</t>
  </si>
  <si>
    <t>CBX8</t>
  </si>
  <si>
    <t>PRKRA</t>
  </si>
  <si>
    <t>MRPS28</t>
  </si>
  <si>
    <t>OR5AN1</t>
  </si>
  <si>
    <t>HDGFL3</t>
  </si>
  <si>
    <t>ZNF280B</t>
  </si>
  <si>
    <t>NABP2</t>
  </si>
  <si>
    <t>TMEM205</t>
  </si>
  <si>
    <t>DNAJA2</t>
  </si>
  <si>
    <t>NCAPH</t>
  </si>
  <si>
    <t>MEN1</t>
  </si>
  <si>
    <t>URB1</t>
  </si>
  <si>
    <t>AP1B1</t>
  </si>
  <si>
    <t>RANBP9</t>
  </si>
  <si>
    <t>GNA13</t>
  </si>
  <si>
    <t>RNF214</t>
  </si>
  <si>
    <t>PPP1R10</t>
  </si>
  <si>
    <t>SAP30</t>
  </si>
  <si>
    <t>KNOP1</t>
  </si>
  <si>
    <t>PALM</t>
  </si>
  <si>
    <t>ST13P4</t>
  </si>
  <si>
    <t>SUCNR1</t>
  </si>
  <si>
    <t>PUM1</t>
  </si>
  <si>
    <t>WTAP</t>
  </si>
  <si>
    <t>SART3</t>
  </si>
  <si>
    <t>HMG20A</t>
  </si>
  <si>
    <t>TMED2</t>
  </si>
  <si>
    <t>DOCK7</t>
  </si>
  <si>
    <t>TMEM209</t>
  </si>
  <si>
    <t>PBRM1</t>
  </si>
  <si>
    <t>ACAP1</t>
  </si>
  <si>
    <t>BRMS1L</t>
  </si>
  <si>
    <t>DNAJC13</t>
  </si>
  <si>
    <t>HSPA4L</t>
  </si>
  <si>
    <t>MRPS23</t>
  </si>
  <si>
    <t>SMPD4</t>
  </si>
  <si>
    <t>DAXX</t>
  </si>
  <si>
    <t>ESYT1</t>
  </si>
  <si>
    <t>LAMTOR3</t>
  </si>
  <si>
    <t>NR2F2</t>
  </si>
  <si>
    <t>SKIC2</t>
  </si>
  <si>
    <t>HLA-A</t>
  </si>
  <si>
    <t>CHD1</t>
  </si>
  <si>
    <t>USP22</t>
  </si>
  <si>
    <t>AP1M1</t>
  </si>
  <si>
    <t>SCAF1</t>
  </si>
  <si>
    <t>TAF4</t>
  </si>
  <si>
    <t>NEXN</t>
  </si>
  <si>
    <t>UFL1</t>
  </si>
  <si>
    <t>TOMM6</t>
  </si>
  <si>
    <t>WIZ</t>
  </si>
  <si>
    <t>SPCS1</t>
  </si>
  <si>
    <t>CHAF1B</t>
  </si>
  <si>
    <t>MRRF</t>
  </si>
  <si>
    <t>MED21</t>
  </si>
  <si>
    <t>PFDN2</t>
  </si>
  <si>
    <t>LRRFIP2</t>
  </si>
  <si>
    <t>NKRF</t>
  </si>
  <si>
    <t>ADD2</t>
  </si>
  <si>
    <t>KDM2A</t>
  </si>
  <si>
    <t>NUP37</t>
  </si>
  <si>
    <t>POM121C</t>
  </si>
  <si>
    <t>LMAN2</t>
  </si>
  <si>
    <t>LSM14B</t>
  </si>
  <si>
    <t>CEPT1</t>
  </si>
  <si>
    <t>FUBP1</t>
  </si>
  <si>
    <t>SEC11A</t>
  </si>
  <si>
    <t>CDCA7L</t>
  </si>
  <si>
    <t>MISP</t>
  </si>
  <si>
    <t>STAU2</t>
  </si>
  <si>
    <t>FRG1</t>
  </si>
  <si>
    <t>PSMC6</t>
  </si>
  <si>
    <t>DNAJB6</t>
  </si>
  <si>
    <t>RING1</t>
  </si>
  <si>
    <t>STRAP</t>
  </si>
  <si>
    <t>PPIE</t>
  </si>
  <si>
    <t>PTPN1</t>
  </si>
  <si>
    <t>TRMT112</t>
  </si>
  <si>
    <t>HS2ST1</t>
  </si>
  <si>
    <t>MGST3</t>
  </si>
  <si>
    <t>STEEP1</t>
  </si>
  <si>
    <t>DIAPH3</t>
  </si>
  <si>
    <t>MCTS1</t>
  </si>
  <si>
    <t>PPHLN1</t>
  </si>
  <si>
    <t>XPO1</t>
  </si>
  <si>
    <t>CHRAC1</t>
  </si>
  <si>
    <t>TIMM23</t>
  </si>
  <si>
    <t>NDUFA4</t>
  </si>
  <si>
    <t>PDIA6</t>
  </si>
  <si>
    <t>MLLT1</t>
  </si>
  <si>
    <t>PNKP</t>
  </si>
  <si>
    <t>RMDN3</t>
  </si>
  <si>
    <t>RACGAP1</t>
  </si>
  <si>
    <t>FKBP11</t>
  </si>
  <si>
    <t>STAG3</t>
  </si>
  <si>
    <t>PYCR3</t>
  </si>
  <si>
    <t>GALNT2</t>
  </si>
  <si>
    <t>DDRGK1</t>
  </si>
  <si>
    <t>BIRC5</t>
  </si>
  <si>
    <t>CTNNA2</t>
  </si>
  <si>
    <t>SFSWAP</t>
  </si>
  <si>
    <t>PACSIN3</t>
  </si>
  <si>
    <t>TMED9</t>
  </si>
  <si>
    <t>MAGT1</t>
  </si>
  <si>
    <t>CGAS</t>
  </si>
  <si>
    <t>TERF2IP</t>
  </si>
  <si>
    <t>PNLIPRP2</t>
  </si>
  <si>
    <t>RAB7A</t>
  </si>
  <si>
    <t>DDX20</t>
  </si>
  <si>
    <t>CREB1</t>
  </si>
  <si>
    <t>CNOT9</t>
  </si>
  <si>
    <t>DIDO1</t>
  </si>
  <si>
    <t>UFM1</t>
  </si>
  <si>
    <t>MED19</t>
  </si>
  <si>
    <t>PLCXD2</t>
  </si>
  <si>
    <t>TLE7</t>
  </si>
  <si>
    <t>ALMS1</t>
  </si>
  <si>
    <t>POLR2F</t>
  </si>
  <si>
    <t>FGF2</t>
  </si>
  <si>
    <t>LARP4</t>
  </si>
  <si>
    <t>PRMT1</t>
  </si>
  <si>
    <t>PRPF38B</t>
  </si>
  <si>
    <t>DR1</t>
  </si>
  <si>
    <t>STAG2</t>
  </si>
  <si>
    <t>ZNF346</t>
  </si>
  <si>
    <t>AGPAT5</t>
  </si>
  <si>
    <t>TM9SF3</t>
  </si>
  <si>
    <t>SRPK1</t>
  </si>
  <si>
    <t>TCEA1</t>
  </si>
  <si>
    <t>MYCBP</t>
  </si>
  <si>
    <t>CCDC12</t>
  </si>
  <si>
    <t>PSMC3</t>
  </si>
  <si>
    <t>DDX55</t>
  </si>
  <si>
    <t>AP2S1</t>
  </si>
  <si>
    <t>RAD23B</t>
  </si>
  <si>
    <t>BRD3</t>
  </si>
  <si>
    <t>LIMS1</t>
  </si>
  <si>
    <t>WDR82</t>
  </si>
  <si>
    <t>MED9</t>
  </si>
  <si>
    <t>HIGD1A</t>
  </si>
  <si>
    <t>PUM2</t>
  </si>
  <si>
    <t>RAP1B</t>
  </si>
  <si>
    <t>PPP1R8</t>
  </si>
  <si>
    <t>MRPS7</t>
  </si>
  <si>
    <t>ABCA12</t>
  </si>
  <si>
    <t>AURKA</t>
  </si>
  <si>
    <t>CHCHD6</t>
  </si>
  <si>
    <t>CNOT2</t>
  </si>
  <si>
    <t>CWC27</t>
  </si>
  <si>
    <t>THOC6</t>
  </si>
  <si>
    <t>CENPF</t>
  </si>
  <si>
    <t>SLU7</t>
  </si>
  <si>
    <t>DNAAF4</t>
  </si>
  <si>
    <t>XIRP2</t>
  </si>
  <si>
    <t>POLR2K</t>
  </si>
  <si>
    <t>CDK12</t>
  </si>
  <si>
    <t>ATP5PO</t>
  </si>
  <si>
    <t>POLR2L</t>
  </si>
  <si>
    <t>TIMM8B</t>
  </si>
  <si>
    <t>PAICS</t>
  </si>
  <si>
    <t>ROMO1</t>
  </si>
  <si>
    <t>TMEM214</t>
  </si>
  <si>
    <t>EEF1E1</t>
  </si>
  <si>
    <t>ACAT1</t>
  </si>
  <si>
    <t>RANBP1</t>
  </si>
  <si>
    <t>NUP43</t>
  </si>
  <si>
    <t>PSMA4</t>
  </si>
  <si>
    <t>ATP5F1D</t>
  </si>
  <si>
    <t>UBE2I</t>
  </si>
  <si>
    <t>CNOT3</t>
  </si>
  <si>
    <t>SUZ12</t>
  </si>
  <si>
    <t>RPS27L</t>
  </si>
  <si>
    <t>STUB1</t>
  </si>
  <si>
    <t>KIF2C</t>
  </si>
  <si>
    <t>YWHAQ</t>
  </si>
  <si>
    <t>KDM1A</t>
  </si>
  <si>
    <t>SNRNP27</t>
  </si>
  <si>
    <t>UBAP2</t>
  </si>
  <si>
    <t>PRNP</t>
  </si>
  <si>
    <t>TIMM8A</t>
  </si>
  <si>
    <t>PCM1</t>
  </si>
  <si>
    <t>ATP6V1A</t>
  </si>
  <si>
    <t>RBX1</t>
  </si>
  <si>
    <t>YME1L1</t>
  </si>
  <si>
    <t>SMC2</t>
  </si>
  <si>
    <t>NOP9</t>
  </si>
  <si>
    <t>CSRP2</t>
  </si>
  <si>
    <t>COPZ1</t>
  </si>
  <si>
    <t>SCOC</t>
  </si>
  <si>
    <t>TIA1</t>
  </si>
  <si>
    <t>C1orf174</t>
  </si>
  <si>
    <t>TERF2</t>
  </si>
  <si>
    <t>PGRMC1</t>
  </si>
  <si>
    <t>PPP2R5E</t>
  </si>
  <si>
    <t>NLE1</t>
  </si>
  <si>
    <t>MTX1</t>
  </si>
  <si>
    <t>RBIS</t>
  </si>
  <si>
    <t>PSMD1</t>
  </si>
  <si>
    <t>SLC12A7</t>
  </si>
  <si>
    <t>SEPTIN6</t>
  </si>
  <si>
    <t>PRDX2</t>
  </si>
  <si>
    <t>FAR1</t>
  </si>
  <si>
    <t>OCIAD2</t>
  </si>
  <si>
    <t>SLC4A1AP</t>
  </si>
  <si>
    <t>PCBP3</t>
  </si>
  <si>
    <t>PNPT1</t>
  </si>
  <si>
    <t>LIG3</t>
  </si>
  <si>
    <t>TRIOBP</t>
  </si>
  <si>
    <t>ASPH</t>
  </si>
  <si>
    <t>SQSTM1</t>
  </si>
  <si>
    <t>ARPC2</t>
  </si>
  <si>
    <t>NSUN5</t>
  </si>
  <si>
    <t>CIT</t>
  </si>
  <si>
    <t>MYADM</t>
  </si>
  <si>
    <t>MMTAG2</t>
  </si>
  <si>
    <t>LAMA2</t>
  </si>
  <si>
    <t>POLR1D</t>
  </si>
  <si>
    <t>CSNK1G2-AS1</t>
  </si>
  <si>
    <t>SUPT4H1</t>
  </si>
  <si>
    <t>EMC3</t>
  </si>
  <si>
    <t>CETN2</t>
  </si>
  <si>
    <t>DYNLRB1</t>
  </si>
  <si>
    <t>STT3A</t>
  </si>
  <si>
    <t>C8orf33</t>
  </si>
  <si>
    <t>CGGBP1</t>
  </si>
  <si>
    <t>MTHFD2</t>
  </si>
  <si>
    <t>ARPC5L</t>
  </si>
  <si>
    <t>TIMM9</t>
  </si>
  <si>
    <t>PCDH19</t>
  </si>
  <si>
    <t>NGDN</t>
  </si>
  <si>
    <t>DHX38</t>
  </si>
  <si>
    <t>RBM5</t>
  </si>
  <si>
    <t>CDYL</t>
  </si>
  <si>
    <t>COMTD1</t>
  </si>
  <si>
    <t>NDUFB11</t>
  </si>
  <si>
    <t>NDUFA6</t>
  </si>
  <si>
    <t>SNX25</t>
  </si>
  <si>
    <t>RBFOX2</t>
  </si>
  <si>
    <t>PSMA6</t>
  </si>
  <si>
    <t>COPE</t>
  </si>
  <si>
    <t>CNN3</t>
  </si>
  <si>
    <t>AGTPBP1</t>
  </si>
  <si>
    <t>AQR</t>
  </si>
  <si>
    <t>CMAS</t>
  </si>
  <si>
    <t>TJP2</t>
  </si>
  <si>
    <t>CNOT1</t>
  </si>
  <si>
    <t>ISY1</t>
  </si>
  <si>
    <t>SP140L</t>
  </si>
  <si>
    <t>ARL6IP5</t>
  </si>
  <si>
    <t>SEPTIN8</t>
  </si>
  <si>
    <t>MMGT1</t>
  </si>
  <si>
    <t>NDUFB3</t>
  </si>
  <si>
    <t>DDX31</t>
  </si>
  <si>
    <t>CDC40</t>
  </si>
  <si>
    <t>SLC16A1</t>
  </si>
  <si>
    <t>RBM27</t>
  </si>
  <si>
    <t>THOC2</t>
  </si>
  <si>
    <t>PIWIL4</t>
  </si>
  <si>
    <t>LARP7</t>
  </si>
  <si>
    <t>RBM33</t>
  </si>
  <si>
    <t>POGZ</t>
  </si>
  <si>
    <t>RBM15B</t>
  </si>
  <si>
    <t>SREK1</t>
  </si>
  <si>
    <t>TEAD1</t>
  </si>
  <si>
    <t>IWS1</t>
  </si>
  <si>
    <t>COPB2</t>
  </si>
  <si>
    <t>EMC4</t>
  </si>
  <si>
    <t>C2orf49</t>
  </si>
  <si>
    <t>HSPE1</t>
  </si>
  <si>
    <t>BCAP31</t>
  </si>
  <si>
    <t>FAM120A</t>
  </si>
  <si>
    <t>POLE3</t>
  </si>
  <si>
    <t>ANAPC16</t>
  </si>
  <si>
    <t>RBM6</t>
  </si>
  <si>
    <t>ELOVL5</t>
  </si>
  <si>
    <t>FKBP15</t>
  </si>
  <si>
    <t>AURKB</t>
  </si>
  <si>
    <t>SAP30BP</t>
  </si>
  <si>
    <t>MUC12</t>
  </si>
  <si>
    <t>JUP</t>
  </si>
  <si>
    <t>MRPS17</t>
  </si>
  <si>
    <t>NPFFR2</t>
  </si>
  <si>
    <t>SNAP23</t>
  </si>
  <si>
    <t>PTMA</t>
  </si>
  <si>
    <t>COX7C</t>
  </si>
  <si>
    <t>BAIAP2L1</t>
  </si>
  <si>
    <t>MPG</t>
  </si>
  <si>
    <t>FKBP8</t>
  </si>
  <si>
    <t>SRPRA</t>
  </si>
  <si>
    <t>MRPL45</t>
  </si>
  <si>
    <t>RSRC2</t>
  </si>
  <si>
    <t>ZC3HAV1</t>
  </si>
  <si>
    <t>NUP88</t>
  </si>
  <si>
    <t>NCBP2</t>
  </si>
  <si>
    <t>MBD3</t>
  </si>
  <si>
    <t>VPS33A</t>
  </si>
  <si>
    <t>SMARCA1</t>
  </si>
  <si>
    <t>NDUFS4</t>
  </si>
  <si>
    <t>UBE2O</t>
  </si>
  <si>
    <t>BAP18</t>
  </si>
  <si>
    <t>ATP6V1B2</t>
  </si>
  <si>
    <t>SIPA1</t>
  </si>
  <si>
    <t>REXO4</t>
  </si>
  <si>
    <t>POLR2E</t>
  </si>
  <si>
    <t>LRIF1</t>
  </si>
  <si>
    <t>RPL26L1</t>
  </si>
  <si>
    <t>THOC3</t>
  </si>
  <si>
    <t>TUBB2A</t>
  </si>
  <si>
    <t>DYNLL2</t>
  </si>
  <si>
    <t>NSD3</t>
  </si>
  <si>
    <t>JUND</t>
  </si>
  <si>
    <t>RBMXL1</t>
  </si>
  <si>
    <t>DPY30</t>
  </si>
  <si>
    <t>GOLGA2</t>
  </si>
  <si>
    <t>ATP5F1C</t>
  </si>
  <si>
    <t>TMEM109</t>
  </si>
  <si>
    <t>TMCO1</t>
  </si>
  <si>
    <t>YTHDF3</t>
  </si>
  <si>
    <t>EMC7</t>
  </si>
  <si>
    <t>LEO1</t>
  </si>
  <si>
    <t>NDUFS2</t>
  </si>
  <si>
    <t>CLINT1</t>
  </si>
  <si>
    <t>HSP90B1</t>
  </si>
  <si>
    <t>SPIN1</t>
  </si>
  <si>
    <t>ACTR2</t>
  </si>
  <si>
    <t>CDKN2A</t>
  </si>
  <si>
    <t>CEBPB</t>
  </si>
  <si>
    <t>MTX2</t>
  </si>
  <si>
    <t>MRPL22</t>
  </si>
  <si>
    <t>ARPC1A</t>
  </si>
  <si>
    <t>NUP107</t>
  </si>
  <si>
    <t>HBA1; HBA2</t>
  </si>
  <si>
    <t>PRPF38A</t>
  </si>
  <si>
    <t>DNAJC9</t>
  </si>
  <si>
    <t>ILKAP</t>
  </si>
  <si>
    <t>CLPB</t>
  </si>
  <si>
    <t>NUP214</t>
  </si>
  <si>
    <t>OSBPL2</t>
  </si>
  <si>
    <t>HNRNPLL</t>
  </si>
  <si>
    <t>MECP2</t>
  </si>
  <si>
    <t>ATP6V1G1</t>
  </si>
  <si>
    <t>SUGP2</t>
  </si>
  <si>
    <t>THOC7</t>
  </si>
  <si>
    <t>EBP</t>
  </si>
  <si>
    <t>PPIH</t>
  </si>
  <si>
    <t>NUP155</t>
  </si>
  <si>
    <t>TOP1MT</t>
  </si>
  <si>
    <t>CDH2</t>
  </si>
  <si>
    <t>RFTN1</t>
  </si>
  <si>
    <t>SELENOH</t>
  </si>
  <si>
    <t>NCBP1</t>
  </si>
  <si>
    <t>CCDC152</t>
  </si>
  <si>
    <t>GTF2B</t>
  </si>
  <si>
    <t>ZNF706</t>
  </si>
  <si>
    <t>TNNI2</t>
  </si>
  <si>
    <t>ADD3</t>
  </si>
  <si>
    <t>SERPINH1</t>
  </si>
  <si>
    <t>SEH1L</t>
  </si>
  <si>
    <t>WDR33</t>
  </si>
  <si>
    <t>MAFF</t>
  </si>
  <si>
    <t>CUX1</t>
  </si>
  <si>
    <t>EIF3K</t>
  </si>
  <si>
    <t>TRIM33</t>
  </si>
  <si>
    <t>KIF4A</t>
  </si>
  <si>
    <t>YTHDC1</t>
  </si>
  <si>
    <t>PSMA5</t>
  </si>
  <si>
    <t>CSNK2A2</t>
  </si>
  <si>
    <t>CPSF4</t>
  </si>
  <si>
    <t>ATP6V0D1</t>
  </si>
  <si>
    <t>ELOB</t>
  </si>
  <si>
    <t>PRAMEF5</t>
  </si>
  <si>
    <t>NOMO2</t>
  </si>
  <si>
    <t>EXOSC7</t>
  </si>
  <si>
    <t>PPP1CB</t>
  </si>
  <si>
    <t>CS</t>
  </si>
  <si>
    <t>PHF3</t>
  </si>
  <si>
    <t>ARCN1</t>
  </si>
  <si>
    <t>PPP2CA</t>
  </si>
  <si>
    <t>CCT6A</t>
  </si>
  <si>
    <t>ARPC1B</t>
  </si>
  <si>
    <t>RSF1</t>
  </si>
  <si>
    <t>RCOR1</t>
  </si>
  <si>
    <t>FBF1</t>
  </si>
  <si>
    <t>NUP85</t>
  </si>
  <si>
    <t>DDX51</t>
  </si>
  <si>
    <t>ITGA11</t>
  </si>
  <si>
    <t>MBNL1</t>
  </si>
  <si>
    <t>YWHAG</t>
  </si>
  <si>
    <t>SIN3A</t>
  </si>
  <si>
    <t>SRRM1</t>
  </si>
  <si>
    <t>MEAF6</t>
  </si>
  <si>
    <t>LSM7</t>
  </si>
  <si>
    <t>RPRD1B</t>
  </si>
  <si>
    <t>MEPCE</t>
  </si>
  <si>
    <t>SMNDC1</t>
  </si>
  <si>
    <t>YWHAH</t>
  </si>
  <si>
    <t>DNAJC11</t>
  </si>
  <si>
    <t>POMGNT2</t>
  </si>
  <si>
    <t>RBM19</t>
  </si>
  <si>
    <t>NDUFB7</t>
  </si>
  <si>
    <t>STRN4</t>
  </si>
  <si>
    <t>EMC2</t>
  </si>
  <si>
    <t>NOSIP</t>
  </si>
  <si>
    <t>CT45A10</t>
  </si>
  <si>
    <t>KLHL41</t>
  </si>
  <si>
    <t>PTGES3</t>
  </si>
  <si>
    <t>POP1</t>
  </si>
  <si>
    <t>LSM8</t>
  </si>
  <si>
    <t>PPIL1</t>
  </si>
  <si>
    <t>CACYBP</t>
  </si>
  <si>
    <t>PXDNL</t>
  </si>
  <si>
    <t>CTBP2</t>
  </si>
  <si>
    <t>ZC3H11A</t>
  </si>
  <si>
    <t>POLR2A</t>
  </si>
  <si>
    <t>MSI2</t>
  </si>
  <si>
    <t>YAP1</t>
  </si>
  <si>
    <t>SYMPK</t>
  </si>
  <si>
    <t>CCT4</t>
  </si>
  <si>
    <t>VASP</t>
  </si>
  <si>
    <t>GALNT6</t>
  </si>
  <si>
    <t>LENG9</t>
  </si>
  <si>
    <t>MPRIP</t>
  </si>
  <si>
    <t>MTHFD1L</t>
  </si>
  <si>
    <t>C19orf53</t>
  </si>
  <si>
    <t>TXLNA</t>
  </si>
  <si>
    <t>NOL9</t>
  </si>
  <si>
    <t>PLOD3</t>
  </si>
  <si>
    <t>NDUFS7</t>
  </si>
  <si>
    <t>NDUFA10</t>
  </si>
  <si>
    <t>SUPT5H</t>
  </si>
  <si>
    <t>ARL6IP4</t>
  </si>
  <si>
    <t>KIN</t>
  </si>
  <si>
    <t>ATAD3B</t>
  </si>
  <si>
    <t>ANKFN1</t>
  </si>
  <si>
    <t>KIF20B</t>
  </si>
  <si>
    <t>NDUFV1</t>
  </si>
  <si>
    <t>EXOSC2</t>
  </si>
  <si>
    <t>DPF2</t>
  </si>
  <si>
    <t>DHX16</t>
  </si>
  <si>
    <t>NDUFS8</t>
  </si>
  <si>
    <t>AHNAK2</t>
  </si>
  <si>
    <t>PYCR2</t>
  </si>
  <si>
    <t>ARPC3</t>
  </si>
  <si>
    <t>ACSL4</t>
  </si>
  <si>
    <t>NDUFS5</t>
  </si>
  <si>
    <t>POLR1C</t>
  </si>
  <si>
    <t>INCENP</t>
  </si>
  <si>
    <t>CCT7</t>
  </si>
  <si>
    <t>CDCA8</t>
  </si>
  <si>
    <t>XAB2</t>
  </si>
  <si>
    <t>IMP3</t>
  </si>
  <si>
    <t>ZNF717</t>
  </si>
  <si>
    <t>NDUFA13</t>
  </si>
  <si>
    <t>CCT2</t>
  </si>
  <si>
    <t>ECH1</t>
  </si>
  <si>
    <t>NUSAP1</t>
  </si>
  <si>
    <t>CELF1</t>
  </si>
  <si>
    <t>RBMS1</t>
  </si>
  <si>
    <t>CCT5</t>
  </si>
  <si>
    <t>EXOSC9</t>
  </si>
  <si>
    <t>EIF2AK2</t>
  </si>
  <si>
    <t>SNRPB2</t>
  </si>
  <si>
    <t>MPEG1</t>
  </si>
  <si>
    <t>RBM34</t>
  </si>
  <si>
    <t>GNAI3</t>
  </si>
  <si>
    <t>GLYR1</t>
  </si>
  <si>
    <t>HLTF</t>
  </si>
  <si>
    <t>SMARCB1</t>
  </si>
  <si>
    <t>RPL37</t>
  </si>
  <si>
    <t>SPCS2</t>
  </si>
  <si>
    <t>ZC3H14</t>
  </si>
  <si>
    <t>SHMT2</t>
  </si>
  <si>
    <t>CEP131</t>
  </si>
  <si>
    <t>IGF2BP3</t>
  </si>
  <si>
    <t>TOP2B</t>
  </si>
  <si>
    <t>CD2BP2</t>
  </si>
  <si>
    <t>UACA</t>
  </si>
  <si>
    <t>PPP2R1A</t>
  </si>
  <si>
    <t>SUPT6H</t>
  </si>
  <si>
    <t>TRPC4</t>
  </si>
  <si>
    <t>RCC2</t>
  </si>
  <si>
    <t>SMTN</t>
  </si>
  <si>
    <t>ERBIN</t>
  </si>
  <si>
    <t>AKAP8</t>
  </si>
  <si>
    <t>ZNF442</t>
  </si>
  <si>
    <t>HMGN1</t>
  </si>
  <si>
    <t>LUC7L</t>
  </si>
  <si>
    <t>HTATSF1</t>
  </si>
  <si>
    <t>POLR2B</t>
  </si>
  <si>
    <t>ENTPD1</t>
  </si>
  <si>
    <t>CTCF</t>
  </si>
  <si>
    <t>SLIRP</t>
  </si>
  <si>
    <t>PTBP3</t>
  </si>
  <si>
    <t>S100A13</t>
  </si>
  <si>
    <t>CKAP2</t>
  </si>
  <si>
    <t>SEC13</t>
  </si>
  <si>
    <t>CPSF1</t>
  </si>
  <si>
    <t>ZRANB2</t>
  </si>
  <si>
    <t>WDHD1</t>
  </si>
  <si>
    <t>ZCCHC8</t>
  </si>
  <si>
    <t>KPNA1</t>
  </si>
  <si>
    <t>CEP170</t>
  </si>
  <si>
    <t>RBMS2</t>
  </si>
  <si>
    <t>SCAF4</t>
  </si>
  <si>
    <t>FARSA</t>
  </si>
  <si>
    <t>TSPYL5</t>
  </si>
  <si>
    <t>NDUFA5</t>
  </si>
  <si>
    <t>NCBP3</t>
  </si>
  <si>
    <t>H2AX</t>
  </si>
  <si>
    <t>LARS1</t>
  </si>
  <si>
    <t>NOC3L</t>
  </si>
  <si>
    <t>GATAD2A</t>
  </si>
  <si>
    <t>HDAC1</t>
  </si>
  <si>
    <t>NUP35</t>
  </si>
  <si>
    <t>CENPV</t>
  </si>
  <si>
    <t>DNAJA3</t>
  </si>
  <si>
    <t>PRRC2C</t>
  </si>
  <si>
    <t>TNKS1BP1</t>
  </si>
  <si>
    <t>PWP2</t>
  </si>
  <si>
    <t>EPB41L2</t>
  </si>
  <si>
    <t>HMGB3</t>
  </si>
  <si>
    <t>RDX</t>
  </si>
  <si>
    <t>NUFIP2</t>
  </si>
  <si>
    <t>RAD50</t>
  </si>
  <si>
    <t>DDX50</t>
  </si>
  <si>
    <t>IKBIP</t>
  </si>
  <si>
    <t>RHOA</t>
  </si>
  <si>
    <t>USP7</t>
  </si>
  <si>
    <t>RFC5</t>
  </si>
  <si>
    <t>PSMA7</t>
  </si>
  <si>
    <t>NUP54</t>
  </si>
  <si>
    <t>EIF4B</t>
  </si>
  <si>
    <t>LIN7C</t>
  </si>
  <si>
    <t>WDR5</t>
  </si>
  <si>
    <t>CPSF3</t>
  </si>
  <si>
    <t>EXOSC5</t>
  </si>
  <si>
    <t>LSM3</t>
  </si>
  <si>
    <t>CSTF3</t>
  </si>
  <si>
    <t>NUP62</t>
  </si>
  <si>
    <t>LSM6</t>
  </si>
  <si>
    <t>PICALM</t>
  </si>
  <si>
    <t>ADGRG4</t>
  </si>
  <si>
    <t>NXF1</t>
  </si>
  <si>
    <t>RPA2</t>
  </si>
  <si>
    <t>FAM98A</t>
  </si>
  <si>
    <t>KAT6A</t>
  </si>
  <si>
    <t>YWHAB</t>
  </si>
  <si>
    <t>WDR75</t>
  </si>
  <si>
    <t>CPSF7</t>
  </si>
  <si>
    <t>NDUFB4</t>
  </si>
  <si>
    <t>CSTF1</t>
  </si>
  <si>
    <t>EXOSC8</t>
  </si>
  <si>
    <t>NEFH</t>
  </si>
  <si>
    <t>SMN1; SMN2</t>
  </si>
  <si>
    <t>SOAT1</t>
  </si>
  <si>
    <t>GOLGA6L9</t>
  </si>
  <si>
    <t>MED22</t>
  </si>
  <si>
    <t>UTP15</t>
  </si>
  <si>
    <t>CTNNBL1</t>
  </si>
  <si>
    <t>RBM26</t>
  </si>
  <si>
    <t>TIMM13</t>
  </si>
  <si>
    <t>MLEC</t>
  </si>
  <si>
    <t>AIMP2</t>
  </si>
  <si>
    <t>RBM42</t>
  </si>
  <si>
    <t>MTDH</t>
  </si>
  <si>
    <t>MFAP1</t>
  </si>
  <si>
    <t>CPSF2</t>
  </si>
  <si>
    <t>RBM22</t>
  </si>
  <si>
    <t>BCCIP</t>
  </si>
  <si>
    <t>TUBA1C</t>
  </si>
  <si>
    <t>CUSTOS</t>
  </si>
  <si>
    <t>BRD2</t>
  </si>
  <si>
    <t>IL5RA</t>
  </si>
  <si>
    <t>ZNF207</t>
  </si>
  <si>
    <t>ABCD3</t>
  </si>
  <si>
    <t>ACLY</t>
  </si>
  <si>
    <t>NOC2L</t>
  </si>
  <si>
    <t>RASSF1</t>
  </si>
  <si>
    <t>CSNK2B</t>
  </si>
  <si>
    <t>AATF</t>
  </si>
  <si>
    <t>TUBG1</t>
  </si>
  <si>
    <t>PAF1</t>
  </si>
  <si>
    <t>MACROH2A2</t>
  </si>
  <si>
    <t>ZNF638</t>
  </si>
  <si>
    <t>SRP54</t>
  </si>
  <si>
    <t>RPA3</t>
  </si>
  <si>
    <t>VRK1</t>
  </si>
  <si>
    <t>TPM4</t>
  </si>
  <si>
    <t>COPB1</t>
  </si>
  <si>
    <t>COLGALT1</t>
  </si>
  <si>
    <t>PRPF4B</t>
  </si>
  <si>
    <t>ATXN2L</t>
  </si>
  <si>
    <t>CHD3</t>
  </si>
  <si>
    <t>SUN1</t>
  </si>
  <si>
    <t>CRIP2</t>
  </si>
  <si>
    <t>LRRC4C</t>
  </si>
  <si>
    <t>CCDC124</t>
  </si>
  <si>
    <t>RAVER1</t>
  </si>
  <si>
    <t>CSRP1</t>
  </si>
  <si>
    <t>CANX</t>
  </si>
  <si>
    <t>NMT1</t>
  </si>
  <si>
    <t>LSM2</t>
  </si>
  <si>
    <t>QKI</t>
  </si>
  <si>
    <t>RFC2</t>
  </si>
  <si>
    <t>STT3B</t>
  </si>
  <si>
    <t>RBM15</t>
  </si>
  <si>
    <t>TOR1AIP1</t>
  </si>
  <si>
    <t>AP2M1</t>
  </si>
  <si>
    <t>COPA</t>
  </si>
  <si>
    <t>TMA16</t>
  </si>
  <si>
    <t>BUD31</t>
  </si>
  <si>
    <t>IARS1</t>
  </si>
  <si>
    <t>GCN1</t>
  </si>
  <si>
    <t>CCT8</t>
  </si>
  <si>
    <t>H2AC21</t>
  </si>
  <si>
    <t>PRPF31</t>
  </si>
  <si>
    <t>MTA1</t>
  </si>
  <si>
    <t>SCRIB</t>
  </si>
  <si>
    <t>EXOSC6</t>
  </si>
  <si>
    <t>PHIP</t>
  </si>
  <si>
    <t>RBM17</t>
  </si>
  <si>
    <t>SPTB</t>
  </si>
  <si>
    <t>ALDH18A1</t>
  </si>
  <si>
    <t>KPNA3</t>
  </si>
  <si>
    <t>YLPM1</t>
  </si>
  <si>
    <t>CHERP</t>
  </si>
  <si>
    <t>ZNF471</t>
  </si>
  <si>
    <t>ANXA1</t>
  </si>
  <si>
    <t>CAPZB</t>
  </si>
  <si>
    <t>NOL10</t>
  </si>
  <si>
    <t>MRPL12</t>
  </si>
  <si>
    <t>HNRNPH2</t>
  </si>
  <si>
    <t>CDK1</t>
  </si>
  <si>
    <t>PAK1IP1</t>
  </si>
  <si>
    <t>PRRC2A</t>
  </si>
  <si>
    <t>NDUFB10</t>
  </si>
  <si>
    <t>CWC15</t>
  </si>
  <si>
    <t>DDX54</t>
  </si>
  <si>
    <t>PTMS</t>
  </si>
  <si>
    <t>CEBPZ</t>
  </si>
  <si>
    <t>CLTB</t>
  </si>
  <si>
    <t>ARGLU1</t>
  </si>
  <si>
    <t>TSR1</t>
  </si>
  <si>
    <t>NOL11</t>
  </si>
  <si>
    <t>YTHDF2</t>
  </si>
  <si>
    <t>THOC1</t>
  </si>
  <si>
    <t>ACTR1A</t>
  </si>
  <si>
    <t>ADNP</t>
  </si>
  <si>
    <t>WDR36</t>
  </si>
  <si>
    <t>FLOT1</t>
  </si>
  <si>
    <t>WDR1</t>
  </si>
  <si>
    <t>PDS5B</t>
  </si>
  <si>
    <t>CCAR2</t>
  </si>
  <si>
    <t>NUP133</t>
  </si>
  <si>
    <t>SKP1</t>
  </si>
  <si>
    <t>SMCHD1</t>
  </si>
  <si>
    <t>RAI14</t>
  </si>
  <si>
    <t>EIF3M</t>
  </si>
  <si>
    <t>TPT1</t>
  </si>
  <si>
    <t>LAS1L</t>
  </si>
  <si>
    <t>GRWD1</t>
  </si>
  <si>
    <t>RRP15</t>
  </si>
  <si>
    <t>STIP1</t>
  </si>
  <si>
    <t>SAMM50</t>
  </si>
  <si>
    <t>ABCF2</t>
  </si>
  <si>
    <t>HADHB</t>
  </si>
  <si>
    <t>HSPB1</t>
  </si>
  <si>
    <t>BAG2</t>
  </si>
  <si>
    <t>ARPC4</t>
  </si>
  <si>
    <t>STOM</t>
  </si>
  <si>
    <t>MRE11</t>
  </si>
  <si>
    <t>DSG2</t>
  </si>
  <si>
    <t>SMARCE1</t>
  </si>
  <si>
    <t>DCTN2</t>
  </si>
  <si>
    <t>GATAD2B</t>
  </si>
  <si>
    <t>EMG1</t>
  </si>
  <si>
    <t>RFC3</t>
  </si>
  <si>
    <t>SMARCC1</t>
  </si>
  <si>
    <t>NVL</t>
  </si>
  <si>
    <t>ZNF593</t>
  </si>
  <si>
    <t>AIFM1</t>
  </si>
  <si>
    <t>EMD</t>
  </si>
  <si>
    <t>BRD4</t>
  </si>
  <si>
    <t>HEATR1</t>
  </si>
  <si>
    <t>C1QBP</t>
  </si>
  <si>
    <t>DHX30</t>
  </si>
  <si>
    <t>NOL7</t>
  </si>
  <si>
    <t>PQBP1</t>
  </si>
  <si>
    <t>EPPK1</t>
  </si>
  <si>
    <t>SF3B4</t>
  </si>
  <si>
    <t>IMP4</t>
  </si>
  <si>
    <t>U2SURP</t>
  </si>
  <si>
    <t>ZC3H18</t>
  </si>
  <si>
    <t>MAGOH</t>
  </si>
  <si>
    <t>ERLIN1</t>
  </si>
  <si>
    <t>DNAJC8</t>
  </si>
  <si>
    <t>SLC25A24</t>
  </si>
  <si>
    <t>NUP98</t>
  </si>
  <si>
    <t>CTNNB1</t>
  </si>
  <si>
    <t>KIF27</t>
  </si>
  <si>
    <t>LSM4</t>
  </si>
  <si>
    <t>SET</t>
  </si>
  <si>
    <t>LUC7L3</t>
  </si>
  <si>
    <t>WDR3</t>
  </si>
  <si>
    <t>JUN</t>
  </si>
  <si>
    <t>CCN1</t>
  </si>
  <si>
    <t>CCDC86</t>
  </si>
  <si>
    <t>EXOSC3</t>
  </si>
  <si>
    <t>SEPTIN10</t>
  </si>
  <si>
    <t>DDX6</t>
  </si>
  <si>
    <t>RFC1</t>
  </si>
  <si>
    <t>WDR18</t>
  </si>
  <si>
    <t>COX6C</t>
  </si>
  <si>
    <t>BSG</t>
  </si>
  <si>
    <t>SLTM</t>
  </si>
  <si>
    <t>CCT3</t>
  </si>
  <si>
    <t>SPATS2L</t>
  </si>
  <si>
    <t>ZFR</t>
  </si>
  <si>
    <t>UBTF</t>
  </si>
  <si>
    <t>GPKOW</t>
  </si>
  <si>
    <t>CSNK2A1</t>
  </si>
  <si>
    <t>HDGFL2</t>
  </si>
  <si>
    <t>NUP50</t>
  </si>
  <si>
    <t>CD44</t>
  </si>
  <si>
    <t>DDX10</t>
  </si>
  <si>
    <t>TECR</t>
  </si>
  <si>
    <t>KIF2A</t>
  </si>
  <si>
    <t>PPP1R18</t>
  </si>
  <si>
    <t>RALB</t>
  </si>
  <si>
    <t>UTP18</t>
  </si>
  <si>
    <t>USP39</t>
  </si>
  <si>
    <t>C11orf98</t>
  </si>
  <si>
    <t>RSL24D1</t>
  </si>
  <si>
    <t>TPM2</t>
  </si>
  <si>
    <t>SAP18</t>
  </si>
  <si>
    <t>HMGN4</t>
  </si>
  <si>
    <t>HADHA</t>
  </si>
  <si>
    <t>PALM2AKAP2</t>
  </si>
  <si>
    <t>HACD3</t>
  </si>
  <si>
    <t>POLDIP3</t>
  </si>
  <si>
    <t>HMGN3</t>
  </si>
  <si>
    <t>AIMP1</t>
  </si>
  <si>
    <t>FXR2</t>
  </si>
  <si>
    <t>KCNH6</t>
  </si>
  <si>
    <t>PHF5A</t>
  </si>
  <si>
    <t>LARP1</t>
  </si>
  <si>
    <t>SHQ1</t>
  </si>
  <si>
    <t>XRN2</t>
  </si>
  <si>
    <t>AHCTF1</t>
  </si>
  <si>
    <t>SUMO1</t>
  </si>
  <si>
    <t>NSD2</t>
  </si>
  <si>
    <t>UTP4</t>
  </si>
  <si>
    <t>FHL2</t>
  </si>
  <si>
    <t>SSR1</t>
  </si>
  <si>
    <t>RPF2</t>
  </si>
  <si>
    <t>EIF1</t>
  </si>
  <si>
    <t>TMED10</t>
  </si>
  <si>
    <t>NPM3</t>
  </si>
  <si>
    <t>PRPF40A</t>
  </si>
  <si>
    <t>LLPH</t>
  </si>
  <si>
    <t>CPSF6</t>
  </si>
  <si>
    <t>CTTN</t>
  </si>
  <si>
    <t>SF3B5</t>
  </si>
  <si>
    <t>NDUFA8</t>
  </si>
  <si>
    <t>DDB1</t>
  </si>
  <si>
    <t>IMPDH2</t>
  </si>
  <si>
    <t>WDR74</t>
  </si>
  <si>
    <t>RBM10</t>
  </si>
  <si>
    <t>CIRBP</t>
  </si>
  <si>
    <t>PDAP1</t>
  </si>
  <si>
    <t>SNRPG</t>
  </si>
  <si>
    <t>AP2B1</t>
  </si>
  <si>
    <t>EDC4</t>
  </si>
  <si>
    <t>LRPPRC</t>
  </si>
  <si>
    <t>SLC25A3</t>
  </si>
  <si>
    <t>NME2</t>
  </si>
  <si>
    <t>DLST</t>
  </si>
  <si>
    <t>WBP11</t>
  </si>
  <si>
    <t>PHF6</t>
  </si>
  <si>
    <t>PPP1R12A</t>
  </si>
  <si>
    <t>SNRPC</t>
  </si>
  <si>
    <t>KIF22</t>
  </si>
  <si>
    <t>QARS1</t>
  </si>
  <si>
    <t>IK</t>
  </si>
  <si>
    <t>CLTA</t>
  </si>
  <si>
    <t>DLD</t>
  </si>
  <si>
    <t>NCOA5</t>
  </si>
  <si>
    <t>NDUFS1</t>
  </si>
  <si>
    <t>GNG12</t>
  </si>
  <si>
    <t>USP10</t>
  </si>
  <si>
    <t>MARS1</t>
  </si>
  <si>
    <t>DDX42</t>
  </si>
  <si>
    <t>ACTN1</t>
  </si>
  <si>
    <t>CCDC47</t>
  </si>
  <si>
    <t>RECQL</t>
  </si>
  <si>
    <t>TIAL1</t>
  </si>
  <si>
    <t>EIF2A</t>
  </si>
  <si>
    <t>NACA</t>
  </si>
  <si>
    <t>CYC1</t>
  </si>
  <si>
    <t>SNRPF</t>
  </si>
  <si>
    <t>MAPRE1</t>
  </si>
  <si>
    <t>KRI1</t>
  </si>
  <si>
    <t>GNL3L</t>
  </si>
  <si>
    <t>KRR1</t>
  </si>
  <si>
    <t>EIF3F</t>
  </si>
  <si>
    <t>RPA1</t>
  </si>
  <si>
    <t>RARS1</t>
  </si>
  <si>
    <t>CDC73</t>
  </si>
  <si>
    <t>DDX39A</t>
  </si>
  <si>
    <t>CHTOP</t>
  </si>
  <si>
    <t>VAPB</t>
  </si>
  <si>
    <t>LBR</t>
  </si>
  <si>
    <t>NOP10</t>
  </si>
  <si>
    <t>HSD17B4</t>
  </si>
  <si>
    <t>C7orf50</t>
  </si>
  <si>
    <t>NUDT21</t>
  </si>
  <si>
    <t>TMEM43</t>
  </si>
  <si>
    <t>TBL3</t>
  </si>
  <si>
    <t>PLRG1</t>
  </si>
  <si>
    <t>SBDS</t>
  </si>
  <si>
    <t>MSN</t>
  </si>
  <si>
    <t>EIF4G2</t>
  </si>
  <si>
    <t>ECI2</t>
  </si>
  <si>
    <t>HK1</t>
  </si>
  <si>
    <t>RPS29</t>
  </si>
  <si>
    <t>SDAD1</t>
  </si>
  <si>
    <t>UPF1</t>
  </si>
  <si>
    <t>AFG3L2</t>
  </si>
  <si>
    <t>CAPZA1</t>
  </si>
  <si>
    <t>SON</t>
  </si>
  <si>
    <t>ATAD2</t>
  </si>
  <si>
    <t>LYAR</t>
  </si>
  <si>
    <t>MCUB</t>
  </si>
  <si>
    <t>SNW1</t>
  </si>
  <si>
    <t>BCAS2</t>
  </si>
  <si>
    <t>CKAP5</t>
  </si>
  <si>
    <t>SLC25A6</t>
  </si>
  <si>
    <t>CTNND1</t>
  </si>
  <si>
    <t>SRP68</t>
  </si>
  <si>
    <t>METAP1</t>
  </si>
  <si>
    <t>CAVIN2</t>
  </si>
  <si>
    <t>SAFB2</t>
  </si>
  <si>
    <t>MCM2</t>
  </si>
  <si>
    <t>TRA2A</t>
  </si>
  <si>
    <t>MCM6</t>
  </si>
  <si>
    <t>NOP16</t>
  </si>
  <si>
    <t>GTF2F1</t>
  </si>
  <si>
    <t>SRSF5</t>
  </si>
  <si>
    <t>PELP1</t>
  </si>
  <si>
    <t>PRPF4</t>
  </si>
  <si>
    <t>MYEF2</t>
  </si>
  <si>
    <t>ACTR3</t>
  </si>
  <si>
    <t>MCM5</t>
  </si>
  <si>
    <t>SRP14</t>
  </si>
  <si>
    <t>ATP5F1B</t>
  </si>
  <si>
    <t>DDX47</t>
  </si>
  <si>
    <t>FLOT2</t>
  </si>
  <si>
    <t>UHRF1</t>
  </si>
  <si>
    <t>EIF5A</t>
  </si>
  <si>
    <t>PPP1CC</t>
  </si>
  <si>
    <t>NIP7</t>
  </si>
  <si>
    <t>RPL39</t>
  </si>
  <si>
    <t>GTF2F2</t>
  </si>
  <si>
    <t>DAZAP1</t>
  </si>
  <si>
    <t>TUBB4B</t>
  </si>
  <si>
    <t>NHP2</t>
  </si>
  <si>
    <t>DYNC1H1</t>
  </si>
  <si>
    <t>RBM8A</t>
  </si>
  <si>
    <t>NUP210</t>
  </si>
  <si>
    <t>COX4I1</t>
  </si>
  <si>
    <t>RRP1B</t>
  </si>
  <si>
    <t>RFC4</t>
  </si>
  <si>
    <t>CCAR1</t>
  </si>
  <si>
    <t>PRPF3</t>
  </si>
  <si>
    <t>EIF3J</t>
  </si>
  <si>
    <t>SSR4</t>
  </si>
  <si>
    <t>SNRNP40</t>
  </si>
  <si>
    <t>COX5B</t>
  </si>
  <si>
    <t>API5</t>
  </si>
  <si>
    <t>DARS1</t>
  </si>
  <si>
    <t>SF3A2</t>
  </si>
  <si>
    <t>STAU1</t>
  </si>
  <si>
    <t>LUC7L2</t>
  </si>
  <si>
    <t>SRSF11</t>
  </si>
  <si>
    <t>ABCE1</t>
  </si>
  <si>
    <t>RPL36AL</t>
  </si>
  <si>
    <t>CTNNA1</t>
  </si>
  <si>
    <t>GAR1</t>
  </si>
  <si>
    <t>MCM4</t>
  </si>
  <si>
    <t>APEX1</t>
  </si>
  <si>
    <t>PDS5A</t>
  </si>
  <si>
    <t>DDX23</t>
  </si>
  <si>
    <t>RAD21</t>
  </si>
  <si>
    <t>UBAP2L</t>
  </si>
  <si>
    <t>EIF3I</t>
  </si>
  <si>
    <t>TCERG1</t>
  </si>
  <si>
    <t>GTF2I</t>
  </si>
  <si>
    <t>SNRPA</t>
  </si>
  <si>
    <t>RPN2</t>
  </si>
  <si>
    <t>PSPC1</t>
  </si>
  <si>
    <t>EXOSC10</t>
  </si>
  <si>
    <t>SNRPD1</t>
  </si>
  <si>
    <t>TARDBP</t>
  </si>
  <si>
    <t>RAC1</t>
  </si>
  <si>
    <t>IGF2BP2</t>
  </si>
  <si>
    <t>RBM25</t>
  </si>
  <si>
    <t>HSPD1</t>
  </si>
  <si>
    <t>RBM4</t>
  </si>
  <si>
    <t>G3BP2</t>
  </si>
  <si>
    <t>NAP1L1</t>
  </si>
  <si>
    <t>SMARCA4</t>
  </si>
  <si>
    <t>CD59</t>
  </si>
  <si>
    <t>KIFC1</t>
  </si>
  <si>
    <t>SRP72</t>
  </si>
  <si>
    <t>EEF1A2</t>
  </si>
  <si>
    <t>PKM</t>
  </si>
  <si>
    <t>ACTL6A</t>
  </si>
  <si>
    <t>RRS1</t>
  </si>
  <si>
    <t>ADAR</t>
  </si>
  <si>
    <t>GNL2</t>
  </si>
  <si>
    <t>ANLN</t>
  </si>
  <si>
    <t>MCM3</t>
  </si>
  <si>
    <t>TAF15</t>
  </si>
  <si>
    <t>EDF1</t>
  </si>
  <si>
    <t>RUVBL2</t>
  </si>
  <si>
    <t>FIP1L1</t>
  </si>
  <si>
    <t>CSTF2</t>
  </si>
  <si>
    <t>CHCHD3</t>
  </si>
  <si>
    <t>PABPC4</t>
  </si>
  <si>
    <t>ATP5F1A</t>
  </si>
  <si>
    <t>RRBP1</t>
  </si>
  <si>
    <t>SYNE1</t>
  </si>
  <si>
    <t>WDR43</t>
  </si>
  <si>
    <t>ATP2A2</t>
  </si>
  <si>
    <t>EPRS1</t>
  </si>
  <si>
    <t>MRTO4</t>
  </si>
  <si>
    <t>PNN</t>
  </si>
  <si>
    <t>TRIM25</t>
  </si>
  <si>
    <t>PABPN1</t>
  </si>
  <si>
    <t>GNAS</t>
  </si>
  <si>
    <t>TJP1</t>
  </si>
  <si>
    <t>KHSRP</t>
  </si>
  <si>
    <t>RANGAP1</t>
  </si>
  <si>
    <t>HCFC1</t>
  </si>
  <si>
    <t>RPL37A</t>
  </si>
  <si>
    <t>SRP9</t>
  </si>
  <si>
    <t>EIF2S1</t>
  </si>
  <si>
    <t>SMU1</t>
  </si>
  <si>
    <t>RRP9</t>
  </si>
  <si>
    <t>YWHAZ</t>
  </si>
  <si>
    <t>HSPA5</t>
  </si>
  <si>
    <t>BRIX1</t>
  </si>
  <si>
    <t>U2AF1</t>
  </si>
  <si>
    <t>DYNLL1</t>
  </si>
  <si>
    <t>EIF3L</t>
  </si>
  <si>
    <t>ERLIN2</t>
  </si>
  <si>
    <t>RTRAF</t>
  </si>
  <si>
    <t>INA</t>
  </si>
  <si>
    <t>FAU</t>
  </si>
  <si>
    <t>RBBP4</t>
  </si>
  <si>
    <t>CORO1B</t>
  </si>
  <si>
    <t>SF1</t>
  </si>
  <si>
    <t>MYH10</t>
  </si>
  <si>
    <t>HDAC2</t>
  </si>
  <si>
    <t>RPS15</t>
  </si>
  <si>
    <t>MCM7</t>
  </si>
  <si>
    <t>CALD1</t>
  </si>
  <si>
    <t>SMARCC2</t>
  </si>
  <si>
    <t>EIF6</t>
  </si>
  <si>
    <t>RPS26</t>
  </si>
  <si>
    <t>KPNA2</t>
  </si>
  <si>
    <t>GLUD1</t>
  </si>
  <si>
    <t>EIF3D</t>
  </si>
  <si>
    <t>MTREX</t>
  </si>
  <si>
    <t>HNRNPUL2</t>
  </si>
  <si>
    <t>ZNF326</t>
  </si>
  <si>
    <t>SART1</t>
  </si>
  <si>
    <t>BUB3</t>
  </si>
  <si>
    <t>SSBP1</t>
  </si>
  <si>
    <t>TOMM22</t>
  </si>
  <si>
    <t>AP2A1</t>
  </si>
  <si>
    <t>EIF2S2</t>
  </si>
  <si>
    <t>YWHAE</t>
  </si>
  <si>
    <t>FEN1</t>
  </si>
  <si>
    <t>PGAM5</t>
  </si>
  <si>
    <t>RAN</t>
  </si>
  <si>
    <t>UQCRC2</t>
  </si>
  <si>
    <t>FXR1</t>
  </si>
  <si>
    <t>GNB1</t>
  </si>
  <si>
    <t>SRRT</t>
  </si>
  <si>
    <t>HMGB2</t>
  </si>
  <si>
    <t>RANBP2</t>
  </si>
  <si>
    <t>CALM1</t>
  </si>
  <si>
    <t>U2AF2</t>
  </si>
  <si>
    <t>EXOSC4</t>
  </si>
  <si>
    <t>TFAM</t>
  </si>
  <si>
    <t>STOML2</t>
  </si>
  <si>
    <t>DDOST</t>
  </si>
  <si>
    <t>DHX15</t>
  </si>
  <si>
    <t>HSP90AB1</t>
  </si>
  <si>
    <t>VARS1</t>
  </si>
  <si>
    <t>TCOF1</t>
  </si>
  <si>
    <t>EWSR1</t>
  </si>
  <si>
    <t>SUMO3</t>
  </si>
  <si>
    <t>SARNP</t>
  </si>
  <si>
    <t>RUVBL1</t>
  </si>
  <si>
    <t>MTA2</t>
  </si>
  <si>
    <t>CAPRIN1</t>
  </si>
  <si>
    <t>SRSF10</t>
  </si>
  <si>
    <t>RPS27</t>
  </si>
  <si>
    <t>RPS28</t>
  </si>
  <si>
    <t>PRPF6</t>
  </si>
  <si>
    <t>FKBP3</t>
  </si>
  <si>
    <t>NOLC1</t>
  </si>
  <si>
    <t>MYL6</t>
  </si>
  <si>
    <t>RPL34</t>
  </si>
  <si>
    <t>EBNA1BP2</t>
  </si>
  <si>
    <t>BCLAF1</t>
  </si>
  <si>
    <t>IQGAP1</t>
  </si>
  <si>
    <t>RBM39</t>
  </si>
  <si>
    <t>HP1BP3</t>
  </si>
  <si>
    <t>HNRNPH3</t>
  </si>
  <si>
    <t>CBX5</t>
  </si>
  <si>
    <t>RNPS1</t>
  </si>
  <si>
    <t>PUF60</t>
  </si>
  <si>
    <t>VAPA</t>
  </si>
  <si>
    <t>SRSF6</t>
  </si>
  <si>
    <t>RBM3</t>
  </si>
  <si>
    <t>SUB1</t>
  </si>
  <si>
    <t>ATAD3A</t>
  </si>
  <si>
    <t>RPS21</t>
  </si>
  <si>
    <t>RBBP7</t>
  </si>
  <si>
    <t>EIF5B</t>
  </si>
  <si>
    <t>SNRPE</t>
  </si>
  <si>
    <t>NUP153</t>
  </si>
  <si>
    <t>THRAP3</t>
  </si>
  <si>
    <t>HNRNPUL1</t>
  </si>
  <si>
    <t>EIF3B</t>
  </si>
  <si>
    <t>PCBP2</t>
  </si>
  <si>
    <t>H1-0</t>
  </si>
  <si>
    <t>PCBP1</t>
  </si>
  <si>
    <t>EIF3C</t>
  </si>
  <si>
    <t>DDX46</t>
  </si>
  <si>
    <t>KPNB1</t>
  </si>
  <si>
    <t>RPL29</t>
  </si>
  <si>
    <t>RPL35</t>
  </si>
  <si>
    <t>SNRPA1</t>
  </si>
  <si>
    <t>CBX3</t>
  </si>
  <si>
    <t>SNRPD3</t>
  </si>
  <si>
    <t>TPX2</t>
  </si>
  <si>
    <t>BAZ1A</t>
  </si>
  <si>
    <t>SEPTIN7</t>
  </si>
  <si>
    <t>RPS7</t>
  </si>
  <si>
    <t>SF3A3</t>
  </si>
  <si>
    <t>RTCB</t>
  </si>
  <si>
    <t>RPS24</t>
  </si>
  <si>
    <t>DDX1</t>
  </si>
  <si>
    <t>RPL38</t>
  </si>
  <si>
    <t>RPLP1</t>
  </si>
  <si>
    <t>EIF4A3</t>
  </si>
  <si>
    <t>ABCF1</t>
  </si>
  <si>
    <t>PPP1CA</t>
  </si>
  <si>
    <t>SEPTIN9</t>
  </si>
  <si>
    <t>SND1</t>
  </si>
  <si>
    <t>RPL35A</t>
  </si>
  <si>
    <t>DNMT1</t>
  </si>
  <si>
    <t>RPS17</t>
  </si>
  <si>
    <t>PSIP1</t>
  </si>
  <si>
    <t>SF3A1</t>
  </si>
  <si>
    <t>RPS23</t>
  </si>
  <si>
    <t>SERBP1</t>
  </si>
  <si>
    <t>DKC1</t>
  </si>
  <si>
    <t>MAP4</t>
  </si>
  <si>
    <t>GNAI2</t>
  </si>
  <si>
    <t>EIF2S3</t>
  </si>
  <si>
    <t>HSPA1B</t>
  </si>
  <si>
    <t>HSP90AA1</t>
  </si>
  <si>
    <t>ACIN1</t>
  </si>
  <si>
    <t>NOP2</t>
  </si>
  <si>
    <t>GTPBP4</t>
  </si>
  <si>
    <t>ERH</t>
  </si>
  <si>
    <t>CHD4</t>
  </si>
  <si>
    <t>SMARCA5</t>
  </si>
  <si>
    <t>SNU13</t>
  </si>
  <si>
    <t>HDLBP</t>
  </si>
  <si>
    <t>EZR</t>
  </si>
  <si>
    <t>RPS20</t>
  </si>
  <si>
    <t>YBX1</t>
  </si>
  <si>
    <t>TRA2B</t>
  </si>
  <si>
    <t>FUBP3</t>
  </si>
  <si>
    <t>GAPDH</t>
  </si>
  <si>
    <t>RPL19</t>
  </si>
  <si>
    <t>CDC5L</t>
  </si>
  <si>
    <t>RCC1</t>
  </si>
  <si>
    <t>RPL21</t>
  </si>
  <si>
    <t>SEPTIN11</t>
  </si>
  <si>
    <t>RPL26</t>
  </si>
  <si>
    <t>TRIM28</t>
  </si>
  <si>
    <t>SMC1A</t>
  </si>
  <si>
    <t>HNRNPA0</t>
  </si>
  <si>
    <t>ILF2</t>
  </si>
  <si>
    <t>DDX18</t>
  </si>
  <si>
    <t>RPL28</t>
  </si>
  <si>
    <t>CBX1</t>
  </si>
  <si>
    <t>H1-10</t>
  </si>
  <si>
    <t>RPL13A</t>
  </si>
  <si>
    <t>SNRNP70</t>
  </si>
  <si>
    <t>NOP58</t>
  </si>
  <si>
    <t>RPL15</t>
  </si>
  <si>
    <t>RPN1</t>
  </si>
  <si>
    <t>GNB2</t>
  </si>
  <si>
    <t>EIF4G1</t>
  </si>
  <si>
    <t>HNRNPDL</t>
  </si>
  <si>
    <t>SAFB</t>
  </si>
  <si>
    <t>RPL22</t>
  </si>
  <si>
    <t>RBM14</t>
  </si>
  <si>
    <t>MACROH2A1</t>
  </si>
  <si>
    <t>RALY</t>
  </si>
  <si>
    <t>IGF2BP1</t>
  </si>
  <si>
    <t>RPL18A</t>
  </si>
  <si>
    <t>TOP2A</t>
  </si>
  <si>
    <t>PRDX1</t>
  </si>
  <si>
    <t>HNRNPF</t>
  </si>
  <si>
    <t>RPL9; RPL9P7; RPL9P8; RPL9P9</t>
  </si>
  <si>
    <t>RPL36</t>
  </si>
  <si>
    <t>SF3B1</t>
  </si>
  <si>
    <t>SNRPB</t>
  </si>
  <si>
    <t>DNM2</t>
  </si>
  <si>
    <t>SEPTIN2</t>
  </si>
  <si>
    <t>MTHFD1</t>
  </si>
  <si>
    <t>PHB2</t>
  </si>
  <si>
    <t>KTN1</t>
  </si>
  <si>
    <t>SRSF9</t>
  </si>
  <si>
    <t>VCP</t>
  </si>
  <si>
    <t>SRRM2</t>
  </si>
  <si>
    <t>RPS12</t>
  </si>
  <si>
    <t>RPS5</t>
  </si>
  <si>
    <t>EFTUD2</t>
  </si>
  <si>
    <t>DDX3X</t>
  </si>
  <si>
    <t>LMNB2</t>
  </si>
  <si>
    <t>H3-7</t>
  </si>
  <si>
    <t>RPS25</t>
  </si>
  <si>
    <t>CAVIN1</t>
  </si>
  <si>
    <t>MKI67</t>
  </si>
  <si>
    <t>VDAC3</t>
  </si>
  <si>
    <t>RPL24</t>
  </si>
  <si>
    <t>EIF3A</t>
  </si>
  <si>
    <t>PHB1</t>
  </si>
  <si>
    <t>TMPO</t>
  </si>
  <si>
    <t>SRSF2</t>
  </si>
  <si>
    <t>DBN1</t>
  </si>
  <si>
    <t>PRPF8</t>
  </si>
  <si>
    <t>TPR</t>
  </si>
  <si>
    <t>SF3B3</t>
  </si>
  <si>
    <t>KHDRBS1</t>
  </si>
  <si>
    <t>MYO1C</t>
  </si>
  <si>
    <t>PTBP1</t>
  </si>
  <si>
    <t>RPS19</t>
  </si>
  <si>
    <t>ALYREF</t>
  </si>
  <si>
    <t>RPL32</t>
  </si>
  <si>
    <t>RPL30</t>
  </si>
  <si>
    <t>PRPF19</t>
  </si>
  <si>
    <t>PPIB</t>
  </si>
  <si>
    <t>RPS15A</t>
  </si>
  <si>
    <t>SMC3</t>
  </si>
  <si>
    <t>NOP56</t>
  </si>
  <si>
    <t>SLC25A5</t>
  </si>
  <si>
    <t>RPS14</t>
  </si>
  <si>
    <t>LRRC59</t>
  </si>
  <si>
    <t>RPL17</t>
  </si>
  <si>
    <t>RPS27A</t>
  </si>
  <si>
    <t>SNRPD2</t>
  </si>
  <si>
    <t>SF3B2</t>
  </si>
  <si>
    <t>RPL14</t>
  </si>
  <si>
    <t>H2AC14</t>
  </si>
  <si>
    <t>RPL31</t>
  </si>
  <si>
    <t>BANF1</t>
  </si>
  <si>
    <t>SRSF3</t>
  </si>
  <si>
    <t>HNRNPR</t>
  </si>
  <si>
    <t>EIF4A1</t>
  </si>
  <si>
    <t>SSRP1</t>
  </si>
  <si>
    <t>RPL27A</t>
  </si>
  <si>
    <t>TOP1</t>
  </si>
  <si>
    <t>NES</t>
  </si>
  <si>
    <t>RPS18</t>
  </si>
  <si>
    <t>IMMT</t>
  </si>
  <si>
    <t>ELAVL1</t>
  </si>
  <si>
    <t>RPS16</t>
  </si>
  <si>
    <t>PPIG</t>
  </si>
  <si>
    <t>SRSF7</t>
  </si>
  <si>
    <t>S100A10</t>
  </si>
  <si>
    <t>HNRNPAB</t>
  </si>
  <si>
    <t>FBL</t>
  </si>
  <si>
    <t>G3BP1</t>
  </si>
  <si>
    <t>NT5E</t>
  </si>
  <si>
    <t>RPL10A</t>
  </si>
  <si>
    <t>RPL23</t>
  </si>
  <si>
    <t>LIMA1</t>
  </si>
  <si>
    <t>SPTBN1</t>
  </si>
  <si>
    <t>RPS11</t>
  </si>
  <si>
    <t>RPS13</t>
  </si>
  <si>
    <t>RPL11</t>
  </si>
  <si>
    <t>RPL10</t>
  </si>
  <si>
    <t>MTO1</t>
  </si>
  <si>
    <t>RPL23A</t>
  </si>
  <si>
    <t>RPS9</t>
  </si>
  <si>
    <t>RPL12</t>
  </si>
  <si>
    <t>TRIM4</t>
  </si>
  <si>
    <t>EEF2</t>
  </si>
  <si>
    <t>RPS2</t>
  </si>
  <si>
    <t>RPL27</t>
  </si>
  <si>
    <t>RPL7</t>
  </si>
  <si>
    <t>KRT7</t>
  </si>
  <si>
    <t>NUP93</t>
  </si>
  <si>
    <t>NUMA1</t>
  </si>
  <si>
    <t>DEK</t>
  </si>
  <si>
    <t>RPL18</t>
  </si>
  <si>
    <t>FUS</t>
  </si>
  <si>
    <t>RPS6</t>
  </si>
  <si>
    <t>TUBA1B</t>
  </si>
  <si>
    <t>SPTAN1</t>
  </si>
  <si>
    <t>RBMX</t>
  </si>
  <si>
    <t>DDX39B</t>
  </si>
  <si>
    <t>SNRNP200</t>
  </si>
  <si>
    <t>RPL8</t>
  </si>
  <si>
    <t>H2AZ2</t>
  </si>
  <si>
    <t>DDX17</t>
  </si>
  <si>
    <t>H1-2</t>
  </si>
  <si>
    <t>DDX21</t>
  </si>
  <si>
    <t>RPL5</t>
  </si>
  <si>
    <t>HSPA8</t>
  </si>
  <si>
    <t>H1-4</t>
  </si>
  <si>
    <t>LMNB1</t>
  </si>
  <si>
    <t>MYH9</t>
  </si>
  <si>
    <t>RACK1</t>
  </si>
  <si>
    <t>RPL13</t>
  </si>
  <si>
    <t>RPS8</t>
  </si>
  <si>
    <t>TUBB</t>
  </si>
  <si>
    <t>RPL6</t>
  </si>
  <si>
    <t>PABPC1</t>
  </si>
  <si>
    <t>PA2G4</t>
  </si>
  <si>
    <t>CKAP4</t>
  </si>
  <si>
    <t>SRSF1</t>
  </si>
  <si>
    <t>SUPT16H</t>
  </si>
  <si>
    <t>HNRNPA3</t>
  </si>
  <si>
    <t>RPLP0</t>
  </si>
  <si>
    <t>RPL7A</t>
  </si>
  <si>
    <t>RPL3</t>
  </si>
  <si>
    <t>MATR3</t>
  </si>
  <si>
    <t>RPS4X</t>
  </si>
  <si>
    <t>CLTC</t>
  </si>
  <si>
    <t>RPS3</t>
  </si>
  <si>
    <t>HNRNPH1</t>
  </si>
  <si>
    <t>RPLP2</t>
  </si>
  <si>
    <t>VDAC1</t>
  </si>
  <si>
    <t>DHX9</t>
  </si>
  <si>
    <t>RPSA</t>
  </si>
  <si>
    <t>ANXA6</t>
  </si>
  <si>
    <t>RPS3A</t>
  </si>
  <si>
    <t>FLNB</t>
  </si>
  <si>
    <t>H2BC21</t>
  </si>
  <si>
    <t>HMGA1</t>
  </si>
  <si>
    <t>VDAC2</t>
  </si>
  <si>
    <t>ILF3</t>
  </si>
  <si>
    <t>CORO1C</t>
  </si>
  <si>
    <t>HNRNPL</t>
  </si>
  <si>
    <t>PARP1</t>
  </si>
  <si>
    <t>HNRNPD</t>
  </si>
  <si>
    <t>SFPQ</t>
  </si>
  <si>
    <t>NONO</t>
  </si>
  <si>
    <t>ACTA1</t>
  </si>
  <si>
    <t>DDX5</t>
  </si>
  <si>
    <t>EEF1G</t>
  </si>
  <si>
    <t>PRKDC</t>
  </si>
  <si>
    <t>SYNCRIP</t>
  </si>
  <si>
    <t>RPL4</t>
  </si>
  <si>
    <t>EEF1D</t>
  </si>
  <si>
    <t>ACTBL2</t>
  </si>
  <si>
    <t>HNRNPK</t>
  </si>
  <si>
    <t>H1-5</t>
  </si>
  <si>
    <t>HNRNPU</t>
  </si>
  <si>
    <t>LMNA</t>
  </si>
  <si>
    <t>HNRNPM</t>
  </si>
  <si>
    <t>FAM98B</t>
  </si>
  <si>
    <t>ANXA2</t>
  </si>
  <si>
    <t>HNRNPC</t>
  </si>
  <si>
    <t>PLEC</t>
  </si>
  <si>
    <t>NCL</t>
  </si>
  <si>
    <t>H1-3</t>
  </si>
  <si>
    <t>HNRNPA2B1</t>
  </si>
  <si>
    <t>NPM1</t>
  </si>
  <si>
    <t>KRT18</t>
  </si>
  <si>
    <t>HNRNPA1</t>
  </si>
  <si>
    <t>EEF1A1</t>
  </si>
  <si>
    <t>KRT8</t>
  </si>
  <si>
    <t>AHNAK</t>
  </si>
  <si>
    <t>H3C1; H3C10; H3C11; H3C12; H3C2; H3C3; H3C4; H3C6; H3C7; H3C8</t>
  </si>
  <si>
    <t>H2AC4; H2AC8</t>
  </si>
  <si>
    <t>ACTB</t>
  </si>
  <si>
    <t>H2BC12L</t>
  </si>
  <si>
    <t>H4C1; H4C11; H4C12; H4C13; H4C14; H4C15; H4C16; H4C2; H4C3; H4C4; H4C5; H4C6; H4C8; H4C9</t>
  </si>
  <si>
    <t>VIM</t>
  </si>
  <si>
    <t>BPTF</t>
  </si>
  <si>
    <t>NKAPD1</t>
  </si>
  <si>
    <t>RAD18</t>
  </si>
  <si>
    <t>RCN3</t>
  </si>
  <si>
    <t>Fold Change</t>
  </si>
  <si>
    <t>p-Value</t>
  </si>
  <si>
    <t>GRASP 1 vs Control cells</t>
  </si>
  <si>
    <t>GRASP 2 vs Control cells</t>
  </si>
  <si>
    <t>Y</t>
  </si>
  <si>
    <t>Nucleaolar Proteins</t>
  </si>
  <si>
    <t>ALB</t>
  </si>
  <si>
    <t>LYZ</t>
  </si>
  <si>
    <t>COL14A1</t>
  </si>
  <si>
    <t>OGDH</t>
  </si>
  <si>
    <t>CAV1</t>
  </si>
  <si>
    <t>SF3B6</t>
  </si>
  <si>
    <t>Nucleaoplasmic Proteins</t>
  </si>
  <si>
    <t>TGM1</t>
  </si>
  <si>
    <t>LIG1</t>
  </si>
  <si>
    <t>TIGD2</t>
  </si>
  <si>
    <t>POLA2</t>
  </si>
  <si>
    <t>POLE2</t>
  </si>
  <si>
    <t>POLD1</t>
  </si>
  <si>
    <t>ATAD5</t>
  </si>
  <si>
    <t>CHTF18</t>
  </si>
  <si>
    <t>MMS22L</t>
  </si>
  <si>
    <t>CLSPN</t>
  </si>
  <si>
    <t>FLYWCH1</t>
  </si>
  <si>
    <t>PSMD3</t>
  </si>
  <si>
    <t>SRBD1</t>
  </si>
  <si>
    <t>POLE</t>
  </si>
  <si>
    <t>POLA1</t>
  </si>
  <si>
    <t>PCLAF</t>
  </si>
  <si>
    <t>CHAF1A</t>
  </si>
  <si>
    <t>POLD3</t>
  </si>
  <si>
    <t>PRIM1</t>
  </si>
  <si>
    <t>EHMT1</t>
  </si>
  <si>
    <t>SMC5</t>
  </si>
  <si>
    <t>TONSL</t>
  </si>
  <si>
    <t>EHMT2</t>
  </si>
  <si>
    <t>TIMELESS</t>
  </si>
  <si>
    <t>PRIM2</t>
  </si>
  <si>
    <t>USP17L17</t>
  </si>
  <si>
    <t>POLD2</t>
  </si>
  <si>
    <t>ADARB1</t>
  </si>
  <si>
    <t>TTF2</t>
  </si>
  <si>
    <t>FAM111A</t>
  </si>
  <si>
    <t>TRIM24</t>
  </si>
  <si>
    <t>GTF3C5</t>
  </si>
  <si>
    <t>FAM149B1</t>
  </si>
  <si>
    <t>NSMCE1</t>
  </si>
  <si>
    <t>MSH2</t>
  </si>
  <si>
    <t>ZNF644</t>
  </si>
  <si>
    <t>NBN</t>
  </si>
  <si>
    <t>CTBP1</t>
  </si>
  <si>
    <t>ZNF24</t>
  </si>
  <si>
    <t>MSH3</t>
  </si>
  <si>
    <t>PPT2</t>
  </si>
  <si>
    <t>ZIC2</t>
  </si>
  <si>
    <t>MRGBP</t>
  </si>
  <si>
    <t>FAT2</t>
  </si>
  <si>
    <t>KRT85</t>
  </si>
  <si>
    <t>ZMYM2</t>
  </si>
  <si>
    <t>CUL4B</t>
  </si>
  <si>
    <t>KRT31</t>
  </si>
  <si>
    <t>KRT71</t>
  </si>
  <si>
    <t>CASP14</t>
  </si>
  <si>
    <t>CDK2</t>
  </si>
  <si>
    <t>ZNF384</t>
  </si>
  <si>
    <t>GTF3C3</t>
  </si>
  <si>
    <t>PHF14</t>
  </si>
  <si>
    <t>TCF20</t>
  </si>
  <si>
    <t>ZNF22</t>
  </si>
  <si>
    <t>GTF3C4</t>
  </si>
  <si>
    <t>FANCD2</t>
  </si>
  <si>
    <t>CUL4A</t>
  </si>
  <si>
    <t>TGM3</t>
  </si>
  <si>
    <t>INTS7</t>
  </si>
  <si>
    <t>CDSN</t>
  </si>
  <si>
    <t>ZNF148</t>
  </si>
  <si>
    <t>CTCFL</t>
  </si>
  <si>
    <t>RBPJ</t>
  </si>
  <si>
    <t>SERPINC1</t>
  </si>
  <si>
    <t>TADA2B</t>
  </si>
  <si>
    <t>PPM1D</t>
  </si>
  <si>
    <t>ACTG1</t>
  </si>
  <si>
    <t>GTF3C1</t>
  </si>
  <si>
    <t>CDK7</t>
  </si>
  <si>
    <t>ZNF292</t>
  </si>
  <si>
    <t>SCML2</t>
  </si>
  <si>
    <t>PLCB4</t>
  </si>
  <si>
    <t>EED</t>
  </si>
  <si>
    <t>SMC6</t>
  </si>
  <si>
    <t>TTN</t>
  </si>
  <si>
    <t>ZHX1</t>
  </si>
  <si>
    <t>MARF1</t>
  </si>
  <si>
    <t>CFL2</t>
  </si>
  <si>
    <t>TEX10</t>
  </si>
  <si>
    <t>RNF2</t>
  </si>
  <si>
    <t>ORC5</t>
  </si>
  <si>
    <t>BRD1</t>
  </si>
  <si>
    <t>TEAD4</t>
  </si>
  <si>
    <t>SCAF8</t>
  </si>
  <si>
    <t>NRF1</t>
  </si>
  <si>
    <t>Proteins</t>
  </si>
  <si>
    <t>GZMH</t>
  </si>
  <si>
    <t>SERPINB4</t>
  </si>
  <si>
    <t>INO80</t>
  </si>
  <si>
    <t>CASTOR1</t>
  </si>
  <si>
    <t>H3C13</t>
  </si>
  <si>
    <t>H3C14</t>
  </si>
  <si>
    <t>H3C15</t>
  </si>
  <si>
    <t>GSDMA</t>
  </si>
  <si>
    <t>TAF9B</t>
  </si>
  <si>
    <t>SMARCD3</t>
  </si>
  <si>
    <t>DNAH9</t>
  </si>
  <si>
    <t>MED24</t>
  </si>
  <si>
    <t>MBD2</t>
  </si>
  <si>
    <t>INTS2</t>
  </si>
  <si>
    <t>MAU2</t>
  </si>
  <si>
    <t>LRWD1</t>
  </si>
  <si>
    <t>SIN3B</t>
  </si>
  <si>
    <t>IKBKE</t>
  </si>
  <si>
    <t>ACTR6</t>
  </si>
  <si>
    <t>MED12</t>
  </si>
  <si>
    <t>GDPD3</t>
  </si>
  <si>
    <t>UBA6</t>
  </si>
  <si>
    <t>SLF2</t>
  </si>
  <si>
    <t>BAP1</t>
  </si>
  <si>
    <t>ACTR3C</t>
  </si>
  <si>
    <t>NCAPD3</t>
  </si>
  <si>
    <t>HAL</t>
  </si>
  <si>
    <t>POLR2H</t>
  </si>
  <si>
    <t>CRNKL1</t>
  </si>
  <si>
    <t>ZMYM4</t>
  </si>
  <si>
    <t>ASH2L</t>
  </si>
  <si>
    <t>H3-3A</t>
  </si>
  <si>
    <t>H3-3B</t>
  </si>
  <si>
    <t>FANCI</t>
  </si>
  <si>
    <t>GTF2H4</t>
  </si>
  <si>
    <t>INTS1</t>
  </si>
  <si>
    <t>POLR2I</t>
  </si>
  <si>
    <t>PSMD2</t>
  </si>
  <si>
    <t>APOBEC3B</t>
  </si>
  <si>
    <t>ANAPC5</t>
  </si>
  <si>
    <t>MED1</t>
  </si>
  <si>
    <t>NRP2</t>
  </si>
  <si>
    <t>S100A8</t>
  </si>
  <si>
    <t>ZNF687</t>
  </si>
  <si>
    <t>GSN</t>
  </si>
  <si>
    <t>CDC42BPA</t>
  </si>
  <si>
    <t>EMILIN1</t>
  </si>
  <si>
    <t>S100A9</t>
  </si>
  <si>
    <t>PSMD12</t>
  </si>
  <si>
    <t>BRPF1</t>
  </si>
  <si>
    <t>VIRMA</t>
  </si>
  <si>
    <t>AZGP1</t>
  </si>
  <si>
    <t>ATRX</t>
  </si>
  <si>
    <t>S100A7</t>
  </si>
  <si>
    <t>ANAPC1</t>
  </si>
  <si>
    <t>KPRP</t>
  </si>
  <si>
    <t>DPF1</t>
  </si>
  <si>
    <t>MED23</t>
  </si>
  <si>
    <t>TBP</t>
  </si>
  <si>
    <t>SURF4</t>
  </si>
  <si>
    <t>DCLRE1A</t>
  </si>
  <si>
    <t>INTS14</t>
  </si>
  <si>
    <t>CA2</t>
  </si>
  <si>
    <t>NEDD8</t>
  </si>
  <si>
    <t>MIDEAS</t>
  </si>
  <si>
    <t>GPI</t>
  </si>
  <si>
    <t>KIF18B</t>
  </si>
  <si>
    <t>ACOT9</t>
  </si>
  <si>
    <t>INTS9</t>
  </si>
  <si>
    <t>INTS3</t>
  </si>
  <si>
    <t>AKAP12</t>
  </si>
  <si>
    <t>CDK11A</t>
  </si>
  <si>
    <t>ERCC3</t>
  </si>
  <si>
    <t>INTS6</t>
  </si>
  <si>
    <t>GTF2H1</t>
  </si>
  <si>
    <t>ZNF512</t>
  </si>
  <si>
    <t>ASTE1</t>
  </si>
  <si>
    <t>ZNF281</t>
  </si>
  <si>
    <t>TRRAP</t>
  </si>
  <si>
    <t>KDM1B</t>
  </si>
  <si>
    <t>DSC1</t>
  </si>
  <si>
    <t>DYNC2H1</t>
  </si>
  <si>
    <t>BLMH</t>
  </si>
  <si>
    <t>GATAD1</t>
  </si>
  <si>
    <t>H2AC25</t>
  </si>
  <si>
    <t>MED25</t>
  </si>
  <si>
    <t>H2BC20P</t>
  </si>
  <si>
    <t>DMAP1</t>
  </si>
  <si>
    <t>SRCAP</t>
  </si>
  <si>
    <t>NIPBL</t>
  </si>
  <si>
    <t>PROX1</t>
  </si>
  <si>
    <t>CDC16</t>
  </si>
  <si>
    <t>NFIC</t>
  </si>
  <si>
    <t>RECQL5</t>
  </si>
  <si>
    <t>STAG1</t>
  </si>
  <si>
    <t>POLR2G</t>
  </si>
  <si>
    <t>INTS11</t>
  </si>
  <si>
    <t>NOL4</t>
  </si>
  <si>
    <t>KAT7</t>
  </si>
  <si>
    <t>CHAMP1</t>
  </si>
  <si>
    <t>ZMYND8</t>
  </si>
  <si>
    <t>MAGOHB</t>
  </si>
  <si>
    <t>ZNF280C</t>
  </si>
  <si>
    <t>KANSL3</t>
  </si>
  <si>
    <t>MBD1</t>
  </si>
  <si>
    <t>RBBP5</t>
  </si>
  <si>
    <t>POLR2C</t>
  </si>
  <si>
    <t>WDR76</t>
  </si>
  <si>
    <t>SETDB1</t>
  </si>
  <si>
    <t>CDC45</t>
  </si>
  <si>
    <t>SMARCD1</t>
  </si>
  <si>
    <t>ZBTB7A</t>
  </si>
  <si>
    <t>RIF1</t>
  </si>
  <si>
    <t>MUC19</t>
  </si>
  <si>
    <t>ZHX2</t>
  </si>
  <si>
    <t>CCDC144A</t>
  </si>
  <si>
    <t>IFNA2</t>
  </si>
  <si>
    <t>KRT13</t>
  </si>
  <si>
    <t>CKM</t>
  </si>
  <si>
    <t>KRT25</t>
  </si>
  <si>
    <t>RAF1</t>
  </si>
  <si>
    <t>AHDC1</t>
  </si>
  <si>
    <t>GLMN</t>
  </si>
  <si>
    <t>EIF3CL</t>
  </si>
  <si>
    <t>NKX2-1</t>
  </si>
  <si>
    <t>CATSPER3</t>
  </si>
  <si>
    <t>EPN3</t>
  </si>
  <si>
    <t>DCD</t>
  </si>
  <si>
    <t>HBB</t>
  </si>
  <si>
    <t>PRSS1</t>
  </si>
  <si>
    <t>MAPT</t>
  </si>
  <si>
    <t>MB</t>
  </si>
  <si>
    <t>THBS1</t>
  </si>
  <si>
    <t>AKAP17A</t>
  </si>
  <si>
    <t>MYH2</t>
  </si>
  <si>
    <t>CPNE8</t>
  </si>
  <si>
    <t>ZNF649</t>
  </si>
  <si>
    <t>HBA1</t>
  </si>
  <si>
    <t>HBA2</t>
  </si>
  <si>
    <t>CDCA5</t>
  </si>
  <si>
    <t>SPATA7</t>
  </si>
  <si>
    <t>MOGS</t>
  </si>
  <si>
    <t>UBP1</t>
  </si>
  <si>
    <t>ARG1</t>
  </si>
  <si>
    <t>PTN</t>
  </si>
  <si>
    <t>IGFBP2</t>
  </si>
  <si>
    <t>SMR3B</t>
  </si>
  <si>
    <t>KLF5</t>
  </si>
  <si>
    <t>MYL1</t>
  </si>
  <si>
    <t>ANKRD20A3P</t>
  </si>
  <si>
    <t>DHX36</t>
  </si>
  <si>
    <t>AMY1B</t>
  </si>
  <si>
    <t>CASQ1</t>
  </si>
  <si>
    <t>MTF2</t>
  </si>
  <si>
    <t>GABRB1</t>
  </si>
  <si>
    <t>PKP1</t>
  </si>
  <si>
    <t>KRT73</t>
  </si>
  <si>
    <t>DHX58</t>
  </si>
  <si>
    <t>IGHA1</t>
  </si>
  <si>
    <t>KPLCE</t>
  </si>
  <si>
    <t>KRT27</t>
  </si>
  <si>
    <t>HRNR</t>
  </si>
  <si>
    <t>KRT75</t>
  </si>
  <si>
    <t>KRT82</t>
  </si>
  <si>
    <t>Amino_acid</t>
  </si>
  <si>
    <t>Positions_within_proteins</t>
  </si>
  <si>
    <t>S</t>
  </si>
  <si>
    <t>P07355</t>
  </si>
  <si>
    <t>A6NMY6</t>
  </si>
  <si>
    <t>A8MT19</t>
  </si>
  <si>
    <t>Q8IUC4</t>
  </si>
  <si>
    <t>Q99613</t>
  </si>
  <si>
    <t>B5ME19</t>
  </si>
  <si>
    <t>P05787</t>
  </si>
  <si>
    <t>O95239</t>
  </si>
  <si>
    <t>Q2VIQ3</t>
  </si>
  <si>
    <t>P08238</t>
  </si>
  <si>
    <t>Q58FF7</t>
  </si>
  <si>
    <t>P29803</t>
  </si>
  <si>
    <t>P08559</t>
  </si>
  <si>
    <t>P16402</t>
  </si>
  <si>
    <t>P20700</t>
  </si>
  <si>
    <t>P21127</t>
  </si>
  <si>
    <t>Q9UQ88</t>
  </si>
  <si>
    <t>P35221</t>
  </si>
  <si>
    <t>P26232</t>
  </si>
  <si>
    <t>P35611</t>
  </si>
  <si>
    <t>P35612</t>
  </si>
  <si>
    <t>Q9UEY8</t>
  </si>
  <si>
    <t>P38159</t>
  </si>
  <si>
    <t>Q96E39</t>
  </si>
  <si>
    <t>P42166</t>
  </si>
  <si>
    <t>P42167</t>
  </si>
  <si>
    <t>P49792</t>
  </si>
  <si>
    <t>Q15424</t>
  </si>
  <si>
    <t>Q14151</t>
  </si>
  <si>
    <t>Q5SW79</t>
  </si>
  <si>
    <t>Q641Q2</t>
  </si>
  <si>
    <t>Q9Y4E1</t>
  </si>
  <si>
    <t>T</t>
  </si>
  <si>
    <t>A1A4S6</t>
  </si>
  <si>
    <t>C9JLW8</t>
  </si>
  <si>
    <t>O00264</t>
  </si>
  <si>
    <t>O00303</t>
  </si>
  <si>
    <t>O00429</t>
  </si>
  <si>
    <t>O00499</t>
  </si>
  <si>
    <t>O00571</t>
  </si>
  <si>
    <t>O14497</t>
  </si>
  <si>
    <t>O15013</t>
  </si>
  <si>
    <t>O15231</t>
  </si>
  <si>
    <t>O15541</t>
  </si>
  <si>
    <t>O43318</t>
  </si>
  <si>
    <t>O43399</t>
  </si>
  <si>
    <t>O43493</t>
  </si>
  <si>
    <t>O43719</t>
  </si>
  <si>
    <t>O60256</t>
  </si>
  <si>
    <t>O60271</t>
  </si>
  <si>
    <t>O60343</t>
  </si>
  <si>
    <t>O60716</t>
  </si>
  <si>
    <t>O60762</t>
  </si>
  <si>
    <t>O60828</t>
  </si>
  <si>
    <t>O60832</t>
  </si>
  <si>
    <t>O60841</t>
  </si>
  <si>
    <t>O75190</t>
  </si>
  <si>
    <t>O75376</t>
  </si>
  <si>
    <t>O75446</t>
  </si>
  <si>
    <t>O75475</t>
  </si>
  <si>
    <t>O75822</t>
  </si>
  <si>
    <t>O76021</t>
  </si>
  <si>
    <t>O94804</t>
  </si>
  <si>
    <t>O95218</t>
  </si>
  <si>
    <t>O95810</t>
  </si>
  <si>
    <t>O95817</t>
  </si>
  <si>
    <t>P04183</t>
  </si>
  <si>
    <t>P04792</t>
  </si>
  <si>
    <t>P05387</t>
  </si>
  <si>
    <t>P05783</t>
  </si>
  <si>
    <t>P06454</t>
  </si>
  <si>
    <t>P06748</t>
  </si>
  <si>
    <t>P08651</t>
  </si>
  <si>
    <t>P08670</t>
  </si>
  <si>
    <t>P11387</t>
  </si>
  <si>
    <t>P11388</t>
  </si>
  <si>
    <t>P11717</t>
  </si>
  <si>
    <t>P15924</t>
  </si>
  <si>
    <t>P16070</t>
  </si>
  <si>
    <t>P16949</t>
  </si>
  <si>
    <t>P17096</t>
  </si>
  <si>
    <t>P17275</t>
  </si>
  <si>
    <t>P18858</t>
  </si>
  <si>
    <t>P18887</t>
  </si>
  <si>
    <t>P19338</t>
  </si>
  <si>
    <t>P20962</t>
  </si>
  <si>
    <t>P21291</t>
  </si>
  <si>
    <t>P21333</t>
  </si>
  <si>
    <t>P22059</t>
  </si>
  <si>
    <t>P22234</t>
  </si>
  <si>
    <t>P23497</t>
  </si>
  <si>
    <t>P23528</t>
  </si>
  <si>
    <t>P26368</t>
  </si>
  <si>
    <t>P27816</t>
  </si>
  <si>
    <t>P29966</t>
  </si>
  <si>
    <t>P30419</t>
  </si>
  <si>
    <t>P31350</t>
  </si>
  <si>
    <t>P35251</t>
  </si>
  <si>
    <t>P35269</t>
  </si>
  <si>
    <t>P35659</t>
  </si>
  <si>
    <t>P46087</t>
  </si>
  <si>
    <t>P46821</t>
  </si>
  <si>
    <t>P48634</t>
  </si>
  <si>
    <t>P48681</t>
  </si>
  <si>
    <t>P49006</t>
  </si>
  <si>
    <t>P49321</t>
  </si>
  <si>
    <t>P49815</t>
  </si>
  <si>
    <t>P49916</t>
  </si>
  <si>
    <t>P51114</t>
  </si>
  <si>
    <t>P51580</t>
  </si>
  <si>
    <t>P52756</t>
  </si>
  <si>
    <t>P52926</t>
  </si>
  <si>
    <t>P55081</t>
  </si>
  <si>
    <t>P61978</t>
  </si>
  <si>
    <t>P62070</t>
  </si>
  <si>
    <t>P67870</t>
  </si>
  <si>
    <t>P84157</t>
  </si>
  <si>
    <t>P85037</t>
  </si>
  <si>
    <t>P98175</t>
  </si>
  <si>
    <t>Q01082</t>
  </si>
  <si>
    <t>Q01804</t>
  </si>
  <si>
    <t>Q01813</t>
  </si>
  <si>
    <t>Q02880</t>
  </si>
  <si>
    <t>Q02952</t>
  </si>
  <si>
    <t>Q03135</t>
  </si>
  <si>
    <t>Q04637</t>
  </si>
  <si>
    <t>Q05682</t>
  </si>
  <si>
    <t>Q06210</t>
  </si>
  <si>
    <t>Q08211</t>
  </si>
  <si>
    <t>Q09666</t>
  </si>
  <si>
    <t>Q0JRZ9</t>
  </si>
  <si>
    <t>Q0ZGT2</t>
  </si>
  <si>
    <t>Q12802</t>
  </si>
  <si>
    <t>Q12873</t>
  </si>
  <si>
    <t>Q12874</t>
  </si>
  <si>
    <t>Q12888</t>
  </si>
  <si>
    <t>Q13017</t>
  </si>
  <si>
    <t>Q13085</t>
  </si>
  <si>
    <t>Q13098</t>
  </si>
  <si>
    <t>Q13136</t>
  </si>
  <si>
    <t>Q13177</t>
  </si>
  <si>
    <t>Q13247</t>
  </si>
  <si>
    <t>Q13263</t>
  </si>
  <si>
    <t>Q13427</t>
  </si>
  <si>
    <t>Q13428</t>
  </si>
  <si>
    <t>Q13501</t>
  </si>
  <si>
    <t>Q13523</t>
  </si>
  <si>
    <t>Q13541</t>
  </si>
  <si>
    <t>Q13601</t>
  </si>
  <si>
    <t>Q14157</t>
  </si>
  <si>
    <t>Q14160</t>
  </si>
  <si>
    <t>Q14166</t>
  </si>
  <si>
    <t>Q14247</t>
  </si>
  <si>
    <t>Q14315</t>
  </si>
  <si>
    <t>Q14671</t>
  </si>
  <si>
    <t>Q14676</t>
  </si>
  <si>
    <t>Q14694</t>
  </si>
  <si>
    <t>Q14738</t>
  </si>
  <si>
    <t>Q14847</t>
  </si>
  <si>
    <t>Q14978</t>
  </si>
  <si>
    <t>Q14980</t>
  </si>
  <si>
    <t>Q15121</t>
  </si>
  <si>
    <t>Q15149</t>
  </si>
  <si>
    <t>Q15154</t>
  </si>
  <si>
    <t>Q15185</t>
  </si>
  <si>
    <t>Q15311</t>
  </si>
  <si>
    <t>Q15398</t>
  </si>
  <si>
    <t>Q15648</t>
  </si>
  <si>
    <t>Q16181</t>
  </si>
  <si>
    <t>Q16637</t>
  </si>
  <si>
    <t>Q16643</t>
  </si>
  <si>
    <t>Q3KQU3</t>
  </si>
  <si>
    <t>Q4G0J3</t>
  </si>
  <si>
    <t>Q4KMP7</t>
  </si>
  <si>
    <t>Q52LW3</t>
  </si>
  <si>
    <t>Q56P03</t>
  </si>
  <si>
    <t>Q5BKZ1</t>
  </si>
  <si>
    <t>Q5JSH3</t>
  </si>
  <si>
    <t>Q5JTV8</t>
  </si>
  <si>
    <t>Q5T4S7</t>
  </si>
  <si>
    <t>Q5T5U3</t>
  </si>
  <si>
    <t>Q5UIP0</t>
  </si>
  <si>
    <t>Q5VSL9</t>
  </si>
  <si>
    <t>Q5VUA4</t>
  </si>
  <si>
    <t>Q66K74</t>
  </si>
  <si>
    <t>Q68DK7</t>
  </si>
  <si>
    <t>Q6NYC8</t>
  </si>
  <si>
    <t>Q6P2E9</t>
  </si>
  <si>
    <t>Q6PJT7</t>
  </si>
  <si>
    <t>Q6PKG0</t>
  </si>
  <si>
    <t>Q6UN15</t>
  </si>
  <si>
    <t>Q6WKZ4</t>
  </si>
  <si>
    <t>Q6XZF7</t>
  </si>
  <si>
    <t>Q6ZRV2</t>
  </si>
  <si>
    <t>Q70E73</t>
  </si>
  <si>
    <t>Q7KZI7</t>
  </si>
  <si>
    <t>Q7L2J0</t>
  </si>
  <si>
    <t>Q7L8J4</t>
  </si>
  <si>
    <t>Q7Z422</t>
  </si>
  <si>
    <t>Q86SQ0</t>
  </si>
  <si>
    <t>Q86V48</t>
  </si>
  <si>
    <t>Q86VM9</t>
  </si>
  <si>
    <t>Q86W92</t>
  </si>
  <si>
    <t>Q8IVF2</t>
  </si>
  <si>
    <t>Q8IWX8</t>
  </si>
  <si>
    <t>Q8IXM2</t>
  </si>
  <si>
    <t>Q8IXT5</t>
  </si>
  <si>
    <t>Q8IY67</t>
  </si>
  <si>
    <t>Q8IYB3</t>
  </si>
  <si>
    <t>Q8N163</t>
  </si>
  <si>
    <t>Q8N1W1</t>
  </si>
  <si>
    <t>Q8N2M8</t>
  </si>
  <si>
    <t>Q8N556</t>
  </si>
  <si>
    <t>Q8N9T8</t>
  </si>
  <si>
    <t>Q8NAV1</t>
  </si>
  <si>
    <t>Q8NC51</t>
  </si>
  <si>
    <t>Q8NC56</t>
  </si>
  <si>
    <t>Q8NCF5</t>
  </si>
  <si>
    <t>Q8ND76</t>
  </si>
  <si>
    <t>Q8NDC0</t>
  </si>
  <si>
    <t>Q8NFC6</t>
  </si>
  <si>
    <t>Q8TAD8</t>
  </si>
  <si>
    <t>Q8TAQ2</t>
  </si>
  <si>
    <t>Q8TB72</t>
  </si>
  <si>
    <t>Q8TF01</t>
  </si>
  <si>
    <t>Q8WUZ0</t>
  </si>
  <si>
    <t>Q8WVM8</t>
  </si>
  <si>
    <t>Q8WWI1</t>
  </si>
  <si>
    <t>Q8WXI9</t>
  </si>
  <si>
    <t>Q8WYL5</t>
  </si>
  <si>
    <t>Q92576</t>
  </si>
  <si>
    <t>Q92598</t>
  </si>
  <si>
    <t>Q92733</t>
  </si>
  <si>
    <t>Q92769</t>
  </si>
  <si>
    <t>Q92785</t>
  </si>
  <si>
    <t>Q92890</t>
  </si>
  <si>
    <t>Q92934</t>
  </si>
  <si>
    <t>Q969E4</t>
  </si>
  <si>
    <t>Q96B36</t>
  </si>
  <si>
    <t>Q96C92</t>
  </si>
  <si>
    <t>Q96GN5</t>
  </si>
  <si>
    <t>Q96IF1</t>
  </si>
  <si>
    <t>Q96PK6</t>
  </si>
  <si>
    <t>Q96PU5</t>
  </si>
  <si>
    <t>Q96QC0</t>
  </si>
  <si>
    <t>Q96QR8</t>
  </si>
  <si>
    <t>Q96RT1</t>
  </si>
  <si>
    <t>Q96S82</t>
  </si>
  <si>
    <t>Q96ST2</t>
  </si>
  <si>
    <t>Q96T23</t>
  </si>
  <si>
    <t>Q96T37</t>
  </si>
  <si>
    <t>Q99549</t>
  </si>
  <si>
    <t>Q99590</t>
  </si>
  <si>
    <t>Q99618</t>
  </si>
  <si>
    <t>Q99700</t>
  </si>
  <si>
    <t>Q99961</t>
  </si>
  <si>
    <t>Q9BQG0</t>
  </si>
  <si>
    <t>Q9BRJ6</t>
  </si>
  <si>
    <t>Q9BVC5</t>
  </si>
  <si>
    <t>Q9BVJ6</t>
  </si>
  <si>
    <t>Q9BW61</t>
  </si>
  <si>
    <t>Q9BW85</t>
  </si>
  <si>
    <t>Q9BWU0</t>
  </si>
  <si>
    <t>Q9BXB4</t>
  </si>
  <si>
    <t>Q9C0B5</t>
  </si>
  <si>
    <t>Q9C0C9</t>
  </si>
  <si>
    <t>Q9H0G5</t>
  </si>
  <si>
    <t>Q9H1E3</t>
  </si>
  <si>
    <t>Q9H2G2</t>
  </si>
  <si>
    <t>Q9H307</t>
  </si>
  <si>
    <t>Q9H4A3</t>
  </si>
  <si>
    <t>Q9H4L7</t>
  </si>
  <si>
    <t>Q9H6F5</t>
  </si>
  <si>
    <t>Q9H6T3</t>
  </si>
  <si>
    <t>Q9H7N4</t>
  </si>
  <si>
    <t>Q9H7Z6</t>
  </si>
  <si>
    <t>Q9NPI6</t>
  </si>
  <si>
    <t>Q9NQG5</t>
  </si>
  <si>
    <t>Q9NQS7</t>
  </si>
  <si>
    <t>Q9NQW6</t>
  </si>
  <si>
    <t>Q9NR30</t>
  </si>
  <si>
    <t>Q9NRA8</t>
  </si>
  <si>
    <t>Q9NRL2</t>
  </si>
  <si>
    <t>Q9NRS6</t>
  </si>
  <si>
    <t>Q9NS91</t>
  </si>
  <si>
    <t>Q9NTJ3</t>
  </si>
  <si>
    <t>Q9NVU7</t>
  </si>
  <si>
    <t>Q9NYB0</t>
  </si>
  <si>
    <t>Q9NYF8</t>
  </si>
  <si>
    <t>Q9NZ63</t>
  </si>
  <si>
    <t>Q9P0P8</t>
  </si>
  <si>
    <t>Q9P1Y6</t>
  </si>
  <si>
    <t>Q9P270</t>
  </si>
  <si>
    <t>Q9UDY2</t>
  </si>
  <si>
    <t>Q9UFC0</t>
  </si>
  <si>
    <t>Q9UHB6</t>
  </si>
  <si>
    <t>Q9UHD8</t>
  </si>
  <si>
    <t>Q9UIF9</t>
  </si>
  <si>
    <t>Q9UIG0</t>
  </si>
  <si>
    <t>Q9UK58</t>
  </si>
  <si>
    <t>Q9UK76</t>
  </si>
  <si>
    <t>Q9UKM9</t>
  </si>
  <si>
    <t>Q9UKV3</t>
  </si>
  <si>
    <t>Q9ULW0</t>
  </si>
  <si>
    <t>Q9UNZ2</t>
  </si>
  <si>
    <t>Q9UPQ0</t>
  </si>
  <si>
    <t>Q9UPT8</t>
  </si>
  <si>
    <t>Q9UPU5</t>
  </si>
  <si>
    <t>Q9UQ35</t>
  </si>
  <si>
    <t>Q9UQB8</t>
  </si>
  <si>
    <t>Q9UQN3</t>
  </si>
  <si>
    <t>Q9Y232</t>
  </si>
  <si>
    <t>Q9Y281</t>
  </si>
  <si>
    <t>Q9Y2J2</t>
  </si>
  <si>
    <t>Q9Y2V2</t>
  </si>
  <si>
    <t>Q9Y2W1</t>
  </si>
  <si>
    <t>Q9Y2X7</t>
  </si>
  <si>
    <t>Q9Y385</t>
  </si>
  <si>
    <t>Q9Y4F1</t>
  </si>
  <si>
    <t>Q9Y4H2</t>
  </si>
  <si>
    <t>Q9Y520</t>
  </si>
  <si>
    <t>Q9Y6A5</t>
  </si>
  <si>
    <t>Q9Y6G9</t>
  </si>
  <si>
    <t>O15173</t>
  </si>
  <si>
    <t>O95251</t>
  </si>
  <si>
    <t>P23396</t>
  </si>
  <si>
    <t>P49327</t>
  </si>
  <si>
    <t>Q13542</t>
  </si>
  <si>
    <t>Q13561</t>
  </si>
  <si>
    <t>Q15147</t>
  </si>
  <si>
    <t>Q16513</t>
  </si>
  <si>
    <t>Q5QJE6</t>
  </si>
  <si>
    <t>Q8NDT2</t>
  </si>
  <si>
    <t>Q9BQA1</t>
  </si>
  <si>
    <t>Goat anti-mouse HRP-conjugated</t>
  </si>
  <si>
    <t>Bio-Rad, # 1721011 </t>
  </si>
  <si>
    <t xml:space="preserve">Goat anti-rat HRP-conjugated </t>
  </si>
  <si>
    <t xml:space="preserve">Goat anti-rabbit HRP-conjugated </t>
  </si>
  <si>
    <t>Bio-Rad, # 5204-2504 </t>
  </si>
  <si>
    <t>Bio-Rad, #1706515 </t>
  </si>
  <si>
    <t>1:2000 (Western blot)</t>
  </si>
  <si>
    <t>1:600 (IF)</t>
  </si>
  <si>
    <t>Alexa Fluor™ Goat anti-Mouse 488</t>
  </si>
  <si>
    <t>Alexa Fluor™ Goat anti-Rabbit 488</t>
  </si>
  <si>
    <t>Alexa Fluor™ Goat anti-Rabbit 594</t>
  </si>
  <si>
    <t>Alexa Fluor™ Donkey anti-Mouse 594</t>
  </si>
  <si>
    <t>Thermo Fisher,#A11008</t>
  </si>
  <si>
    <t>Thermo Fisher,#A11001</t>
  </si>
  <si>
    <t>Thermo Fisher,#A11012</t>
  </si>
  <si>
    <t>Thermo Fisher,#A21203</t>
  </si>
  <si>
    <t>Alexa Fluor™ Goat anti-Rabbit 647</t>
  </si>
  <si>
    <t>Thermo Fisher,#A11011</t>
  </si>
  <si>
    <t>cDNA synthesize</t>
  </si>
  <si>
    <t>ss-Tag_hIGS-1 FS-Antisense</t>
  </si>
  <si>
    <t>ss-Tag_hIGS-1 FS-Sense</t>
  </si>
  <si>
    <t>CGA GGA TCA TGG TGG CGA ATA AAC ACA CAC ACA CCC CGT AGT</t>
  </si>
  <si>
    <t>CGA GGA TCA TGG TGG CGA ATA AGA AAT GGG GCT TCG ATA CAT</t>
  </si>
  <si>
    <t>CGA GGA TCA TGG TGG CGA ATA ACC TTC CAC GAG AGT GAG AAG</t>
  </si>
  <si>
    <t>CGA GGA TCA TGG TGG CGA ATA AGA CCT CCC GAA ATC GTA CAC</t>
  </si>
  <si>
    <t>CGA GGA TCA TGG TGG CGA ATA ACT CAC AGA GGA AGG GAG CAC</t>
  </si>
  <si>
    <t>CGA GGA TCA TGG TGG CGA ATA AAA CAA GGG AGG GAG GAA CTT</t>
  </si>
  <si>
    <t>Sequnece</t>
  </si>
  <si>
    <t>ss-Tag_hIGS-2 FS-Sense</t>
  </si>
  <si>
    <t>ss-Tag_hIGS-2 FS-Antisense</t>
  </si>
  <si>
    <t>ss-Tag_hIGS-3 FS-Antisense</t>
  </si>
  <si>
    <t>ss-Tag_hIGS-3 FS-Sense</t>
  </si>
  <si>
    <t>ACA CAC ACA CAC CCC GTA GT</t>
  </si>
  <si>
    <t xml:space="preserve">GAA ATG GGG CTT CGA TAC AT </t>
  </si>
  <si>
    <t>CCT TCC ACG AGA GTG AGA AG</t>
  </si>
  <si>
    <t>GAC CTC CCG AAA TCG TAC AC</t>
  </si>
  <si>
    <t>CTC ACA GAG GAA GGG AGC AC</t>
  </si>
  <si>
    <t>AAC AAG GGA GGG AGG AAC TT</t>
  </si>
  <si>
    <t>IGS1 Forward</t>
  </si>
  <si>
    <t>IGS2 Forward</t>
  </si>
  <si>
    <t>IGS3 Forward</t>
  </si>
  <si>
    <t>IGS1 Reverse</t>
  </si>
  <si>
    <t>IGS2 Reverse</t>
  </si>
  <si>
    <t>IGS3 Reverse</t>
  </si>
  <si>
    <t>PMTR Forward</t>
  </si>
  <si>
    <t>PMTR Reverse</t>
  </si>
  <si>
    <t xml:space="preserve">CCC GGG GGA GGT ATA TCT TT </t>
  </si>
  <si>
    <t xml:space="preserve">CCA ACC TCT CCG ACG ACA </t>
  </si>
  <si>
    <t>ETS Forward</t>
  </si>
  <si>
    <t>ETS Reverse</t>
  </si>
  <si>
    <t>ITS Forward</t>
  </si>
  <si>
    <t>ITS Reverse</t>
  </si>
  <si>
    <t xml:space="preserve">GGC GGT TTG AGT GAG ACG AGA </t>
  </si>
  <si>
    <t xml:space="preserve">ACG TGC GCT CAC CGA GAG CAG </t>
  </si>
  <si>
    <t>GAAACCTTCCGACCCCTCT</t>
  </si>
  <si>
    <t>GCCAGACGAGACAGCAAAC</t>
  </si>
  <si>
    <t>Vimentin Forward</t>
  </si>
  <si>
    <t>Vimentin Reverse</t>
  </si>
  <si>
    <t>AGG ACC GGT CTT CGG TCA A</t>
  </si>
  <si>
    <t>TCA TTT GGA TGT GTC TGC AGT CT</t>
  </si>
  <si>
    <t>7SK RNA Forward</t>
  </si>
  <si>
    <t>7SK RNA Reverse</t>
  </si>
  <si>
    <t>7SK-Tag</t>
  </si>
  <si>
    <t>TAA TAC GAC TCA CTA TAG GG</t>
  </si>
  <si>
    <t>7SK FS-S</t>
  </si>
  <si>
    <t>TAA TAC GAC TCA CTA TAG GGA GGA CCG GTC TTC GGT CAA</t>
  </si>
  <si>
    <t>Function</t>
  </si>
  <si>
    <t>ChIP</t>
  </si>
  <si>
    <t>nM</t>
  </si>
  <si>
    <t>BMH-21</t>
  </si>
  <si>
    <t>PDS</t>
  </si>
  <si>
    <t>Quafloxin</t>
  </si>
  <si>
    <t>Cisplain</t>
  </si>
  <si>
    <t>CX-5461</t>
  </si>
  <si>
    <t>Doxorubicin</t>
  </si>
  <si>
    <t>Etoposide</t>
  </si>
  <si>
    <t>Topotecan</t>
  </si>
  <si>
    <t>Prexseritab</t>
  </si>
  <si>
    <t>Olaparib</t>
  </si>
  <si>
    <t>VE-821</t>
  </si>
  <si>
    <t>GI25</t>
  </si>
  <si>
    <t>GI50</t>
  </si>
  <si>
    <t>GI10</t>
  </si>
  <si>
    <t>GI90</t>
  </si>
  <si>
    <t>N/A</t>
  </si>
  <si>
    <t xml:space="preserve">Change  of protein abundace in GRASP </t>
  </si>
  <si>
    <t>Increase</t>
  </si>
  <si>
    <t>Decrease</t>
  </si>
  <si>
    <t>N=1</t>
  </si>
  <si>
    <t>N=2</t>
  </si>
  <si>
    <t>Log2 Fold Change</t>
  </si>
  <si>
    <t>N=1 GRASP1</t>
  </si>
  <si>
    <t>N=2 GRASP2</t>
  </si>
  <si>
    <t>N=1 GRASP2</t>
  </si>
  <si>
    <t>N=2 GRASP1</t>
  </si>
  <si>
    <t>Gene name</t>
  </si>
  <si>
    <t>UniProtKB</t>
  </si>
  <si>
    <t>-Log10Pvalue</t>
  </si>
  <si>
    <t>IMUP</t>
  </si>
  <si>
    <t>Q9GZP8</t>
  </si>
  <si>
    <t>DRAP1</t>
  </si>
  <si>
    <t>Q14919</t>
  </si>
  <si>
    <t>CDA</t>
  </si>
  <si>
    <t>P32320</t>
  </si>
  <si>
    <t>TIMM50</t>
  </si>
  <si>
    <t>Q3ZCQ8</t>
  </si>
  <si>
    <t>ATXN10</t>
  </si>
  <si>
    <t>Q9UBB4</t>
  </si>
  <si>
    <t>TPP2</t>
  </si>
  <si>
    <t>P29144</t>
  </si>
  <si>
    <t>TAGLN</t>
  </si>
  <si>
    <t>Q01995</t>
  </si>
  <si>
    <t>P00403</t>
  </si>
  <si>
    <t>Q9UIL1</t>
  </si>
  <si>
    <t>GSTM3</t>
  </si>
  <si>
    <t>P21266</t>
  </si>
  <si>
    <t>ANXA8</t>
  </si>
  <si>
    <t>P13928</t>
  </si>
  <si>
    <t>P09132</t>
  </si>
  <si>
    <t>O75396</t>
  </si>
  <si>
    <t>IPO7</t>
  </si>
  <si>
    <t>O95373</t>
  </si>
  <si>
    <t>OAT</t>
  </si>
  <si>
    <t>P04181</t>
  </si>
  <si>
    <t>P07305</t>
  </si>
  <si>
    <t>P05114</t>
  </si>
  <si>
    <t>P45973</t>
  </si>
  <si>
    <t>NQO1</t>
  </si>
  <si>
    <t>P15559</t>
  </si>
  <si>
    <t>Q8N726</t>
  </si>
  <si>
    <t>GDA</t>
  </si>
  <si>
    <t>Q9Y2T3</t>
  </si>
  <si>
    <t>SH3GLB1</t>
  </si>
  <si>
    <t>Q9Y371</t>
  </si>
  <si>
    <t>ACADM</t>
  </si>
  <si>
    <t>P11310</t>
  </si>
  <si>
    <t>HINT2</t>
  </si>
  <si>
    <t>Q9BX68</t>
  </si>
  <si>
    <t>CRIP1</t>
  </si>
  <si>
    <t>P50238</t>
  </si>
  <si>
    <t>ISG15</t>
  </si>
  <si>
    <t>P05161</t>
  </si>
  <si>
    <t>GeneName</t>
  </si>
  <si>
    <t>ERBB2IP</t>
  </si>
  <si>
    <t>Q66K14</t>
  </si>
  <si>
    <t>TBC1D9B</t>
  </si>
  <si>
    <t>MAP7D1</t>
  </si>
  <si>
    <t>BCL7C</t>
  </si>
  <si>
    <t>GIT1</t>
  </si>
  <si>
    <t>Q9H6Z4</t>
  </si>
  <si>
    <t>RANBP3</t>
  </si>
  <si>
    <t>SMN1</t>
  </si>
  <si>
    <t>A0FGR8</t>
  </si>
  <si>
    <t>ESYT2</t>
  </si>
  <si>
    <t>JUNB</t>
  </si>
  <si>
    <t>WNK1</t>
  </si>
  <si>
    <t>Q9NQS1</t>
  </si>
  <si>
    <t>AVEN</t>
  </si>
  <si>
    <t>TCEAL3</t>
  </si>
  <si>
    <t>BAZ2A</t>
  </si>
  <si>
    <t>LIMCH1</t>
  </si>
  <si>
    <t>Q7Z333</t>
  </si>
  <si>
    <t>SETX</t>
  </si>
  <si>
    <t>Q9NYV6</t>
  </si>
  <si>
    <t>RRN3</t>
  </si>
  <si>
    <t>BAG3</t>
  </si>
  <si>
    <t>P04637</t>
  </si>
  <si>
    <t>TP53</t>
  </si>
  <si>
    <t>RPAP3</t>
  </si>
  <si>
    <t>P15056</t>
  </si>
  <si>
    <t>BRAF</t>
  </si>
  <si>
    <t>TGOLN2</t>
  </si>
  <si>
    <t>ARHGEF28</t>
  </si>
  <si>
    <t>DNMBP</t>
  </si>
  <si>
    <t>Q96G74</t>
  </si>
  <si>
    <t>OTUD5</t>
  </si>
  <si>
    <t>Q8NCY6</t>
  </si>
  <si>
    <t>MSANTD4</t>
  </si>
  <si>
    <t>Q9UN36</t>
  </si>
  <si>
    <t>NDRG2</t>
  </si>
  <si>
    <t>Q86U42</t>
  </si>
  <si>
    <t>SSH1</t>
  </si>
  <si>
    <t>O14558</t>
  </si>
  <si>
    <t>HSPB6</t>
  </si>
  <si>
    <t>Q9HBL0</t>
  </si>
  <si>
    <t>TNS1</t>
  </si>
  <si>
    <t>BIN1</t>
  </si>
  <si>
    <t>Q6QNY0</t>
  </si>
  <si>
    <t>BLOC1S3</t>
  </si>
  <si>
    <t>C9orf78</t>
  </si>
  <si>
    <t>P56524</t>
  </si>
  <si>
    <t>HDAC4</t>
  </si>
  <si>
    <t>RAB11FIP1</t>
  </si>
  <si>
    <t>ARHGAP21</t>
  </si>
  <si>
    <t>NSRP1</t>
  </si>
  <si>
    <t>SMARCAD1</t>
  </si>
  <si>
    <t>C6orf203</t>
  </si>
  <si>
    <t>LASP1</t>
  </si>
  <si>
    <t>CDCA3</t>
  </si>
  <si>
    <t>SDCCAG3</t>
  </si>
  <si>
    <t>HIST1H1D</t>
  </si>
  <si>
    <t>EAPP</t>
  </si>
  <si>
    <t>KAT8</t>
  </si>
  <si>
    <t>Q96KC8</t>
  </si>
  <si>
    <t>DNAJC1</t>
  </si>
  <si>
    <t>NUCKS1</t>
  </si>
  <si>
    <t>RAPH1</t>
  </si>
  <si>
    <t>PNISR</t>
  </si>
  <si>
    <t>Q15742</t>
  </si>
  <si>
    <t>NAB2</t>
  </si>
  <si>
    <t>P78527</t>
  </si>
  <si>
    <t>FOXK1</t>
  </si>
  <si>
    <t>P17535</t>
  </si>
  <si>
    <t>EIF4EBP2</t>
  </si>
  <si>
    <t>STK10</t>
  </si>
  <si>
    <t>Q9HB09</t>
  </si>
  <si>
    <t>BCL2L12</t>
  </si>
  <si>
    <t>Q9NS87</t>
  </si>
  <si>
    <t>KIF15</t>
  </si>
  <si>
    <t>SLAIN2</t>
  </si>
  <si>
    <t>P17544</t>
  </si>
  <si>
    <t>ATF7</t>
  </si>
  <si>
    <t>Q15464</t>
  </si>
  <si>
    <t>SHB</t>
  </si>
  <si>
    <t>Q96T58</t>
  </si>
  <si>
    <t>SPEN</t>
  </si>
  <si>
    <t>Q96S55</t>
  </si>
  <si>
    <t>WRNIP1</t>
  </si>
  <si>
    <t>ARHGEF10</t>
  </si>
  <si>
    <t>DLGAP5</t>
  </si>
  <si>
    <t>RNF113A</t>
  </si>
  <si>
    <t>Q58WW2</t>
  </si>
  <si>
    <t>DCAF6</t>
  </si>
  <si>
    <t>PRCC</t>
  </si>
  <si>
    <t>MSL1</t>
  </si>
  <si>
    <t>BOD1L1</t>
  </si>
  <si>
    <t>PDHA2</t>
  </si>
  <si>
    <t>PDHA1</t>
  </si>
  <si>
    <t>PURB</t>
  </si>
  <si>
    <t>EIF4EBP1</t>
  </si>
  <si>
    <t>EIF4ENIF1</t>
  </si>
  <si>
    <t>NASP</t>
  </si>
  <si>
    <t>Q12906</t>
  </si>
  <si>
    <t>Q13153</t>
  </si>
  <si>
    <t>PAK1</t>
  </si>
  <si>
    <t>CCDC94</t>
  </si>
  <si>
    <t>O95208</t>
  </si>
  <si>
    <t>EPN2</t>
  </si>
  <si>
    <t>MARCKS</t>
  </si>
  <si>
    <t>Q9H000</t>
  </si>
  <si>
    <t>MKRN2</t>
  </si>
  <si>
    <t>DDA1</t>
  </si>
  <si>
    <t>CCNY</t>
  </si>
  <si>
    <t>P42695</t>
  </si>
  <si>
    <t>FAM83H</t>
  </si>
  <si>
    <t>P53985</t>
  </si>
  <si>
    <t>Q6P582</t>
  </si>
  <si>
    <t>MZT2A</t>
  </si>
  <si>
    <t>Q6NZ67</t>
  </si>
  <si>
    <t>MZT2B</t>
  </si>
  <si>
    <t>Q92667</t>
  </si>
  <si>
    <t>AKAP1</t>
  </si>
  <si>
    <t>DNM1L</t>
  </si>
  <si>
    <t>Q9BUL5</t>
  </si>
  <si>
    <t>PHF23</t>
  </si>
  <si>
    <t>OSBP</t>
  </si>
  <si>
    <t>Q14558</t>
  </si>
  <si>
    <t>PRPSAP1</t>
  </si>
  <si>
    <t>ARHGAP10</t>
  </si>
  <si>
    <t>MAPK1IP1L</t>
  </si>
  <si>
    <t>MAP3K7</t>
  </si>
  <si>
    <t>O95394</t>
  </si>
  <si>
    <t>PGM3</t>
  </si>
  <si>
    <t>NFATC2IP</t>
  </si>
  <si>
    <t>WDR44</t>
  </si>
  <si>
    <t>Q96EY5</t>
  </si>
  <si>
    <t>MVB12A</t>
  </si>
  <si>
    <t>STRIP1</t>
  </si>
  <si>
    <t>P15407</t>
  </si>
  <si>
    <t>MARCKSL1</t>
  </si>
  <si>
    <t>Q7Z5R6</t>
  </si>
  <si>
    <t>APBB1IP</t>
  </si>
  <si>
    <t>Q9BWF3</t>
  </si>
  <si>
    <t>CLASRP</t>
  </si>
  <si>
    <t>IRS2</t>
  </si>
  <si>
    <t>AJUBA</t>
  </si>
  <si>
    <t>CCNL1</t>
  </si>
  <si>
    <t>SNIP1</t>
  </si>
  <si>
    <t>Q8TBF4</t>
  </si>
  <si>
    <t>ZCRB1</t>
  </si>
  <si>
    <t>CDK11B;CDK11A</t>
  </si>
  <si>
    <t>PAK2</t>
  </si>
  <si>
    <t>Q92945</t>
  </si>
  <si>
    <t>MAP1S</t>
  </si>
  <si>
    <t>P52292</t>
  </si>
  <si>
    <t>Q15022</t>
  </si>
  <si>
    <t>FCHO2</t>
  </si>
  <si>
    <t>Q13671</t>
  </si>
  <si>
    <t>RIN1</t>
  </si>
  <si>
    <t>SLK</t>
  </si>
  <si>
    <t>ARHGAP5</t>
  </si>
  <si>
    <t>Q8N201</t>
  </si>
  <si>
    <t>FAM21A</t>
  </si>
  <si>
    <t>FAM21C</t>
  </si>
  <si>
    <t>GPS1</t>
  </si>
  <si>
    <t>Q99460</t>
  </si>
  <si>
    <t>Q15366</t>
  </si>
  <si>
    <t>OTUD4</t>
  </si>
  <si>
    <t>TPMT</t>
  </si>
  <si>
    <t>Q5JSZ5</t>
  </si>
  <si>
    <t>PRRC2B</t>
  </si>
  <si>
    <t>FASN</t>
  </si>
  <si>
    <t>USP24</t>
  </si>
  <si>
    <t>SZRD1</t>
  </si>
  <si>
    <t>Q6FI81</t>
  </si>
  <si>
    <t>ARHGAP29</t>
  </si>
  <si>
    <t>CHMP2B</t>
  </si>
  <si>
    <t>NCOR1</t>
  </si>
  <si>
    <t>KIF4B</t>
  </si>
  <si>
    <t>Q01167</t>
  </si>
  <si>
    <t>FOXK2</t>
  </si>
  <si>
    <t>O75815</t>
  </si>
  <si>
    <t>BCAR3</t>
  </si>
  <si>
    <t>Q8WX93</t>
  </si>
  <si>
    <t>PALLD</t>
  </si>
  <si>
    <t>IGF2R</t>
  </si>
  <si>
    <t>Q15717</t>
  </si>
  <si>
    <t>Q86XJ1</t>
  </si>
  <si>
    <t>GAS2L3</t>
  </si>
  <si>
    <t>Q96C90</t>
  </si>
  <si>
    <t>PPP1R14B</t>
  </si>
  <si>
    <t>TK1</t>
  </si>
  <si>
    <t>DPM1</t>
  </si>
  <si>
    <t>P14921</t>
  </si>
  <si>
    <t>ETS1</t>
  </si>
  <si>
    <t>Q9H910</t>
  </si>
  <si>
    <t>HN1L</t>
  </si>
  <si>
    <t>UBE2J1</t>
  </si>
  <si>
    <t>OSBPL11</t>
  </si>
  <si>
    <t>GFPT1</t>
  </si>
  <si>
    <t>Q8NCD3</t>
  </si>
  <si>
    <t>HJURP</t>
  </si>
  <si>
    <t>DCP1A</t>
  </si>
  <si>
    <t>Q96EZ8</t>
  </si>
  <si>
    <t>MCRS1</t>
  </si>
  <si>
    <t>TTLL12</t>
  </si>
  <si>
    <t>Q92569</t>
  </si>
  <si>
    <t>PIK3R3</t>
  </si>
  <si>
    <t>TPD52L2</t>
  </si>
  <si>
    <t>O60524</t>
  </si>
  <si>
    <t>NEMF</t>
  </si>
  <si>
    <t>P14317</t>
  </si>
  <si>
    <t>HCLS1</t>
  </si>
  <si>
    <t>AFAP1</t>
  </si>
  <si>
    <t>Q92841</t>
  </si>
  <si>
    <t>P18031</t>
  </si>
  <si>
    <t>HSP90AB3P</t>
  </si>
  <si>
    <t>EPB41L3</t>
  </si>
  <si>
    <t>BAIAP2</t>
  </si>
  <si>
    <t>Q96C24</t>
  </si>
  <si>
    <t>SYTL4</t>
  </si>
  <si>
    <t>Q9UPT5</t>
  </si>
  <si>
    <t>EXOC7</t>
  </si>
  <si>
    <t>MXRA7</t>
  </si>
  <si>
    <t>Q01130</t>
  </si>
  <si>
    <t>Q9Y3P9</t>
  </si>
  <si>
    <t>RABGAP1</t>
  </si>
  <si>
    <t>AKAP13</t>
  </si>
  <si>
    <t>O75962</t>
  </si>
  <si>
    <t>NEDD4L</t>
  </si>
  <si>
    <t>Q9Y3Z3</t>
  </si>
  <si>
    <t>SAMHD1</t>
  </si>
  <si>
    <t>P40763</t>
  </si>
  <si>
    <t>STAT3</t>
  </si>
  <si>
    <t>PHLDB2</t>
  </si>
  <si>
    <t>MPHOSPH8</t>
  </si>
  <si>
    <t>Q9BY77</t>
  </si>
  <si>
    <t>RALBP1</t>
  </si>
  <si>
    <t>Q92530</t>
  </si>
  <si>
    <t>PSMF1</t>
  </si>
  <si>
    <t>WDR77</t>
  </si>
  <si>
    <t>Q15365</t>
  </si>
  <si>
    <t>STMN1</t>
  </si>
  <si>
    <t>Q2TB10</t>
  </si>
  <si>
    <t>ZNF800</t>
  </si>
  <si>
    <t>PEA15</t>
  </si>
  <si>
    <t>HN1</t>
  </si>
  <si>
    <t>P36871</t>
  </si>
  <si>
    <t>PGM1</t>
  </si>
  <si>
    <t>Q9BZ23</t>
  </si>
  <si>
    <t>PANK2</t>
  </si>
  <si>
    <t>Q86XL3</t>
  </si>
  <si>
    <t>ANKLE2</t>
  </si>
  <si>
    <t>BAD</t>
  </si>
  <si>
    <t>UBR4</t>
  </si>
  <si>
    <t>UBL7</t>
  </si>
  <si>
    <t>Q9Y3B9</t>
  </si>
  <si>
    <t>Q15291</t>
  </si>
  <si>
    <t>Q9H3Z4</t>
  </si>
  <si>
    <t>DNAJC5</t>
  </si>
  <si>
    <t>MARK2</t>
  </si>
  <si>
    <t>TBC1D10B</t>
  </si>
  <si>
    <t>UFD1L</t>
  </si>
  <si>
    <t>PFKP</t>
  </si>
  <si>
    <t>ZNF318</t>
  </si>
  <si>
    <t>Q86TB9</t>
  </si>
  <si>
    <t>PATL1</t>
  </si>
  <si>
    <t>Q9Y6M1</t>
  </si>
  <si>
    <t>Q13443</t>
  </si>
  <si>
    <t>ADAM9</t>
  </si>
  <si>
    <t>Q8IVT2</t>
  </si>
  <si>
    <t>O94915</t>
  </si>
  <si>
    <t>FRYL</t>
  </si>
  <si>
    <t>PKN2</t>
  </si>
  <si>
    <t>SH3BP5L</t>
  </si>
  <si>
    <t>P78316</t>
  </si>
  <si>
    <t>TSC2</t>
  </si>
  <si>
    <t>Q9ULT8</t>
  </si>
  <si>
    <t>HECTD1</t>
  </si>
  <si>
    <t>O75694</t>
  </si>
  <si>
    <t>Q9H7E9</t>
  </si>
  <si>
    <t>ZDHHC5</t>
  </si>
  <si>
    <t>Q9UHD1</t>
  </si>
  <si>
    <t>CHORDC1</t>
  </si>
  <si>
    <t>NSFL1C</t>
  </si>
  <si>
    <t>PPP2R5D</t>
  </si>
  <si>
    <t>Q6ZS17</t>
  </si>
  <si>
    <t>FAM65A</t>
  </si>
  <si>
    <t>Q86U86</t>
  </si>
  <si>
    <t>PPFIBP1</t>
  </si>
  <si>
    <t>P08729</t>
  </si>
  <si>
    <t>Q69YH5</t>
  </si>
  <si>
    <t>CDCA2</t>
  </si>
  <si>
    <t>O60934</t>
  </si>
  <si>
    <t>Q8TED9</t>
  </si>
  <si>
    <t>AFAP1L1</t>
  </si>
  <si>
    <t>PRPSAP2</t>
  </si>
  <si>
    <t>Q15233</t>
  </si>
  <si>
    <t>SDPR</t>
  </si>
  <si>
    <t>Q02543</t>
  </si>
  <si>
    <t>P62136</t>
  </si>
  <si>
    <t>RRM2</t>
  </si>
  <si>
    <t>AKT1S1</t>
  </si>
  <si>
    <t>PGRMC2</t>
  </si>
  <si>
    <t>PPFIA1</t>
  </si>
  <si>
    <t>O60333</t>
  </si>
  <si>
    <t>KIF1B</t>
  </si>
  <si>
    <t>SPAG9</t>
  </si>
  <si>
    <t>PHRF1</t>
  </si>
  <si>
    <t>ANXA2;ANXA2P2</t>
  </si>
  <si>
    <t>ANXA2P2</t>
  </si>
  <si>
    <t>SP100</t>
  </si>
  <si>
    <t>P42345</t>
  </si>
  <si>
    <t>MTOR</t>
  </si>
  <si>
    <t>FARP1</t>
  </si>
  <si>
    <t>RHPN2P1</t>
  </si>
  <si>
    <t>RHPN2</t>
  </si>
  <si>
    <t>FAM195B</t>
  </si>
  <si>
    <t>Q13625</t>
  </si>
  <si>
    <t>TP53BP2</t>
  </si>
  <si>
    <t>Q4L180</t>
  </si>
  <si>
    <t>FILIP1L</t>
  </si>
  <si>
    <t>O75896</t>
  </si>
  <si>
    <t>TUSC2</t>
  </si>
  <si>
    <t>RRAS2</t>
  </si>
  <si>
    <t>TACC3</t>
  </si>
  <si>
    <t>SH3GL1</t>
  </si>
  <si>
    <t>P36578</t>
  </si>
  <si>
    <t>Q9BYG3</t>
  </si>
  <si>
    <t>SNX15</t>
  </si>
  <si>
    <t>HSPH1</t>
  </si>
  <si>
    <t>CARHSP1</t>
  </si>
  <si>
    <t>P22681</t>
  </si>
  <si>
    <t>CBL</t>
  </si>
  <si>
    <t>Q9UKX7</t>
  </si>
  <si>
    <t>Q9UER7</t>
  </si>
  <si>
    <t>Q96A49</t>
  </si>
  <si>
    <t>SYAP1</t>
  </si>
  <si>
    <t>Q86TC9</t>
  </si>
  <si>
    <t>MYPN</t>
  </si>
  <si>
    <t>P23246</t>
  </si>
  <si>
    <t>TBC1D4</t>
  </si>
  <si>
    <t>Q15477</t>
  </si>
  <si>
    <t>SKIV2L</t>
  </si>
  <si>
    <t>O75821</t>
  </si>
  <si>
    <t>Q9Y2X9</t>
  </si>
  <si>
    <t>O00151</t>
  </si>
  <si>
    <t>PDLIM1</t>
  </si>
  <si>
    <t>P55040</t>
  </si>
  <si>
    <t>GEM</t>
  </si>
  <si>
    <t>P55042</t>
  </si>
  <si>
    <t>RRAD</t>
  </si>
  <si>
    <t>GRASP1-Control_Log2FC</t>
  </si>
  <si>
    <t>GRASP1-Control Pvalue-Log10</t>
  </si>
  <si>
    <t>NC_Replicate1</t>
  </si>
  <si>
    <t>NC_Replicate2</t>
  </si>
  <si>
    <t>NC_Replicate3</t>
  </si>
  <si>
    <t>Table S3. The List of 1605 proteinst identified by MS analysis of in nucleolar fractions of OVCAR8 cells.</t>
  </si>
  <si>
    <t>Table S2. Phospho-proteomics analysis identified 767 phospho-sites that were differentially regulated in GRASP1 OVCAR8 cells following 24h treatment with doxycycline to induce rDNA damage compared to doxycycline-treated control cells</t>
  </si>
  <si>
    <t>Table S1. The list of prroteins with altered expression in GRASP1 OVCAR8 cells following 24h treatment with doxycycline to induce rDNA damage compared to doxycycline-treated control cells</t>
  </si>
  <si>
    <t>Table S4. Gene Ontology analysis of nucleolar proteome in OVCAR8 cells</t>
  </si>
  <si>
    <t>Table S5. Proteins with significantly altered abundance in nucleolar and nucleoplasmic fractions in the two GRASP OVCAR8 cells following 24h treatment with doxycycline to induce rDNA damage compared to doxycycline-treated control cells</t>
  </si>
  <si>
    <t>Table S6. The proteome content at active replication fork in OVCAR8 control cells, and at stalled replication forks in the two GRASP cell lines.</t>
  </si>
  <si>
    <t>Table S7. Enriched proteins at stalled replication forks upon rDNA damage in GRASPs cells that are identified also as components of nucleolar proteome</t>
  </si>
  <si>
    <t>Table S9. Determination of GI10, GI25 and GI50, GI90 doses of each drugs for 72h</t>
  </si>
  <si>
    <t>Table S10. Sequence of sgRNA targeting rDNA</t>
  </si>
  <si>
    <t>Table S11. Sequence of primers used for measuring sense and anti-sense rRNA at IGS.</t>
  </si>
  <si>
    <t>In-house made (rabbit ployclonal)</t>
  </si>
  <si>
    <t xml:space="preserve"> OVCAR8 cells in 96-well plates for 24 hours, then treating them with either vehicle or increasing concentrations of drugs for 72 h. Cells were then stained with DAPI and scanned using IncuCyte S3 ZOOM imaging system (Essen BioScience) to determine cell counts. GI doses were generated using GraphPad Prism 8.0.2. The dose of drug that inhibits cell growth by 10%, 25%, 50%, 75% and 90% (GI10, GI25, GI50, GI75 and GI90) at 72h was identified for each drug</t>
  </si>
  <si>
    <t>Table S13. Primers used for qRT-PCR and ChIP</t>
  </si>
  <si>
    <t>Ribosome biogenesis</t>
  </si>
  <si>
    <t xml:space="preserve"> </t>
  </si>
  <si>
    <t>CD3EAP</t>
  </si>
  <si>
    <t>RNA slicing</t>
  </si>
  <si>
    <t>Cell Cycle</t>
  </si>
  <si>
    <t>SIRT7</t>
  </si>
  <si>
    <t>Chromatin organization</t>
  </si>
  <si>
    <t>C17orf49</t>
  </si>
  <si>
    <t>PHB</t>
  </si>
  <si>
    <t>Regulation of apoptotic process</t>
  </si>
  <si>
    <t>Translation</t>
  </si>
  <si>
    <t>DNA repair</t>
  </si>
  <si>
    <t>Transcription by RNA polymerase II</t>
  </si>
  <si>
    <t>RNA modification</t>
  </si>
  <si>
    <t>qRT-PCR for decting Pol I transcrption</t>
  </si>
  <si>
    <t>AGA GAA CTT TGC CGT TGA AGC T</t>
  </si>
  <si>
    <t>GAA GGT GAC GAG CCA TTC C</t>
  </si>
  <si>
    <t>217 kDa</t>
  </si>
  <si>
    <t>Abcam, #AB5095 (rabbit polyclonal)</t>
  </si>
  <si>
    <t>200 kDa</t>
  </si>
  <si>
    <t>Cell Signaling #24799S (mouse monoclonal)</t>
  </si>
  <si>
    <t>Rabbit IgG</t>
  </si>
  <si>
    <t>5 µg (ChIP)</t>
  </si>
  <si>
    <t>Cell Signaling #2729 (rabbit polyclonal)</t>
  </si>
  <si>
    <t>50 kDa</t>
  </si>
  <si>
    <t>qRT-PCR</t>
  </si>
  <si>
    <t>1.3-fold enrichment or more at active forks samples over Thymidine chase control (300)</t>
  </si>
  <si>
    <t>Enriched binding to stalled fork in GRASP cells with 1.3-fold change or more relative to active forks in control cells (358)</t>
  </si>
  <si>
    <t>Depeleted binding to stalled fork in GRASP cells with 1.3-fold change or more relative to active forks in control cells (18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2"/>
      <color theme="1"/>
      <name val="Aptos Narrow"/>
      <family val="2"/>
      <scheme val="minor"/>
    </font>
    <font>
      <sz val="12"/>
      <color rgb="FF000000"/>
      <name val="Aptos Narrow"/>
      <family val="2"/>
      <scheme val="minor"/>
    </font>
    <font>
      <sz val="12"/>
      <color theme="1"/>
      <name val="Aptos"/>
    </font>
    <font>
      <b/>
      <sz val="12"/>
      <color theme="1"/>
      <name val="Aptos Narrow"/>
      <scheme val="minor"/>
    </font>
    <font>
      <sz val="14"/>
      <color rgb="FF000000"/>
      <name val="Aptos"/>
    </font>
    <font>
      <b/>
      <sz val="12"/>
      <color theme="1"/>
      <name val="Aptos"/>
    </font>
    <font>
      <b/>
      <sz val="14"/>
      <color theme="1"/>
      <name val="Aptos"/>
    </font>
    <font>
      <sz val="12"/>
      <color rgb="FF000000"/>
      <name val="Aptos"/>
    </font>
    <font>
      <b/>
      <sz val="11"/>
      <color theme="1"/>
      <name val="Aptos"/>
    </font>
    <font>
      <sz val="11"/>
      <color theme="1"/>
      <name val="Aptos"/>
    </font>
    <font>
      <sz val="12"/>
      <color rgb="FF212121"/>
      <name val="Aptos"/>
    </font>
    <font>
      <sz val="14"/>
      <color theme="1"/>
      <name val="Aptos"/>
    </font>
    <font>
      <sz val="14"/>
      <color theme="1"/>
      <name val="Aptos Narrow"/>
      <family val="2"/>
      <scheme val="minor"/>
    </font>
    <font>
      <b/>
      <sz val="14"/>
      <color theme="1"/>
      <name val="Aptos Narrow"/>
      <family val="2"/>
      <scheme val="minor"/>
    </font>
    <font>
      <b/>
      <sz val="12"/>
      <color rgb="FF000000"/>
      <name val="Aptos"/>
    </font>
    <font>
      <b/>
      <sz val="12"/>
      <name val="Aptos"/>
    </font>
    <font>
      <sz val="12"/>
      <name val="Aptos"/>
    </font>
    <font>
      <b/>
      <sz val="14"/>
      <color theme="1"/>
      <name val="Aptos Narrow"/>
      <scheme val="minor"/>
    </font>
    <font>
      <b/>
      <sz val="12"/>
      <color rgb="FF212121"/>
      <name val="Aptos"/>
    </font>
    <font>
      <b/>
      <sz val="11"/>
      <color theme="1"/>
      <name val="Aptos Narrow"/>
      <family val="2"/>
      <scheme val="minor"/>
    </font>
    <font>
      <sz val="8"/>
      <name val="Aptos Narrow"/>
      <family val="2"/>
      <scheme val="minor"/>
    </font>
    <font>
      <b/>
      <sz val="11"/>
      <color theme="1"/>
      <name val="Aptos Narrow"/>
      <scheme val="minor"/>
    </font>
    <font>
      <sz val="11"/>
      <color theme="1"/>
      <name val="Calibri"/>
      <family val="2"/>
    </font>
    <font>
      <sz val="12"/>
      <color rgb="FF404040"/>
      <name val="Aptos"/>
    </font>
    <font>
      <sz val="12"/>
      <color rgb="FF404040"/>
      <name val="Arial"/>
      <family val="2"/>
    </font>
    <font>
      <i/>
      <sz val="12"/>
      <color rgb="FF808080"/>
      <name val="Arial"/>
      <family val="2"/>
    </font>
    <font>
      <sz val="14"/>
      <color rgb="FF404040"/>
      <name val="Aptos"/>
    </font>
    <font>
      <b/>
      <sz val="14"/>
      <color rgb="FF000000"/>
      <name val="Aptos"/>
    </font>
  </fonts>
  <fills count="2">
    <fill>
      <patternFill patternType="none"/>
    </fill>
    <fill>
      <patternFill patternType="gray125"/>
    </fill>
  </fills>
  <borders count="1">
    <border>
      <left/>
      <right/>
      <top/>
      <bottom/>
      <diagonal/>
    </border>
  </borders>
  <cellStyleXfs count="1">
    <xf numFmtId="0" fontId="0" fillId="0" borderId="0"/>
  </cellStyleXfs>
  <cellXfs count="65">
    <xf numFmtId="0" fontId="0" fillId="0" borderId="0" xfId="0"/>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pplyAlignment="1">
      <alignment horizontal="center" vertical="center" wrapText="1"/>
    </xf>
    <xf numFmtId="0" fontId="2" fillId="0" borderId="0" xfId="0" applyFont="1"/>
    <xf numFmtId="0" fontId="2" fillId="0" borderId="0" xfId="0" applyFont="1" applyAlignment="1">
      <alignment horizontal="center"/>
    </xf>
    <xf numFmtId="0" fontId="3" fillId="0" borderId="0" xfId="0" applyFont="1" applyAlignment="1">
      <alignment horizontal="center" vertical="center"/>
    </xf>
    <xf numFmtId="0" fontId="3" fillId="0" borderId="0" xfId="0" applyFont="1"/>
    <xf numFmtId="11" fontId="0" fillId="0" borderId="0" xfId="0" applyNumberFormat="1"/>
    <xf numFmtId="0" fontId="3" fillId="0" borderId="0" xfId="0" applyFont="1" applyAlignment="1">
      <alignment horizontal="center"/>
    </xf>
    <xf numFmtId="0" fontId="5" fillId="0" borderId="0" xfId="0" applyFont="1" applyAlignment="1">
      <alignment horizontal="center"/>
    </xf>
    <xf numFmtId="0" fontId="7" fillId="0" borderId="0" xfId="0" applyFont="1" applyAlignment="1">
      <alignment horizontal="center"/>
    </xf>
    <xf numFmtId="0" fontId="7" fillId="0" borderId="0" xfId="0" applyFont="1"/>
    <xf numFmtId="0" fontId="5" fillId="0" borderId="0" xfId="0" applyFont="1" applyAlignment="1">
      <alignment horizontal="center" vertical="center" wrapText="1"/>
    </xf>
    <xf numFmtId="0" fontId="9" fillId="0" borderId="0" xfId="0" applyFont="1"/>
    <xf numFmtId="0" fontId="2" fillId="0" borderId="0" xfId="0" applyFont="1" applyAlignment="1">
      <alignment vertical="center"/>
    </xf>
    <xf numFmtId="0" fontId="2" fillId="0" borderId="0" xfId="0" applyFont="1" applyAlignment="1">
      <alignment vertical="center" wrapText="1"/>
    </xf>
    <xf numFmtId="0" fontId="6" fillId="0" borderId="0" xfId="0" applyFont="1" applyAlignment="1">
      <alignment horizontal="center"/>
    </xf>
    <xf numFmtId="0" fontId="4" fillId="0" borderId="0" xfId="0" applyFont="1" applyAlignment="1">
      <alignment horizontal="center"/>
    </xf>
    <xf numFmtId="0" fontId="10" fillId="0" borderId="0" xfId="0" applyFont="1"/>
    <xf numFmtId="0" fontId="2" fillId="0" borderId="0" xfId="0" applyFont="1" applyAlignment="1">
      <alignment horizontal="left"/>
    </xf>
    <xf numFmtId="0" fontId="10" fillId="0" borderId="0" xfId="0" applyFont="1" applyAlignment="1">
      <alignment horizontal="left"/>
    </xf>
    <xf numFmtId="0" fontId="12" fillId="0" borderId="0" xfId="0" applyFont="1"/>
    <xf numFmtId="0" fontId="13" fillId="0" borderId="0" xfId="0" applyFont="1"/>
    <xf numFmtId="0" fontId="6" fillId="0" borderId="0" xfId="0" applyFont="1"/>
    <xf numFmtId="0" fontId="14" fillId="0" borderId="0" xfId="0" applyFont="1" applyAlignment="1">
      <alignment horizontal="center" vertical="center"/>
    </xf>
    <xf numFmtId="0" fontId="15" fillId="0" borderId="0" xfId="0" applyFont="1"/>
    <xf numFmtId="49" fontId="15" fillId="0" borderId="0" xfId="0" applyNumberFormat="1" applyFont="1"/>
    <xf numFmtId="0" fontId="16" fillId="0" borderId="0" xfId="0" applyFont="1"/>
    <xf numFmtId="11" fontId="2" fillId="0" borderId="0" xfId="0" applyNumberFormat="1" applyFont="1"/>
    <xf numFmtId="0" fontId="17" fillId="0" borderId="0" xfId="0" applyFont="1"/>
    <xf numFmtId="0" fontId="2" fillId="0" borderId="0" xfId="0" applyFont="1" applyAlignment="1">
      <alignment horizontal="center" vertical="center"/>
    </xf>
    <xf numFmtId="0" fontId="5" fillId="0" borderId="0" xfId="0" applyFont="1" applyAlignment="1">
      <alignment wrapText="1"/>
    </xf>
    <xf numFmtId="0" fontId="18" fillId="0" borderId="0" xfId="0" applyFont="1"/>
    <xf numFmtId="0" fontId="18" fillId="0" borderId="0" xfId="0" applyFont="1" applyAlignment="1">
      <alignment horizontal="center"/>
    </xf>
    <xf numFmtId="0" fontId="14" fillId="0" borderId="0" xfId="0" applyFont="1" applyAlignment="1">
      <alignment horizontal="center"/>
    </xf>
    <xf numFmtId="0" fontId="19" fillId="0" borderId="0" xfId="0" applyFont="1" applyAlignment="1">
      <alignment horizontal="center"/>
    </xf>
    <xf numFmtId="0" fontId="19" fillId="0" borderId="0" xfId="0" applyFont="1"/>
    <xf numFmtId="0" fontId="21" fillId="0" borderId="0" xfId="0" applyFont="1" applyAlignment="1">
      <alignment horizontal="center"/>
    </xf>
    <xf numFmtId="0" fontId="6" fillId="0" borderId="0" xfId="0" applyFont="1" applyAlignment="1">
      <alignment wrapText="1"/>
    </xf>
    <xf numFmtId="0" fontId="17" fillId="0" borderId="0" xfId="0" applyFont="1" applyAlignment="1">
      <alignment horizontal="left"/>
    </xf>
    <xf numFmtId="0" fontId="5" fillId="0" borderId="0" xfId="0" applyFont="1" applyAlignment="1">
      <alignment horizontal="center" vertical="center"/>
    </xf>
    <xf numFmtId="0" fontId="11" fillId="0" borderId="0" xfId="0" applyFont="1"/>
    <xf numFmtId="0" fontId="11" fillId="0" borderId="0" xfId="0" applyFont="1" applyAlignment="1">
      <alignment horizontal="center"/>
    </xf>
    <xf numFmtId="0" fontId="8" fillId="0" borderId="0" xfId="0" applyFont="1" applyAlignment="1">
      <alignment horizontal="center" vertical="center"/>
    </xf>
    <xf numFmtId="0" fontId="22" fillId="0" borderId="0" xfId="0" applyFont="1" applyAlignment="1">
      <alignment horizontal="center" vertical="center"/>
    </xf>
    <xf numFmtId="0" fontId="0" fillId="0" borderId="0" xfId="0" applyAlignment="1">
      <alignment horizontal="center"/>
    </xf>
    <xf numFmtId="0" fontId="6" fillId="0" borderId="0" xfId="0" applyFont="1" applyAlignment="1">
      <alignment horizontal="center" vertical="center"/>
    </xf>
    <xf numFmtId="0" fontId="23" fillId="0" borderId="0" xfId="0" applyFont="1" applyAlignment="1">
      <alignment horizontal="center" vertical="center"/>
    </xf>
    <xf numFmtId="0" fontId="23" fillId="0" borderId="0" xfId="0" applyFont="1" applyAlignment="1">
      <alignment horizontal="center" vertical="center" wrapText="1"/>
    </xf>
    <xf numFmtId="0" fontId="23" fillId="0" borderId="0" xfId="0" applyFont="1" applyAlignment="1">
      <alignment horizontal="center"/>
    </xf>
    <xf numFmtId="0" fontId="23" fillId="0" borderId="0" xfId="0" applyFont="1" applyAlignment="1">
      <alignment horizontal="center" wrapText="1"/>
    </xf>
    <xf numFmtId="0" fontId="2" fillId="0" borderId="0" xfId="0" applyFont="1" applyAlignment="1">
      <alignment horizontal="center" wrapText="1"/>
    </xf>
    <xf numFmtId="0" fontId="24" fillId="0" borderId="0" xfId="0" applyFont="1"/>
    <xf numFmtId="0" fontId="25" fillId="0" borderId="0" xfId="0" applyFont="1"/>
    <xf numFmtId="0" fontId="4" fillId="0" borderId="0" xfId="0" applyFont="1"/>
    <xf numFmtId="0" fontId="26" fillId="0" borderId="0" xfId="0" applyFont="1"/>
    <xf numFmtId="0" fontId="27" fillId="0" borderId="0" xfId="0" applyFont="1"/>
    <xf numFmtId="0" fontId="6" fillId="0" borderId="0" xfId="0" applyFont="1" applyAlignment="1">
      <alignment horizontal="left"/>
    </xf>
    <xf numFmtId="0" fontId="6" fillId="0" borderId="0" xfId="0" applyFont="1" applyAlignment="1">
      <alignment horizontal="left" wrapText="1"/>
    </xf>
    <xf numFmtId="0" fontId="6" fillId="0" borderId="0" xfId="0" applyFont="1" applyAlignment="1">
      <alignment horizontal="left"/>
    </xf>
    <xf numFmtId="0" fontId="5" fillId="0" borderId="0" xfId="0" applyFont="1" applyAlignment="1">
      <alignment horizontal="center" vertical="center" wrapText="1"/>
    </xf>
    <xf numFmtId="0" fontId="5" fillId="0" borderId="0" xfId="0" applyFont="1" applyAlignment="1">
      <alignment horizontal="center" vertical="center"/>
    </xf>
    <xf numFmtId="0" fontId="2" fillId="0" borderId="0" xfId="0" applyFont="1" applyAlignment="1">
      <alignment vertical="center" wrapText="1"/>
    </xf>
    <xf numFmtId="0" fontId="17" fillId="0" borderId="0" xfId="0" applyFont="1" applyAlignment="1">
      <alignment horizontal="left"/>
    </xf>
  </cellXfs>
  <cellStyles count="1">
    <cellStyle name="Normal" xfId="0" builtinId="0"/>
  </cellStyles>
  <dxfs count="47">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ill>
        <patternFill patternType="solid">
          <fgColor rgb="FFFFC000"/>
          <bgColor rgb="FF000000"/>
        </patternFill>
      </fill>
    </dxf>
    <dxf>
      <fill>
        <patternFill patternType="solid">
          <fgColor rgb="FFFFC000"/>
          <bgColor rgb="FF000000"/>
        </patternFill>
      </fill>
    </dxf>
    <dxf>
      <fill>
        <patternFill patternType="solid">
          <fgColor rgb="FF92D050"/>
          <bgColor rgb="FF000000"/>
        </patternFill>
      </fill>
    </dxf>
    <dxf>
      <fill>
        <patternFill patternType="solid">
          <fgColor rgb="FF92D050"/>
          <bgColor rgb="FF000000"/>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C8788F-649D-2147-B05E-DA7004FECAFC}">
  <dimension ref="A1:E1158"/>
  <sheetViews>
    <sheetView workbookViewId="0">
      <selection activeCell="K4" sqref="K4"/>
    </sheetView>
  </sheetViews>
  <sheetFormatPr baseColWidth="10" defaultRowHeight="16" x14ac:dyDescent="0.2"/>
  <cols>
    <col min="1" max="1" width="11.5" style="4" customWidth="1"/>
    <col min="2" max="2" width="11.1640625" style="4" customWidth="1"/>
    <col min="3" max="3" width="13.33203125" style="4" customWidth="1"/>
    <col min="4" max="4" width="12.33203125" style="4" customWidth="1"/>
    <col min="5" max="5" width="12.33203125" customWidth="1"/>
  </cols>
  <sheetData>
    <row r="1" spans="1:4" s="30" customFormat="1" ht="20" customHeight="1" x14ac:dyDescent="0.25">
      <c r="A1" s="24" t="s">
        <v>2894</v>
      </c>
      <c r="B1" s="24"/>
      <c r="C1" s="24"/>
      <c r="D1" s="39"/>
    </row>
    <row r="2" spans="1:4" ht="20" customHeight="1" x14ac:dyDescent="0.2">
      <c r="A2" s="26" t="s">
        <v>2490</v>
      </c>
      <c r="B2" s="26" t="s">
        <v>2491</v>
      </c>
      <c r="C2" s="27" t="s">
        <v>2492</v>
      </c>
      <c r="D2" s="26" t="s">
        <v>190</v>
      </c>
    </row>
    <row r="3" spans="1:4" x14ac:dyDescent="0.2">
      <c r="A3" s="28" t="s">
        <v>2493</v>
      </c>
      <c r="B3" s="28" t="s">
        <v>2494</v>
      </c>
      <c r="C3" s="28">
        <v>4.3063328710000004</v>
      </c>
      <c r="D3" s="28">
        <v>4.484726588</v>
      </c>
    </row>
    <row r="4" spans="1:4" x14ac:dyDescent="0.2">
      <c r="A4" s="28" t="s">
        <v>2495</v>
      </c>
      <c r="B4" s="28" t="s">
        <v>2496</v>
      </c>
      <c r="C4" s="28">
        <v>1.708122202</v>
      </c>
      <c r="D4" s="28">
        <v>1.855482737</v>
      </c>
    </row>
    <row r="5" spans="1:4" x14ac:dyDescent="0.2">
      <c r="A5" s="28" t="s">
        <v>2497</v>
      </c>
      <c r="B5" s="28" t="s">
        <v>2498</v>
      </c>
      <c r="C5" s="28">
        <v>1.8431046310000001</v>
      </c>
      <c r="D5" s="28">
        <v>1.6847686770000001</v>
      </c>
    </row>
    <row r="6" spans="1:4" x14ac:dyDescent="0.2">
      <c r="A6" s="28" t="s">
        <v>2499</v>
      </c>
      <c r="B6" s="28" t="s">
        <v>2500</v>
      </c>
      <c r="C6" s="28">
        <v>1.6739868929999999</v>
      </c>
      <c r="D6" s="28">
        <v>1.462069829</v>
      </c>
    </row>
    <row r="7" spans="1:4" x14ac:dyDescent="0.2">
      <c r="A7" s="28" t="s">
        <v>2501</v>
      </c>
      <c r="B7" s="28" t="s">
        <v>2502</v>
      </c>
      <c r="C7" s="28">
        <v>1.400183848</v>
      </c>
      <c r="D7" s="28">
        <v>1.363440832</v>
      </c>
    </row>
    <row r="8" spans="1:4" x14ac:dyDescent="0.2">
      <c r="A8" s="28" t="s">
        <v>2503</v>
      </c>
      <c r="B8" s="28" t="s">
        <v>2504</v>
      </c>
      <c r="C8" s="28">
        <v>1.6706240029999999</v>
      </c>
      <c r="D8" s="28">
        <v>1.2620576219999999</v>
      </c>
    </row>
    <row r="9" spans="1:4" x14ac:dyDescent="0.2">
      <c r="A9" s="28" t="s">
        <v>2505</v>
      </c>
      <c r="B9" s="28" t="s">
        <v>2506</v>
      </c>
      <c r="C9" s="28">
        <v>1.8542117259999999</v>
      </c>
      <c r="D9" s="28">
        <v>1.071567535</v>
      </c>
    </row>
    <row r="10" spans="1:4" x14ac:dyDescent="0.2">
      <c r="A10" s="28" t="s">
        <v>287</v>
      </c>
      <c r="B10" s="28" t="s">
        <v>2507</v>
      </c>
      <c r="C10" s="28">
        <v>4.2630356029999996</v>
      </c>
      <c r="D10" s="28">
        <v>1.0704193120000001</v>
      </c>
    </row>
    <row r="11" spans="1:4" x14ac:dyDescent="0.2">
      <c r="A11" s="28" t="s">
        <v>675</v>
      </c>
      <c r="B11" s="28" t="s">
        <v>2508</v>
      </c>
      <c r="C11" s="28">
        <v>2.6366405579999999</v>
      </c>
      <c r="D11" s="28">
        <v>0.92515500399999995</v>
      </c>
    </row>
    <row r="12" spans="1:4" x14ac:dyDescent="0.2">
      <c r="A12" s="28" t="s">
        <v>2509</v>
      </c>
      <c r="B12" s="28" t="s">
        <v>2510</v>
      </c>
      <c r="C12" s="28">
        <v>1.688250472</v>
      </c>
      <c r="D12" s="28">
        <v>0.82250913000000003</v>
      </c>
    </row>
    <row r="13" spans="1:4" x14ac:dyDescent="0.2">
      <c r="A13" s="28" t="s">
        <v>2511</v>
      </c>
      <c r="B13" s="28" t="s">
        <v>2512</v>
      </c>
      <c r="C13" s="28">
        <v>2.5556102940000001</v>
      </c>
      <c r="D13" s="28">
        <v>0.81857744899999996</v>
      </c>
    </row>
    <row r="14" spans="1:4" x14ac:dyDescent="0.2">
      <c r="A14" s="28" t="s">
        <v>212</v>
      </c>
      <c r="B14" s="28" t="s">
        <v>2513</v>
      </c>
      <c r="C14" s="28">
        <v>2.158574744</v>
      </c>
      <c r="D14" s="28">
        <v>0.77759488399999999</v>
      </c>
    </row>
    <row r="15" spans="1:4" x14ac:dyDescent="0.2">
      <c r="A15" s="28" t="s">
        <v>409</v>
      </c>
      <c r="B15" s="28" t="s">
        <v>2514</v>
      </c>
      <c r="C15" s="28">
        <v>2.2293906969999999</v>
      </c>
      <c r="D15" s="28">
        <v>0.61618804900000002</v>
      </c>
    </row>
    <row r="16" spans="1:4" x14ac:dyDescent="0.2">
      <c r="A16" s="28" t="s">
        <v>2515</v>
      </c>
      <c r="B16" s="28" t="s">
        <v>2516</v>
      </c>
      <c r="C16" s="28">
        <v>1.928651476</v>
      </c>
      <c r="D16" s="28">
        <v>0.59467506400000003</v>
      </c>
    </row>
    <row r="17" spans="1:4" x14ac:dyDescent="0.2">
      <c r="A17" s="28" t="s">
        <v>2517</v>
      </c>
      <c r="B17" s="28" t="s">
        <v>2518</v>
      </c>
      <c r="C17" s="28">
        <v>1.5511337510000001</v>
      </c>
      <c r="D17" s="28">
        <v>-0.61060841899999996</v>
      </c>
    </row>
    <row r="18" spans="1:4" x14ac:dyDescent="0.2">
      <c r="A18" s="28" t="s">
        <v>1526</v>
      </c>
      <c r="B18" s="28" t="s">
        <v>2519</v>
      </c>
      <c r="C18" s="28">
        <v>2.6890210369999998</v>
      </c>
      <c r="D18" s="28">
        <v>-0.68951988200000003</v>
      </c>
    </row>
    <row r="19" spans="1:4" x14ac:dyDescent="0.2">
      <c r="A19" s="28" t="s">
        <v>972</v>
      </c>
      <c r="B19" s="28" t="s">
        <v>2520</v>
      </c>
      <c r="C19" s="28">
        <v>1.441323806</v>
      </c>
      <c r="D19" s="28">
        <v>-0.69718170199999996</v>
      </c>
    </row>
    <row r="20" spans="1:4" x14ac:dyDescent="0.2">
      <c r="A20" s="28" t="s">
        <v>253</v>
      </c>
      <c r="B20" s="28" t="s">
        <v>2103</v>
      </c>
      <c r="C20" s="28">
        <v>3.357653837</v>
      </c>
      <c r="D20" s="28">
        <v>-0.76016298900000001</v>
      </c>
    </row>
    <row r="21" spans="1:4" x14ac:dyDescent="0.2">
      <c r="A21" s="28" t="s">
        <v>1509</v>
      </c>
      <c r="B21" s="28" t="s">
        <v>2521</v>
      </c>
      <c r="C21" s="28">
        <v>4.4056915759999997</v>
      </c>
      <c r="D21" s="28">
        <v>-0.77265040100000004</v>
      </c>
    </row>
    <row r="22" spans="1:4" x14ac:dyDescent="0.2">
      <c r="A22" s="28" t="s">
        <v>2522</v>
      </c>
      <c r="B22" s="28" t="s">
        <v>2523</v>
      </c>
      <c r="C22" s="28">
        <v>3.2619654499999999</v>
      </c>
      <c r="D22" s="28">
        <v>-0.78880373599999998</v>
      </c>
    </row>
    <row r="23" spans="1:4" x14ac:dyDescent="0.2">
      <c r="A23" s="28" t="s">
        <v>812</v>
      </c>
      <c r="B23" s="28" t="s">
        <v>2524</v>
      </c>
      <c r="C23" s="28">
        <v>3.0061308379999998</v>
      </c>
      <c r="D23" s="28">
        <v>-0.81744639100000005</v>
      </c>
    </row>
    <row r="24" spans="1:4" x14ac:dyDescent="0.2">
      <c r="A24" s="28" t="s">
        <v>2525</v>
      </c>
      <c r="B24" s="28" t="s">
        <v>2526</v>
      </c>
      <c r="C24" s="28">
        <v>2.276413705</v>
      </c>
      <c r="D24" s="28">
        <v>-0.82877095499999998</v>
      </c>
    </row>
    <row r="25" spans="1:4" x14ac:dyDescent="0.2">
      <c r="A25" s="28" t="s">
        <v>2527</v>
      </c>
      <c r="B25" s="28" t="s">
        <v>2528</v>
      </c>
      <c r="C25" s="28">
        <v>1.6562977489999999</v>
      </c>
      <c r="D25" s="28">
        <v>-0.84310722400000004</v>
      </c>
    </row>
    <row r="26" spans="1:4" x14ac:dyDescent="0.2">
      <c r="A26" s="28" t="s">
        <v>2529</v>
      </c>
      <c r="B26" s="28" t="s">
        <v>2530</v>
      </c>
      <c r="C26" s="28">
        <v>3.4148091150000002</v>
      </c>
      <c r="D26" s="28">
        <v>-0.86971855200000003</v>
      </c>
    </row>
    <row r="27" spans="1:4" x14ac:dyDescent="0.2">
      <c r="A27" s="28" t="s">
        <v>2531</v>
      </c>
      <c r="B27" s="28" t="s">
        <v>2532</v>
      </c>
      <c r="C27" s="28">
        <v>1.7159183099999999</v>
      </c>
      <c r="D27" s="28">
        <v>-0.93260129300000005</v>
      </c>
    </row>
    <row r="28" spans="1:4" x14ac:dyDescent="0.2">
      <c r="A28" s="28" t="s">
        <v>2533</v>
      </c>
      <c r="B28" s="28" t="s">
        <v>2534</v>
      </c>
      <c r="C28" s="28">
        <v>4.3937107019999999</v>
      </c>
      <c r="D28" s="28">
        <v>-1.2772610980000001</v>
      </c>
    </row>
    <row r="29" spans="1:4" x14ac:dyDescent="0.2">
      <c r="A29" s="28" t="s">
        <v>2535</v>
      </c>
      <c r="B29" s="28" t="s">
        <v>2536</v>
      </c>
      <c r="C29" s="28">
        <v>4.4866449770000001</v>
      </c>
      <c r="D29" s="28">
        <v>-1.5924460090000001</v>
      </c>
    </row>
    <row r="806" spans="4:5" x14ac:dyDescent="0.2">
      <c r="D806" s="29"/>
      <c r="E806" s="8"/>
    </row>
    <row r="904" spans="4:5" x14ac:dyDescent="0.2">
      <c r="D904" s="29"/>
      <c r="E904" s="8"/>
    </row>
    <row r="1156" spans="4:5" x14ac:dyDescent="0.2">
      <c r="D1156" s="29"/>
      <c r="E1156" s="8"/>
    </row>
    <row r="1158" spans="4:5" x14ac:dyDescent="0.2">
      <c r="D1158" s="29"/>
      <c r="E1158" s="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FCFDE-1D3F-E340-893F-186C173E0F19}">
  <dimension ref="A1:C26"/>
  <sheetViews>
    <sheetView topLeftCell="A3" zoomScale="125" workbookViewId="0">
      <selection activeCell="F15" sqref="F15"/>
    </sheetView>
  </sheetViews>
  <sheetFormatPr baseColWidth="10" defaultRowHeight="16" x14ac:dyDescent="0.2"/>
  <cols>
    <col min="1" max="1" width="27" style="5" customWidth="1"/>
    <col min="2" max="2" width="62.83203125" style="4" customWidth="1"/>
    <col min="3" max="3" width="43.5" style="4" customWidth="1"/>
  </cols>
  <sheetData>
    <row r="1" spans="1:3" s="9" customFormat="1" ht="19" x14ac:dyDescent="0.25">
      <c r="A1" s="40" t="s">
        <v>2901</v>
      </c>
    </row>
    <row r="3" spans="1:3" x14ac:dyDescent="0.2">
      <c r="A3" s="10" t="s">
        <v>6</v>
      </c>
      <c r="B3" s="10" t="s">
        <v>2422</v>
      </c>
      <c r="C3" s="10" t="s">
        <v>2461</v>
      </c>
    </row>
    <row r="4" spans="1:3" x14ac:dyDescent="0.2">
      <c r="A4" s="11" t="s">
        <v>2414</v>
      </c>
      <c r="B4" s="5" t="s">
        <v>2416</v>
      </c>
      <c r="C4" s="5" t="s">
        <v>2413</v>
      </c>
    </row>
    <row r="5" spans="1:3" x14ac:dyDescent="0.2">
      <c r="A5" s="11" t="s">
        <v>2415</v>
      </c>
      <c r="B5" s="5" t="s">
        <v>2417</v>
      </c>
      <c r="C5" s="5" t="s">
        <v>2413</v>
      </c>
    </row>
    <row r="6" spans="1:3" x14ac:dyDescent="0.2">
      <c r="A6" s="11" t="s">
        <v>2424</v>
      </c>
      <c r="B6" s="5" t="s">
        <v>2418</v>
      </c>
      <c r="C6" s="5" t="s">
        <v>2413</v>
      </c>
    </row>
    <row r="7" spans="1:3" x14ac:dyDescent="0.2">
      <c r="A7" s="11" t="s">
        <v>2423</v>
      </c>
      <c r="B7" s="5" t="s">
        <v>2419</v>
      </c>
      <c r="C7" s="5" t="s">
        <v>2413</v>
      </c>
    </row>
    <row r="8" spans="1:3" x14ac:dyDescent="0.2">
      <c r="A8" s="11" t="s">
        <v>2425</v>
      </c>
      <c r="B8" s="5" t="s">
        <v>2420</v>
      </c>
      <c r="C8" s="5" t="s">
        <v>2413</v>
      </c>
    </row>
    <row r="9" spans="1:3" x14ac:dyDescent="0.2">
      <c r="A9" s="11" t="s">
        <v>2426</v>
      </c>
      <c r="B9" s="5" t="s">
        <v>2421</v>
      </c>
      <c r="C9" s="5" t="s">
        <v>2413</v>
      </c>
    </row>
    <row r="10" spans="1:3" x14ac:dyDescent="0.2">
      <c r="A10" s="11" t="s">
        <v>2457</v>
      </c>
      <c r="B10" s="5" t="s">
        <v>2458</v>
      </c>
      <c r="C10" s="5" t="s">
        <v>2413</v>
      </c>
    </row>
    <row r="11" spans="1:3" x14ac:dyDescent="0.2">
      <c r="A11" s="11" t="s">
        <v>2459</v>
      </c>
      <c r="B11" s="5" t="s">
        <v>2460</v>
      </c>
      <c r="C11" s="5" t="s">
        <v>2413</v>
      </c>
    </row>
    <row r="13" spans="1:3" x14ac:dyDescent="0.2">
      <c r="A13" s="5" t="s">
        <v>2433</v>
      </c>
      <c r="B13" s="5" t="s">
        <v>2427</v>
      </c>
      <c r="C13" s="5" t="s">
        <v>2930</v>
      </c>
    </row>
    <row r="14" spans="1:3" x14ac:dyDescent="0.2">
      <c r="A14" s="5" t="s">
        <v>2436</v>
      </c>
      <c r="B14" s="5" t="s">
        <v>2428</v>
      </c>
      <c r="C14" s="5" t="s">
        <v>2930</v>
      </c>
    </row>
    <row r="15" spans="1:3" x14ac:dyDescent="0.2">
      <c r="A15" s="5" t="s">
        <v>2434</v>
      </c>
      <c r="B15" s="5" t="s">
        <v>2429</v>
      </c>
      <c r="C15" s="5" t="s">
        <v>2930</v>
      </c>
    </row>
    <row r="16" spans="1:3" x14ac:dyDescent="0.2">
      <c r="A16" s="5" t="s">
        <v>2437</v>
      </c>
      <c r="B16" s="5" t="s">
        <v>2430</v>
      </c>
      <c r="C16" s="5" t="s">
        <v>2930</v>
      </c>
    </row>
    <row r="17" spans="1:3" x14ac:dyDescent="0.2">
      <c r="A17" s="5" t="s">
        <v>2435</v>
      </c>
      <c r="B17" s="5" t="s">
        <v>2431</v>
      </c>
      <c r="C17" s="5" t="s">
        <v>2930</v>
      </c>
    </row>
    <row r="18" spans="1:3" x14ac:dyDescent="0.2">
      <c r="A18" s="5" t="s">
        <v>2438</v>
      </c>
      <c r="B18" s="5" t="s">
        <v>2432</v>
      </c>
      <c r="C18" s="5" t="s">
        <v>2930</v>
      </c>
    </row>
    <row r="19" spans="1:3" x14ac:dyDescent="0.2">
      <c r="A19" s="11" t="s">
        <v>2455</v>
      </c>
      <c r="B19" s="5" t="s">
        <v>2453</v>
      </c>
      <c r="C19" s="5" t="s">
        <v>2930</v>
      </c>
    </row>
    <row r="20" spans="1:3" x14ac:dyDescent="0.2">
      <c r="A20" s="11" t="s">
        <v>2456</v>
      </c>
      <c r="B20" s="5" t="s">
        <v>2454</v>
      </c>
      <c r="C20" s="5" t="s">
        <v>2930</v>
      </c>
    </row>
    <row r="22" spans="1:3" x14ac:dyDescent="0.2">
      <c r="B22" s="5"/>
      <c r="C22" s="5"/>
    </row>
    <row r="23" spans="1:3" x14ac:dyDescent="0.2">
      <c r="B23" s="5"/>
      <c r="C23" s="5"/>
    </row>
    <row r="25" spans="1:3" x14ac:dyDescent="0.2">
      <c r="B25" s="5"/>
      <c r="C25" s="5"/>
    </row>
    <row r="26" spans="1:3" x14ac:dyDescent="0.2">
      <c r="B26" s="5"/>
      <c r="C26" s="5"/>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ABEA8A-C548-8B47-9213-F299E1DC5F71}">
  <dimension ref="A1:D45"/>
  <sheetViews>
    <sheetView workbookViewId="0">
      <selection activeCell="B34" sqref="B34"/>
    </sheetView>
  </sheetViews>
  <sheetFormatPr baseColWidth="10" defaultRowHeight="16" x14ac:dyDescent="0.2"/>
  <cols>
    <col min="1" max="1" width="52.83203125" style="1" customWidth="1"/>
    <col min="2" max="2" width="10.83203125" style="1"/>
    <col min="3" max="3" width="60.83203125" style="1" customWidth="1"/>
    <col min="4" max="4" width="27.6640625" style="1" customWidth="1"/>
  </cols>
  <sheetData>
    <row r="1" spans="1:4" s="7" customFormat="1" x14ac:dyDescent="0.2">
      <c r="A1" s="6" t="s">
        <v>6</v>
      </c>
      <c r="B1" s="6" t="s">
        <v>7</v>
      </c>
      <c r="C1" s="6" t="s">
        <v>8</v>
      </c>
      <c r="D1" s="6" t="s">
        <v>9</v>
      </c>
    </row>
    <row r="2" spans="1:4" ht="17" x14ac:dyDescent="0.2">
      <c r="A2" s="1" t="s">
        <v>10</v>
      </c>
      <c r="B2" s="1" t="s">
        <v>18</v>
      </c>
      <c r="C2" s="1" t="s">
        <v>22</v>
      </c>
      <c r="D2" s="2" t="s">
        <v>30</v>
      </c>
    </row>
    <row r="3" spans="1:4" ht="17" x14ac:dyDescent="0.2">
      <c r="A3" s="1" t="s">
        <v>11</v>
      </c>
      <c r="B3" s="1" t="s">
        <v>18</v>
      </c>
      <c r="C3" s="1" t="s">
        <v>23</v>
      </c>
      <c r="D3" s="2" t="s">
        <v>30</v>
      </c>
    </row>
    <row r="4" spans="1:4" ht="17" x14ac:dyDescent="0.2">
      <c r="A4" s="1" t="s">
        <v>12</v>
      </c>
      <c r="B4" s="1" t="s">
        <v>19</v>
      </c>
      <c r="C4" s="1" t="s">
        <v>24</v>
      </c>
      <c r="D4" s="2" t="s">
        <v>30</v>
      </c>
    </row>
    <row r="5" spans="1:4" ht="17" x14ac:dyDescent="0.2">
      <c r="A5" s="1" t="s">
        <v>13</v>
      </c>
      <c r="B5" s="1" t="s">
        <v>19</v>
      </c>
      <c r="C5" s="1" t="s">
        <v>25</v>
      </c>
      <c r="D5" s="2" t="s">
        <v>30</v>
      </c>
    </row>
    <row r="6" spans="1:4" ht="17" x14ac:dyDescent="0.2">
      <c r="A6" s="1" t="s">
        <v>14</v>
      </c>
      <c r="B6" s="1" t="s">
        <v>20</v>
      </c>
      <c r="C6" s="1" t="s">
        <v>26</v>
      </c>
      <c r="D6" s="2" t="s">
        <v>30</v>
      </c>
    </row>
    <row r="7" spans="1:4" ht="17" x14ac:dyDescent="0.2">
      <c r="A7" s="1" t="s">
        <v>15</v>
      </c>
      <c r="B7" s="1" t="s">
        <v>20</v>
      </c>
      <c r="C7" s="1" t="s">
        <v>27</v>
      </c>
      <c r="D7" s="2" t="s">
        <v>30</v>
      </c>
    </row>
    <row r="8" spans="1:4" ht="17" x14ac:dyDescent="0.2">
      <c r="A8" s="1" t="s">
        <v>16</v>
      </c>
      <c r="B8" s="1" t="s">
        <v>21</v>
      </c>
      <c r="C8" s="1" t="s">
        <v>28</v>
      </c>
      <c r="D8" s="2" t="s">
        <v>30</v>
      </c>
    </row>
    <row r="9" spans="1:4" ht="17" x14ac:dyDescent="0.2">
      <c r="A9" s="1" t="s">
        <v>17</v>
      </c>
      <c r="B9" s="1" t="s">
        <v>21</v>
      </c>
      <c r="C9" s="2" t="s">
        <v>29</v>
      </c>
      <c r="D9" s="2" t="s">
        <v>30</v>
      </c>
    </row>
    <row r="10" spans="1:4" ht="17" x14ac:dyDescent="0.2">
      <c r="A10" s="1" t="s">
        <v>31</v>
      </c>
      <c r="B10" s="1" t="s">
        <v>34</v>
      </c>
      <c r="C10" s="2" t="s">
        <v>54</v>
      </c>
      <c r="D10" s="2" t="s">
        <v>35</v>
      </c>
    </row>
    <row r="11" spans="1:4" ht="17" x14ac:dyDescent="0.2">
      <c r="A11" s="1" t="s">
        <v>32</v>
      </c>
      <c r="B11" s="1" t="s">
        <v>34</v>
      </c>
      <c r="C11" s="1" t="s">
        <v>53</v>
      </c>
      <c r="D11" s="2" t="s">
        <v>35</v>
      </c>
    </row>
    <row r="12" spans="1:4" ht="17" x14ac:dyDescent="0.2">
      <c r="A12" s="1" t="s">
        <v>33</v>
      </c>
      <c r="B12" s="1" t="s">
        <v>34</v>
      </c>
      <c r="C12" s="1" t="s">
        <v>52</v>
      </c>
      <c r="D12" s="2" t="s">
        <v>35</v>
      </c>
    </row>
    <row r="13" spans="1:4" ht="17" x14ac:dyDescent="0.2">
      <c r="A13" s="1" t="s">
        <v>36</v>
      </c>
      <c r="B13" s="1" t="s">
        <v>37</v>
      </c>
      <c r="C13" s="2" t="s">
        <v>38</v>
      </c>
      <c r="D13" s="2" t="s">
        <v>30</v>
      </c>
    </row>
    <row r="14" spans="1:4" ht="17" x14ac:dyDescent="0.2">
      <c r="A14" s="1" t="s">
        <v>36</v>
      </c>
      <c r="B14" s="1" t="s">
        <v>37</v>
      </c>
      <c r="C14" s="2" t="s">
        <v>39</v>
      </c>
      <c r="D14" s="1" t="s">
        <v>40</v>
      </c>
    </row>
    <row r="15" spans="1:4" ht="17" x14ac:dyDescent="0.2">
      <c r="A15" s="5" t="s">
        <v>41</v>
      </c>
      <c r="B15" s="5" t="s">
        <v>42</v>
      </c>
      <c r="C15" s="1" t="s">
        <v>51</v>
      </c>
      <c r="D15" s="2" t="s">
        <v>30</v>
      </c>
    </row>
    <row r="16" spans="1:4" ht="17" x14ac:dyDescent="0.2">
      <c r="A16" s="5" t="s">
        <v>43</v>
      </c>
      <c r="B16" s="5" t="s">
        <v>47</v>
      </c>
      <c r="C16" s="1" t="s">
        <v>50</v>
      </c>
      <c r="D16" s="2" t="s">
        <v>30</v>
      </c>
    </row>
    <row r="17" spans="1:4" ht="17" x14ac:dyDescent="0.2">
      <c r="A17" s="5" t="s">
        <v>44</v>
      </c>
      <c r="B17" s="5" t="s">
        <v>47</v>
      </c>
      <c r="C17" s="1" t="s">
        <v>55</v>
      </c>
      <c r="D17" s="2" t="s">
        <v>58</v>
      </c>
    </row>
    <row r="18" spans="1:4" x14ac:dyDescent="0.2">
      <c r="A18" s="5" t="s">
        <v>45</v>
      </c>
      <c r="B18" s="5" t="s">
        <v>48</v>
      </c>
      <c r="C18" s="1" t="s">
        <v>56</v>
      </c>
      <c r="D18" s="1" t="s">
        <v>59</v>
      </c>
    </row>
    <row r="19" spans="1:4" x14ac:dyDescent="0.2">
      <c r="A19" s="5" t="s">
        <v>46</v>
      </c>
      <c r="B19" s="5" t="s">
        <v>49</v>
      </c>
      <c r="C19" s="1" t="s">
        <v>57</v>
      </c>
      <c r="D19" s="1" t="s">
        <v>59</v>
      </c>
    </row>
    <row r="20" spans="1:4" x14ac:dyDescent="0.2">
      <c r="A20" s="5" t="s">
        <v>60</v>
      </c>
      <c r="B20" s="5" t="s">
        <v>61</v>
      </c>
      <c r="C20" s="1" t="s">
        <v>62</v>
      </c>
      <c r="D20" s="1" t="s">
        <v>63</v>
      </c>
    </row>
    <row r="21" spans="1:4" ht="17" x14ac:dyDescent="0.2">
      <c r="A21" s="5" t="s">
        <v>64</v>
      </c>
      <c r="B21" s="5" t="s">
        <v>72</v>
      </c>
      <c r="C21" s="2" t="s">
        <v>81</v>
      </c>
      <c r="D21" s="3" t="s">
        <v>30</v>
      </c>
    </row>
    <row r="22" spans="1:4" ht="18" customHeight="1" x14ac:dyDescent="0.2">
      <c r="A22" s="5" t="s">
        <v>65</v>
      </c>
      <c r="B22" s="5" t="s">
        <v>73</v>
      </c>
      <c r="C22" s="1" t="s">
        <v>80</v>
      </c>
      <c r="D22" s="1" t="s">
        <v>40</v>
      </c>
    </row>
    <row r="23" spans="1:4" ht="18" customHeight="1" x14ac:dyDescent="0.2">
      <c r="A23" s="5" t="s">
        <v>65</v>
      </c>
      <c r="B23" s="5" t="s">
        <v>73</v>
      </c>
      <c r="C23" s="1" t="s">
        <v>2902</v>
      </c>
      <c r="D23" s="1" t="s">
        <v>40</v>
      </c>
    </row>
    <row r="24" spans="1:4" ht="17" x14ac:dyDescent="0.2">
      <c r="A24" s="5" t="s">
        <v>66</v>
      </c>
      <c r="B24" s="5" t="s">
        <v>74</v>
      </c>
      <c r="C24" s="1" t="s">
        <v>79</v>
      </c>
      <c r="D24" s="3" t="s">
        <v>30</v>
      </c>
    </row>
    <row r="25" spans="1:4" ht="17" x14ac:dyDescent="0.2">
      <c r="A25" s="5" t="s">
        <v>67</v>
      </c>
      <c r="B25" s="5" t="s">
        <v>75</v>
      </c>
      <c r="C25" s="1" t="s">
        <v>78</v>
      </c>
      <c r="D25" s="3" t="s">
        <v>30</v>
      </c>
    </row>
    <row r="26" spans="1:4" ht="17" x14ac:dyDescent="0.2">
      <c r="A26" s="5" t="s">
        <v>68</v>
      </c>
      <c r="B26" s="5" t="s">
        <v>76</v>
      </c>
      <c r="C26" s="1" t="s">
        <v>77</v>
      </c>
      <c r="D26" s="3" t="s">
        <v>30</v>
      </c>
    </row>
    <row r="27" spans="1:4" x14ac:dyDescent="0.2">
      <c r="A27" s="5" t="s">
        <v>69</v>
      </c>
      <c r="B27" s="5"/>
      <c r="C27" s="1" t="s">
        <v>84</v>
      </c>
      <c r="D27" s="1" t="s">
        <v>40</v>
      </c>
    </row>
    <row r="28" spans="1:4" x14ac:dyDescent="0.2">
      <c r="A28" s="5" t="s">
        <v>70</v>
      </c>
      <c r="B28" s="5" t="s">
        <v>82</v>
      </c>
      <c r="C28" s="1" t="s">
        <v>83</v>
      </c>
      <c r="D28" s="1" t="s">
        <v>35</v>
      </c>
    </row>
    <row r="29" spans="1:4" x14ac:dyDescent="0.2">
      <c r="A29" s="5" t="s">
        <v>71</v>
      </c>
      <c r="B29" s="5" t="s">
        <v>37</v>
      </c>
      <c r="C29" s="1" t="s">
        <v>90</v>
      </c>
      <c r="D29" s="1" t="s">
        <v>30</v>
      </c>
    </row>
    <row r="30" spans="1:4" x14ac:dyDescent="0.2">
      <c r="A30" s="5" t="s">
        <v>85</v>
      </c>
      <c r="B30" s="5" t="s">
        <v>61</v>
      </c>
      <c r="C30" s="1" t="s">
        <v>89</v>
      </c>
      <c r="D30" s="1" t="s">
        <v>86</v>
      </c>
    </row>
    <row r="31" spans="1:4" x14ac:dyDescent="0.2">
      <c r="A31" s="5" t="s">
        <v>88</v>
      </c>
      <c r="B31" s="5" t="s">
        <v>61</v>
      </c>
      <c r="C31" s="1" t="s">
        <v>91</v>
      </c>
      <c r="D31" s="1" t="s">
        <v>87</v>
      </c>
    </row>
    <row r="32" spans="1:4" x14ac:dyDescent="0.2">
      <c r="A32" s="5" t="s">
        <v>321</v>
      </c>
      <c r="B32" s="5" t="s">
        <v>2924</v>
      </c>
      <c r="C32" s="1" t="s">
        <v>2925</v>
      </c>
      <c r="D32" s="1" t="s">
        <v>2927</v>
      </c>
    </row>
    <row r="33" spans="1:4" ht="17" x14ac:dyDescent="0.2">
      <c r="A33" s="52" t="s">
        <v>900</v>
      </c>
      <c r="B33" s="5" t="s">
        <v>2922</v>
      </c>
      <c r="C33" s="1" t="s">
        <v>2923</v>
      </c>
      <c r="D33" s="1" t="s">
        <v>2927</v>
      </c>
    </row>
    <row r="34" spans="1:4" x14ac:dyDescent="0.2">
      <c r="A34" s="5" t="s">
        <v>2926</v>
      </c>
      <c r="B34" s="5" t="s">
        <v>2929</v>
      </c>
      <c r="C34" s="1" t="s">
        <v>2928</v>
      </c>
      <c r="D34" s="1" t="s">
        <v>2927</v>
      </c>
    </row>
    <row r="35" spans="1:4" x14ac:dyDescent="0.2">
      <c r="A35" s="5"/>
      <c r="B35" s="5"/>
    </row>
    <row r="36" spans="1:4" x14ac:dyDescent="0.2">
      <c r="A36" s="5" t="s">
        <v>2395</v>
      </c>
      <c r="B36" s="5" t="s">
        <v>61</v>
      </c>
      <c r="C36" s="1" t="s">
        <v>2396</v>
      </c>
      <c r="D36" s="1" t="s">
        <v>2401</v>
      </c>
    </row>
    <row r="37" spans="1:4" x14ac:dyDescent="0.2">
      <c r="A37" s="5" t="s">
        <v>2397</v>
      </c>
      <c r="B37" s="5" t="s">
        <v>61</v>
      </c>
      <c r="C37" s="1" t="s">
        <v>2399</v>
      </c>
      <c r="D37" s="1" t="s">
        <v>2401</v>
      </c>
    </row>
    <row r="38" spans="1:4" x14ac:dyDescent="0.2">
      <c r="A38" s="5" t="s">
        <v>2398</v>
      </c>
      <c r="B38" s="5" t="s">
        <v>61</v>
      </c>
      <c r="C38" s="1" t="s">
        <v>2400</v>
      </c>
      <c r="D38" s="1" t="s">
        <v>2401</v>
      </c>
    </row>
    <row r="39" spans="1:4" x14ac:dyDescent="0.2">
      <c r="A39" s="5" t="s">
        <v>2404</v>
      </c>
      <c r="B39" s="5" t="s">
        <v>61</v>
      </c>
      <c r="C39" s="1" t="s">
        <v>2407</v>
      </c>
      <c r="D39" s="1" t="s">
        <v>2402</v>
      </c>
    </row>
    <row r="40" spans="1:4" x14ac:dyDescent="0.2">
      <c r="A40" s="5" t="s">
        <v>2403</v>
      </c>
      <c r="B40" s="5" t="s">
        <v>61</v>
      </c>
      <c r="C40" s="1" t="s">
        <v>2408</v>
      </c>
      <c r="D40" s="1" t="s">
        <v>2402</v>
      </c>
    </row>
    <row r="41" spans="1:4" x14ac:dyDescent="0.2">
      <c r="A41" s="5" t="s">
        <v>2405</v>
      </c>
      <c r="B41" s="5" t="s">
        <v>61</v>
      </c>
      <c r="C41" s="1" t="s">
        <v>2409</v>
      </c>
      <c r="D41" s="1" t="s">
        <v>2402</v>
      </c>
    </row>
    <row r="42" spans="1:4" x14ac:dyDescent="0.2">
      <c r="A42" s="5" t="s">
        <v>2406</v>
      </c>
      <c r="B42" s="5" t="s">
        <v>61</v>
      </c>
      <c r="C42" s="1" t="s">
        <v>2410</v>
      </c>
      <c r="D42" s="1" t="s">
        <v>2402</v>
      </c>
    </row>
    <row r="43" spans="1:4" x14ac:dyDescent="0.2">
      <c r="A43" s="5" t="s">
        <v>2411</v>
      </c>
      <c r="B43" s="5" t="s">
        <v>61</v>
      </c>
      <c r="C43" s="1" t="s">
        <v>2412</v>
      </c>
      <c r="D43" s="1" t="s">
        <v>2402</v>
      </c>
    </row>
    <row r="44" spans="1:4" x14ac:dyDescent="0.2">
      <c r="A44" s="5" t="s">
        <v>92</v>
      </c>
      <c r="B44" s="5" t="s">
        <v>61</v>
      </c>
      <c r="C44" s="1" t="s">
        <v>97</v>
      </c>
      <c r="D44" s="1" t="s">
        <v>93</v>
      </c>
    </row>
    <row r="45" spans="1:4" x14ac:dyDescent="0.2">
      <c r="A45" s="5" t="s">
        <v>94</v>
      </c>
      <c r="B45" s="5" t="s">
        <v>61</v>
      </c>
      <c r="C45" s="1" t="s">
        <v>96</v>
      </c>
      <c r="D45" s="1" t="s">
        <v>95</v>
      </c>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C08655-7289-EA47-8676-385FDD158205}">
  <dimension ref="A1:C20"/>
  <sheetViews>
    <sheetView tabSelected="1" topLeftCell="A2" zoomScale="138" workbookViewId="0">
      <selection activeCell="B28" sqref="B28"/>
    </sheetView>
  </sheetViews>
  <sheetFormatPr baseColWidth="10" defaultRowHeight="16" x14ac:dyDescent="0.2"/>
  <cols>
    <col min="1" max="1" width="22" customWidth="1"/>
    <col min="2" max="2" width="34.5" customWidth="1"/>
    <col min="3" max="3" width="37.5" customWidth="1"/>
  </cols>
  <sheetData>
    <row r="1" spans="1:3" ht="19" x14ac:dyDescent="0.25">
      <c r="A1" s="64" t="s">
        <v>2904</v>
      </c>
      <c r="B1" s="64"/>
      <c r="C1" s="64"/>
    </row>
    <row r="3" spans="1:3" x14ac:dyDescent="0.2">
      <c r="A3" s="10" t="s">
        <v>6</v>
      </c>
      <c r="B3" s="10" t="s">
        <v>2422</v>
      </c>
      <c r="C3" s="10" t="s">
        <v>2461</v>
      </c>
    </row>
    <row r="4" spans="1:3" x14ac:dyDescent="0.2">
      <c r="A4" s="5" t="s">
        <v>2443</v>
      </c>
      <c r="B4" s="5" t="s">
        <v>2447</v>
      </c>
      <c r="C4" s="5" t="s">
        <v>2919</v>
      </c>
    </row>
    <row r="5" spans="1:3" x14ac:dyDescent="0.2">
      <c r="A5" s="5" t="s">
        <v>2444</v>
      </c>
      <c r="B5" s="5" t="s">
        <v>2448</v>
      </c>
      <c r="C5" s="5" t="s">
        <v>2919</v>
      </c>
    </row>
    <row r="6" spans="1:3" x14ac:dyDescent="0.2">
      <c r="A6" s="5" t="s">
        <v>2445</v>
      </c>
      <c r="B6" s="5" t="s">
        <v>2449</v>
      </c>
      <c r="C6" s="5" t="s">
        <v>2919</v>
      </c>
    </row>
    <row r="7" spans="1:3" x14ac:dyDescent="0.2">
      <c r="A7" s="5" t="s">
        <v>2446</v>
      </c>
      <c r="B7" s="5" t="s">
        <v>2450</v>
      </c>
      <c r="C7" s="5" t="s">
        <v>2919</v>
      </c>
    </row>
    <row r="8" spans="1:3" x14ac:dyDescent="0.2">
      <c r="A8" s="5" t="s">
        <v>2451</v>
      </c>
      <c r="B8" s="5" t="s">
        <v>2920</v>
      </c>
      <c r="C8" s="5" t="s">
        <v>2930</v>
      </c>
    </row>
    <row r="9" spans="1:3" x14ac:dyDescent="0.2">
      <c r="A9" s="5" t="s">
        <v>2452</v>
      </c>
      <c r="B9" s="5" t="s">
        <v>2921</v>
      </c>
      <c r="C9" s="5" t="s">
        <v>2930</v>
      </c>
    </row>
    <row r="10" spans="1:3" x14ac:dyDescent="0.2">
      <c r="A10" s="5"/>
      <c r="B10" s="5"/>
      <c r="C10" s="5"/>
    </row>
    <row r="11" spans="1:3" x14ac:dyDescent="0.2">
      <c r="A11" s="5" t="s">
        <v>2433</v>
      </c>
      <c r="B11" s="5" t="s">
        <v>2427</v>
      </c>
      <c r="C11" s="5" t="s">
        <v>2462</v>
      </c>
    </row>
    <row r="12" spans="1:3" x14ac:dyDescent="0.2">
      <c r="A12" s="5" t="s">
        <v>2436</v>
      </c>
      <c r="B12" s="5" t="s">
        <v>2428</v>
      </c>
      <c r="C12" s="5" t="s">
        <v>2462</v>
      </c>
    </row>
    <row r="13" spans="1:3" x14ac:dyDescent="0.2">
      <c r="A13" s="5" t="s">
        <v>2434</v>
      </c>
      <c r="B13" s="5" t="s">
        <v>2429</v>
      </c>
      <c r="C13" s="5" t="s">
        <v>2462</v>
      </c>
    </row>
    <row r="14" spans="1:3" x14ac:dyDescent="0.2">
      <c r="A14" s="5" t="s">
        <v>2437</v>
      </c>
      <c r="B14" s="5" t="s">
        <v>2430</v>
      </c>
      <c r="C14" s="5" t="s">
        <v>2462</v>
      </c>
    </row>
    <row r="15" spans="1:3" x14ac:dyDescent="0.2">
      <c r="A15" s="5" t="s">
        <v>2435</v>
      </c>
      <c r="B15" s="5" t="s">
        <v>2431</v>
      </c>
      <c r="C15" s="5" t="s">
        <v>2462</v>
      </c>
    </row>
    <row r="16" spans="1:3" x14ac:dyDescent="0.2">
      <c r="A16" s="5" t="s">
        <v>2438</v>
      </c>
      <c r="B16" s="5" t="s">
        <v>2432</v>
      </c>
      <c r="C16" s="5" t="s">
        <v>2462</v>
      </c>
    </row>
    <row r="17" spans="1:3" x14ac:dyDescent="0.2">
      <c r="A17" s="5" t="s">
        <v>2443</v>
      </c>
      <c r="B17" s="5" t="s">
        <v>2447</v>
      </c>
      <c r="C17" s="5" t="s">
        <v>2462</v>
      </c>
    </row>
    <row r="18" spans="1:3" x14ac:dyDescent="0.2">
      <c r="A18" s="5" t="s">
        <v>2444</v>
      </c>
      <c r="B18" s="5" t="s">
        <v>2448</v>
      </c>
      <c r="C18" s="5" t="s">
        <v>2462</v>
      </c>
    </row>
    <row r="19" spans="1:3" x14ac:dyDescent="0.2">
      <c r="A19" s="5" t="s">
        <v>2439</v>
      </c>
      <c r="B19" s="5" t="s">
        <v>2441</v>
      </c>
      <c r="C19" s="5" t="s">
        <v>2462</v>
      </c>
    </row>
    <row r="20" spans="1:3" x14ac:dyDescent="0.2">
      <c r="A20" s="5" t="s">
        <v>2440</v>
      </c>
      <c r="B20" s="5" t="s">
        <v>2442</v>
      </c>
      <c r="C20" s="5" t="s">
        <v>2462</v>
      </c>
    </row>
  </sheetData>
  <mergeCells count="1">
    <mergeCell ref="A1:C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7FAAC1-F143-6141-9312-F8162A8FFAED}">
  <dimension ref="A4:D65"/>
  <sheetViews>
    <sheetView workbookViewId="0">
      <selection activeCell="N50" sqref="N50"/>
    </sheetView>
  </sheetViews>
  <sheetFormatPr baseColWidth="10" defaultRowHeight="16" x14ac:dyDescent="0.2"/>
  <cols>
    <col min="1" max="1" width="14.83203125" customWidth="1"/>
    <col min="3" max="3" width="22" customWidth="1"/>
    <col min="6" max="6" width="48.5" customWidth="1"/>
  </cols>
  <sheetData>
    <row r="4" spans="1:4" x14ac:dyDescent="0.2">
      <c r="A4" t="s">
        <v>98</v>
      </c>
      <c r="B4" t="s">
        <v>99</v>
      </c>
      <c r="C4" t="s">
        <v>100</v>
      </c>
      <c r="D4" t="s">
        <v>101</v>
      </c>
    </row>
    <row r="5" spans="1:4" x14ac:dyDescent="0.2">
      <c r="A5" t="s">
        <v>102</v>
      </c>
      <c r="B5" t="s">
        <v>103</v>
      </c>
      <c r="C5">
        <v>672</v>
      </c>
      <c r="D5" t="s">
        <v>104</v>
      </c>
    </row>
    <row r="6" spans="1:4" x14ac:dyDescent="0.2">
      <c r="A6" t="s">
        <v>105</v>
      </c>
      <c r="B6" t="s">
        <v>103</v>
      </c>
      <c r="C6">
        <v>672</v>
      </c>
      <c r="D6" t="s">
        <v>104</v>
      </c>
    </row>
    <row r="7" spans="1:4" x14ac:dyDescent="0.2">
      <c r="A7" t="s">
        <v>106</v>
      </c>
      <c r="B7" t="s">
        <v>103</v>
      </c>
      <c r="C7">
        <v>672</v>
      </c>
      <c r="D7" t="s">
        <v>104</v>
      </c>
    </row>
    <row r="8" spans="1:4" x14ac:dyDescent="0.2">
      <c r="A8" t="s">
        <v>107</v>
      </c>
      <c r="B8" t="s">
        <v>103</v>
      </c>
      <c r="C8">
        <v>672</v>
      </c>
      <c r="D8" t="s">
        <v>104</v>
      </c>
    </row>
    <row r="9" spans="1:4" x14ac:dyDescent="0.2">
      <c r="A9" t="s">
        <v>108</v>
      </c>
      <c r="B9" t="s">
        <v>109</v>
      </c>
      <c r="C9">
        <v>675</v>
      </c>
      <c r="D9" t="s">
        <v>110</v>
      </c>
    </row>
    <row r="10" spans="1:4" x14ac:dyDescent="0.2">
      <c r="A10" t="s">
        <v>111</v>
      </c>
      <c r="B10" t="s">
        <v>109</v>
      </c>
      <c r="C10">
        <v>675</v>
      </c>
      <c r="D10" t="s">
        <v>110</v>
      </c>
    </row>
    <row r="11" spans="1:4" x14ac:dyDescent="0.2">
      <c r="A11" t="s">
        <v>112</v>
      </c>
      <c r="B11" t="s">
        <v>109</v>
      </c>
      <c r="C11">
        <v>675</v>
      </c>
      <c r="D11" t="s">
        <v>110</v>
      </c>
    </row>
    <row r="12" spans="1:4" x14ac:dyDescent="0.2">
      <c r="A12" t="s">
        <v>113</v>
      </c>
      <c r="B12" t="s">
        <v>109</v>
      </c>
      <c r="C12">
        <v>675</v>
      </c>
      <c r="D12" t="s">
        <v>110</v>
      </c>
    </row>
    <row r="13" spans="1:4" x14ac:dyDescent="0.2">
      <c r="A13" t="s">
        <v>114</v>
      </c>
      <c r="B13" t="s">
        <v>70</v>
      </c>
      <c r="C13">
        <v>8438</v>
      </c>
      <c r="D13" t="s">
        <v>115</v>
      </c>
    </row>
    <row r="14" spans="1:4" x14ac:dyDescent="0.2">
      <c r="A14" t="s">
        <v>116</v>
      </c>
      <c r="B14" t="s">
        <v>70</v>
      </c>
      <c r="C14">
        <v>8438</v>
      </c>
      <c r="D14" t="s">
        <v>115</v>
      </c>
    </row>
    <row r="15" spans="1:4" x14ac:dyDescent="0.2">
      <c r="A15" t="s">
        <v>117</v>
      </c>
      <c r="B15" t="s">
        <v>70</v>
      </c>
      <c r="C15">
        <v>8438</v>
      </c>
      <c r="D15" t="s">
        <v>115</v>
      </c>
    </row>
    <row r="16" spans="1:4" x14ac:dyDescent="0.2">
      <c r="A16" t="s">
        <v>118</v>
      </c>
      <c r="B16" t="s">
        <v>70</v>
      </c>
      <c r="C16">
        <v>8438</v>
      </c>
      <c r="D16" t="s">
        <v>115</v>
      </c>
    </row>
    <row r="17" spans="1:4" x14ac:dyDescent="0.2">
      <c r="A17" t="s">
        <v>119</v>
      </c>
      <c r="B17" t="s">
        <v>11</v>
      </c>
      <c r="C17">
        <v>472</v>
      </c>
      <c r="D17" t="s">
        <v>120</v>
      </c>
    </row>
    <row r="18" spans="1:4" x14ac:dyDescent="0.2">
      <c r="A18" t="s">
        <v>121</v>
      </c>
      <c r="B18" t="s">
        <v>11</v>
      </c>
      <c r="C18">
        <v>472</v>
      </c>
      <c r="D18" t="s">
        <v>120</v>
      </c>
    </row>
    <row r="19" spans="1:4" x14ac:dyDescent="0.2">
      <c r="A19" t="s">
        <v>122</v>
      </c>
      <c r="B19" t="s">
        <v>11</v>
      </c>
      <c r="C19">
        <v>472</v>
      </c>
      <c r="D19" t="s">
        <v>120</v>
      </c>
    </row>
    <row r="20" spans="1:4" x14ac:dyDescent="0.2">
      <c r="A20" t="s">
        <v>123</v>
      </c>
      <c r="B20" t="s">
        <v>11</v>
      </c>
      <c r="C20">
        <v>472</v>
      </c>
      <c r="D20" t="s">
        <v>120</v>
      </c>
    </row>
    <row r="21" spans="1:4" x14ac:dyDescent="0.2">
      <c r="A21" t="s">
        <v>124</v>
      </c>
      <c r="B21" t="s">
        <v>13</v>
      </c>
      <c r="C21">
        <v>545</v>
      </c>
      <c r="D21" t="s">
        <v>125</v>
      </c>
    </row>
    <row r="22" spans="1:4" x14ac:dyDescent="0.2">
      <c r="A22" t="s">
        <v>126</v>
      </c>
      <c r="B22" t="s">
        <v>13</v>
      </c>
      <c r="C22">
        <v>545</v>
      </c>
      <c r="D22" t="s">
        <v>125</v>
      </c>
    </row>
    <row r="23" spans="1:4" x14ac:dyDescent="0.2">
      <c r="A23" t="s">
        <v>127</v>
      </c>
      <c r="B23" t="s">
        <v>13</v>
      </c>
      <c r="C23">
        <v>545</v>
      </c>
      <c r="D23" t="s">
        <v>125</v>
      </c>
    </row>
    <row r="24" spans="1:4" x14ac:dyDescent="0.2">
      <c r="A24" t="s">
        <v>128</v>
      </c>
      <c r="B24" t="s">
        <v>13</v>
      </c>
      <c r="C24">
        <v>545</v>
      </c>
      <c r="D24" t="s">
        <v>125</v>
      </c>
    </row>
    <row r="25" spans="1:4" x14ac:dyDescent="0.2">
      <c r="A25" t="s">
        <v>129</v>
      </c>
      <c r="B25" t="s">
        <v>46</v>
      </c>
      <c r="C25">
        <v>7158</v>
      </c>
      <c r="D25" t="s">
        <v>130</v>
      </c>
    </row>
    <row r="26" spans="1:4" x14ac:dyDescent="0.2">
      <c r="A26" t="s">
        <v>131</v>
      </c>
      <c r="B26" t="s">
        <v>46</v>
      </c>
      <c r="C26">
        <v>7158</v>
      </c>
      <c r="D26" t="s">
        <v>130</v>
      </c>
    </row>
    <row r="27" spans="1:4" x14ac:dyDescent="0.2">
      <c r="A27" t="s">
        <v>132</v>
      </c>
      <c r="B27" t="s">
        <v>46</v>
      </c>
      <c r="C27">
        <v>7158</v>
      </c>
      <c r="D27" t="s">
        <v>130</v>
      </c>
    </row>
    <row r="28" spans="1:4" x14ac:dyDescent="0.2">
      <c r="A28" t="s">
        <v>133</v>
      </c>
      <c r="B28" t="s">
        <v>46</v>
      </c>
      <c r="C28">
        <v>7158</v>
      </c>
      <c r="D28" t="s">
        <v>130</v>
      </c>
    </row>
    <row r="29" spans="1:4" x14ac:dyDescent="0.2">
      <c r="A29" t="s">
        <v>134</v>
      </c>
      <c r="B29" t="s">
        <v>69</v>
      </c>
      <c r="C29">
        <v>5889</v>
      </c>
      <c r="D29" t="s">
        <v>135</v>
      </c>
    </row>
    <row r="30" spans="1:4" x14ac:dyDescent="0.2">
      <c r="A30" t="s">
        <v>136</v>
      </c>
      <c r="B30" t="s">
        <v>69</v>
      </c>
      <c r="C30">
        <v>5889</v>
      </c>
      <c r="D30" t="s">
        <v>135</v>
      </c>
    </row>
    <row r="31" spans="1:4" x14ac:dyDescent="0.2">
      <c r="A31" t="s">
        <v>137</v>
      </c>
      <c r="B31" t="s">
        <v>69</v>
      </c>
      <c r="C31">
        <v>5889</v>
      </c>
      <c r="D31" t="s">
        <v>135</v>
      </c>
    </row>
    <row r="32" spans="1:4" x14ac:dyDescent="0.2">
      <c r="A32" t="s">
        <v>138</v>
      </c>
      <c r="B32" t="s">
        <v>69</v>
      </c>
      <c r="C32">
        <v>5889</v>
      </c>
      <c r="D32" t="s">
        <v>135</v>
      </c>
    </row>
    <row r="33" spans="1:4" x14ac:dyDescent="0.2">
      <c r="A33" t="s">
        <v>139</v>
      </c>
      <c r="B33" t="s">
        <v>140</v>
      </c>
      <c r="C33">
        <v>10635</v>
      </c>
      <c r="D33" t="s">
        <v>141</v>
      </c>
    </row>
    <row r="34" spans="1:4" x14ac:dyDescent="0.2">
      <c r="A34" t="s">
        <v>142</v>
      </c>
      <c r="B34" t="s">
        <v>140</v>
      </c>
      <c r="C34">
        <v>10635</v>
      </c>
      <c r="D34" t="s">
        <v>141</v>
      </c>
    </row>
    <row r="35" spans="1:4" x14ac:dyDescent="0.2">
      <c r="A35" t="s">
        <v>143</v>
      </c>
      <c r="B35" t="s">
        <v>140</v>
      </c>
      <c r="C35">
        <v>10635</v>
      </c>
      <c r="D35" t="s">
        <v>141</v>
      </c>
    </row>
    <row r="36" spans="1:4" x14ac:dyDescent="0.2">
      <c r="A36" t="s">
        <v>144</v>
      </c>
      <c r="B36" t="s">
        <v>140</v>
      </c>
      <c r="C36">
        <v>10635</v>
      </c>
      <c r="D36" t="s">
        <v>141</v>
      </c>
    </row>
    <row r="37" spans="1:4" x14ac:dyDescent="0.2">
      <c r="A37" t="s">
        <v>145</v>
      </c>
      <c r="B37" t="s">
        <v>146</v>
      </c>
      <c r="C37">
        <v>580</v>
      </c>
      <c r="D37" t="s">
        <v>147</v>
      </c>
    </row>
    <row r="38" spans="1:4" x14ac:dyDescent="0.2">
      <c r="A38" t="s">
        <v>148</v>
      </c>
      <c r="B38" t="s">
        <v>146</v>
      </c>
      <c r="C38">
        <v>580</v>
      </c>
      <c r="D38" t="s">
        <v>147</v>
      </c>
    </row>
    <row r="39" spans="1:4" x14ac:dyDescent="0.2">
      <c r="A39" t="s">
        <v>149</v>
      </c>
      <c r="B39" t="s">
        <v>146</v>
      </c>
      <c r="C39">
        <v>580</v>
      </c>
      <c r="D39" t="s">
        <v>147</v>
      </c>
    </row>
    <row r="40" spans="1:4" x14ac:dyDescent="0.2">
      <c r="A40" t="s">
        <v>150</v>
      </c>
      <c r="B40" t="s">
        <v>146</v>
      </c>
      <c r="C40">
        <v>580</v>
      </c>
      <c r="D40" t="s">
        <v>147</v>
      </c>
    </row>
    <row r="41" spans="1:4" x14ac:dyDescent="0.2">
      <c r="A41" t="s">
        <v>151</v>
      </c>
      <c r="B41" t="s">
        <v>152</v>
      </c>
      <c r="C41">
        <v>2067</v>
      </c>
      <c r="D41" t="s">
        <v>153</v>
      </c>
    </row>
    <row r="42" spans="1:4" x14ac:dyDescent="0.2">
      <c r="A42" t="s">
        <v>154</v>
      </c>
      <c r="B42" t="s">
        <v>152</v>
      </c>
      <c r="C42">
        <v>2067</v>
      </c>
      <c r="D42" t="s">
        <v>153</v>
      </c>
    </row>
    <row r="43" spans="1:4" x14ac:dyDescent="0.2">
      <c r="A43" t="s">
        <v>155</v>
      </c>
      <c r="B43" t="s">
        <v>152</v>
      </c>
      <c r="C43">
        <v>2067</v>
      </c>
      <c r="D43" t="s">
        <v>153</v>
      </c>
    </row>
    <row r="44" spans="1:4" x14ac:dyDescent="0.2">
      <c r="A44" t="s">
        <v>156</v>
      </c>
      <c r="B44" t="s">
        <v>152</v>
      </c>
      <c r="C44">
        <v>2067</v>
      </c>
      <c r="D44" t="s">
        <v>153</v>
      </c>
    </row>
    <row r="45" spans="1:4" x14ac:dyDescent="0.2">
      <c r="A45" t="s">
        <v>157</v>
      </c>
      <c r="B45" t="s">
        <v>158</v>
      </c>
      <c r="C45">
        <v>7508</v>
      </c>
      <c r="D45" t="s">
        <v>159</v>
      </c>
    </row>
    <row r="46" spans="1:4" x14ac:dyDescent="0.2">
      <c r="A46" t="s">
        <v>160</v>
      </c>
      <c r="B46" t="s">
        <v>158</v>
      </c>
      <c r="C46">
        <v>7508</v>
      </c>
      <c r="D46" t="s">
        <v>159</v>
      </c>
    </row>
    <row r="47" spans="1:4" x14ac:dyDescent="0.2">
      <c r="A47" t="s">
        <v>161</v>
      </c>
      <c r="B47" t="s">
        <v>158</v>
      </c>
      <c r="C47">
        <v>7508</v>
      </c>
      <c r="D47" t="s">
        <v>159</v>
      </c>
    </row>
    <row r="48" spans="1:4" x14ac:dyDescent="0.2">
      <c r="A48" t="s">
        <v>162</v>
      </c>
      <c r="B48" t="s">
        <v>158</v>
      </c>
      <c r="C48">
        <v>7508</v>
      </c>
      <c r="D48" t="s">
        <v>159</v>
      </c>
    </row>
    <row r="49" spans="1:4" x14ac:dyDescent="0.2">
      <c r="A49" t="s">
        <v>163</v>
      </c>
      <c r="B49" t="s">
        <v>164</v>
      </c>
      <c r="C49">
        <v>7517</v>
      </c>
      <c r="D49" t="s">
        <v>165</v>
      </c>
    </row>
    <row r="50" spans="1:4" x14ac:dyDescent="0.2">
      <c r="A50" t="s">
        <v>166</v>
      </c>
      <c r="B50" t="s">
        <v>164</v>
      </c>
      <c r="C50">
        <v>7517</v>
      </c>
      <c r="D50" t="s">
        <v>165</v>
      </c>
    </row>
    <row r="51" spans="1:4" x14ac:dyDescent="0.2">
      <c r="A51" t="s">
        <v>167</v>
      </c>
      <c r="B51" t="s">
        <v>164</v>
      </c>
      <c r="C51">
        <v>7517</v>
      </c>
      <c r="D51" t="s">
        <v>165</v>
      </c>
    </row>
    <row r="52" spans="1:4" x14ac:dyDescent="0.2">
      <c r="A52" t="s">
        <v>168</v>
      </c>
      <c r="B52" t="s">
        <v>164</v>
      </c>
      <c r="C52">
        <v>7517</v>
      </c>
      <c r="D52" t="s">
        <v>165</v>
      </c>
    </row>
    <row r="53" spans="1:4" x14ac:dyDescent="0.2">
      <c r="A53" t="s">
        <v>169</v>
      </c>
      <c r="B53" t="s">
        <v>170</v>
      </c>
      <c r="C53">
        <v>2547</v>
      </c>
      <c r="D53" t="s">
        <v>171</v>
      </c>
    </row>
    <row r="54" spans="1:4" x14ac:dyDescent="0.2">
      <c r="A54" t="s">
        <v>172</v>
      </c>
      <c r="B54" t="s">
        <v>170</v>
      </c>
      <c r="C54">
        <v>2547</v>
      </c>
      <c r="D54" t="s">
        <v>171</v>
      </c>
    </row>
    <row r="55" spans="1:4" x14ac:dyDescent="0.2">
      <c r="A55" t="s">
        <v>173</v>
      </c>
      <c r="B55" t="s">
        <v>170</v>
      </c>
      <c r="C55">
        <v>2547</v>
      </c>
      <c r="D55" t="s">
        <v>171</v>
      </c>
    </row>
    <row r="56" spans="1:4" x14ac:dyDescent="0.2">
      <c r="A56" t="s">
        <v>174</v>
      </c>
      <c r="B56" t="s">
        <v>170</v>
      </c>
      <c r="C56">
        <v>2547</v>
      </c>
      <c r="D56" t="s">
        <v>171</v>
      </c>
    </row>
    <row r="57" spans="1:4" x14ac:dyDescent="0.2">
      <c r="A57" t="s">
        <v>175</v>
      </c>
      <c r="B57" t="s">
        <v>176</v>
      </c>
      <c r="C57">
        <v>7520</v>
      </c>
      <c r="D57" t="s">
        <v>177</v>
      </c>
    </row>
    <row r="58" spans="1:4" x14ac:dyDescent="0.2">
      <c r="A58" t="s">
        <v>178</v>
      </c>
      <c r="B58" t="s">
        <v>176</v>
      </c>
      <c r="C58">
        <v>7520</v>
      </c>
      <c r="D58" t="s">
        <v>177</v>
      </c>
    </row>
    <row r="59" spans="1:4" x14ac:dyDescent="0.2">
      <c r="A59" t="s">
        <v>179</v>
      </c>
      <c r="B59" t="s">
        <v>176</v>
      </c>
      <c r="C59">
        <v>7520</v>
      </c>
      <c r="D59" t="s">
        <v>177</v>
      </c>
    </row>
    <row r="60" spans="1:4" x14ac:dyDescent="0.2">
      <c r="A60" t="s">
        <v>180</v>
      </c>
      <c r="B60" t="s">
        <v>176</v>
      </c>
      <c r="C60">
        <v>7520</v>
      </c>
      <c r="D60" t="s">
        <v>177</v>
      </c>
    </row>
    <row r="61" spans="1:4" x14ac:dyDescent="0.2">
      <c r="A61" t="s">
        <v>181</v>
      </c>
      <c r="B61" t="s">
        <v>182</v>
      </c>
      <c r="C61">
        <v>10721</v>
      </c>
      <c r="D61" t="s">
        <v>183</v>
      </c>
    </row>
    <row r="62" spans="1:4" x14ac:dyDescent="0.2">
      <c r="A62" t="s">
        <v>184</v>
      </c>
      <c r="B62" t="s">
        <v>182</v>
      </c>
      <c r="C62">
        <v>10721</v>
      </c>
      <c r="D62" t="s">
        <v>183</v>
      </c>
    </row>
    <row r="63" spans="1:4" x14ac:dyDescent="0.2">
      <c r="A63" t="s">
        <v>185</v>
      </c>
      <c r="B63" t="s">
        <v>182</v>
      </c>
      <c r="C63">
        <v>10721</v>
      </c>
      <c r="D63" t="s">
        <v>183</v>
      </c>
    </row>
    <row r="64" spans="1:4" x14ac:dyDescent="0.2">
      <c r="A64" t="s">
        <v>186</v>
      </c>
      <c r="B64" t="s">
        <v>182</v>
      </c>
      <c r="C64">
        <v>10721</v>
      </c>
      <c r="D64" t="s">
        <v>183</v>
      </c>
    </row>
    <row r="65" spans="1:4" x14ac:dyDescent="0.2">
      <c r="A65" t="s">
        <v>187</v>
      </c>
      <c r="B65" t="s">
        <v>188</v>
      </c>
      <c r="C65">
        <v>5347</v>
      </c>
      <c r="D65" t="s">
        <v>1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75ED0-7941-6845-9938-8306EEC59603}">
  <dimension ref="A1:M769"/>
  <sheetViews>
    <sheetView topLeftCell="A21" workbookViewId="0">
      <selection sqref="A1:M1"/>
    </sheetView>
  </sheetViews>
  <sheetFormatPr baseColWidth="10" defaultRowHeight="16" x14ac:dyDescent="0.2"/>
  <cols>
    <col min="1" max="1" width="10.83203125" style="4"/>
    <col min="2" max="2" width="12.6640625" style="4" customWidth="1"/>
    <col min="3" max="3" width="12.33203125" style="4" customWidth="1"/>
    <col min="4" max="4" width="13.5" style="4" customWidth="1"/>
    <col min="5" max="6" width="16" style="4" customWidth="1"/>
    <col min="7" max="7" width="10.83203125" style="4"/>
  </cols>
  <sheetData>
    <row r="1" spans="1:13" ht="45" customHeight="1" x14ac:dyDescent="0.25">
      <c r="A1" s="59" t="s">
        <v>2893</v>
      </c>
      <c r="B1" s="59"/>
      <c r="C1" s="59"/>
      <c r="D1" s="59"/>
      <c r="E1" s="59"/>
      <c r="F1" s="59"/>
      <c r="G1" s="59"/>
      <c r="H1" s="59"/>
      <c r="I1" s="59"/>
      <c r="J1" s="59"/>
      <c r="K1" s="59"/>
      <c r="L1" s="59"/>
      <c r="M1" s="59"/>
    </row>
    <row r="2" spans="1:13" s="1" customFormat="1" ht="39" customHeight="1" x14ac:dyDescent="0.2">
      <c r="A2" s="32" t="s">
        <v>1893</v>
      </c>
      <c r="B2" s="32" t="s">
        <v>2537</v>
      </c>
      <c r="C2" s="32" t="s">
        <v>2058</v>
      </c>
      <c r="D2" s="32" t="s">
        <v>2059</v>
      </c>
      <c r="E2" s="32" t="s">
        <v>2887</v>
      </c>
      <c r="F2" s="32" t="s">
        <v>2888</v>
      </c>
      <c r="G2" s="31"/>
    </row>
    <row r="3" spans="1:13" x14ac:dyDescent="0.2">
      <c r="A3" s="4" t="s">
        <v>2307</v>
      </c>
      <c r="B3" s="4" t="s">
        <v>2538</v>
      </c>
      <c r="C3" s="4" t="s">
        <v>2093</v>
      </c>
      <c r="D3" s="4">
        <v>917</v>
      </c>
      <c r="E3" s="4">
        <v>2.8154036630000001</v>
      </c>
      <c r="F3" s="4">
        <v>2.091490275</v>
      </c>
    </row>
    <row r="4" spans="1:13" x14ac:dyDescent="0.2">
      <c r="A4" s="4" t="s">
        <v>2369</v>
      </c>
      <c r="B4" s="4" t="s">
        <v>1621</v>
      </c>
      <c r="C4" s="4" t="s">
        <v>2060</v>
      </c>
      <c r="D4" s="4">
        <v>1326</v>
      </c>
      <c r="E4" s="4">
        <v>2.2436345649999998</v>
      </c>
      <c r="F4" s="4">
        <v>2.805136096</v>
      </c>
    </row>
    <row r="5" spans="1:13" x14ac:dyDescent="0.2">
      <c r="A5" s="4" t="s">
        <v>2190</v>
      </c>
      <c r="B5" s="4" t="s">
        <v>1782</v>
      </c>
      <c r="C5" s="4" t="s">
        <v>2060</v>
      </c>
      <c r="D5" s="4">
        <v>5762</v>
      </c>
      <c r="E5" s="4">
        <v>2.243364514</v>
      </c>
      <c r="F5" s="4">
        <v>2.328850708</v>
      </c>
    </row>
    <row r="6" spans="1:13" x14ac:dyDescent="0.2">
      <c r="A6" s="4" t="s">
        <v>2367</v>
      </c>
      <c r="B6" s="4" t="s">
        <v>463</v>
      </c>
      <c r="C6" s="4" t="s">
        <v>2060</v>
      </c>
      <c r="D6" s="4">
        <v>1114</v>
      </c>
      <c r="E6" s="4">
        <v>2.1572918570000001</v>
      </c>
      <c r="F6" s="4">
        <v>2.5174658920000001</v>
      </c>
    </row>
    <row r="7" spans="1:13" x14ac:dyDescent="0.2">
      <c r="A7" s="4" t="s">
        <v>2539</v>
      </c>
      <c r="B7" s="4" t="s">
        <v>2540</v>
      </c>
      <c r="C7" s="4" t="s">
        <v>2060</v>
      </c>
      <c r="D7" s="4">
        <v>411</v>
      </c>
      <c r="E7" s="4">
        <v>1.902463523</v>
      </c>
      <c r="F7" s="4">
        <v>5.2348107339999999</v>
      </c>
    </row>
    <row r="8" spans="1:13" x14ac:dyDescent="0.2">
      <c r="A8" s="4" t="s">
        <v>2232</v>
      </c>
      <c r="B8" s="4" t="s">
        <v>2541</v>
      </c>
      <c r="C8" s="4" t="s">
        <v>2060</v>
      </c>
      <c r="D8" s="4">
        <v>544</v>
      </c>
      <c r="E8" s="4">
        <v>1.774249492</v>
      </c>
      <c r="F8" s="4">
        <v>4.276302276</v>
      </c>
    </row>
    <row r="9" spans="1:13" x14ac:dyDescent="0.2">
      <c r="A9" s="4" t="s">
        <v>2369</v>
      </c>
      <c r="B9" s="4" t="s">
        <v>1621</v>
      </c>
      <c r="C9" s="4" t="s">
        <v>2060</v>
      </c>
      <c r="D9" s="4">
        <v>1233</v>
      </c>
      <c r="E9" s="4">
        <v>1.696240312</v>
      </c>
      <c r="F9" s="4">
        <v>1.44981936</v>
      </c>
    </row>
    <row r="10" spans="1:13" x14ac:dyDescent="0.2">
      <c r="A10" s="4" t="s">
        <v>2286</v>
      </c>
      <c r="B10" s="4" t="s">
        <v>2542</v>
      </c>
      <c r="C10" s="4" t="s">
        <v>2060</v>
      </c>
      <c r="D10" s="4">
        <v>114</v>
      </c>
      <c r="E10" s="4">
        <v>1.6752384549999999</v>
      </c>
      <c r="F10" s="4">
        <v>1.8010650580000001</v>
      </c>
    </row>
    <row r="11" spans="1:13" x14ac:dyDescent="0.2">
      <c r="A11" s="4" t="s">
        <v>2173</v>
      </c>
      <c r="B11" s="4" t="s">
        <v>1052</v>
      </c>
      <c r="C11" s="4" t="s">
        <v>2060</v>
      </c>
      <c r="D11" s="4">
        <v>116</v>
      </c>
      <c r="E11" s="4">
        <v>1.661250557</v>
      </c>
      <c r="F11" s="4">
        <v>3.7635479539999999</v>
      </c>
    </row>
    <row r="12" spans="1:13" x14ac:dyDescent="0.2">
      <c r="A12" s="4" t="s">
        <v>2173</v>
      </c>
      <c r="B12" s="4" t="s">
        <v>1052</v>
      </c>
      <c r="C12" s="4" t="s">
        <v>2060</v>
      </c>
      <c r="D12" s="4">
        <v>118</v>
      </c>
      <c r="E12" s="4">
        <v>1.661250557</v>
      </c>
      <c r="F12" s="4">
        <v>3.7635479539999999</v>
      </c>
    </row>
    <row r="13" spans="1:13" x14ac:dyDescent="0.2">
      <c r="A13" s="4" t="s">
        <v>2210</v>
      </c>
      <c r="B13" s="4" t="s">
        <v>1380</v>
      </c>
      <c r="C13" s="4" t="s">
        <v>2060</v>
      </c>
      <c r="D13" s="4">
        <v>467</v>
      </c>
      <c r="E13" s="4">
        <v>1.6295662559999999</v>
      </c>
      <c r="F13" s="4">
        <v>1.825572102</v>
      </c>
    </row>
    <row r="14" spans="1:13" x14ac:dyDescent="0.2">
      <c r="A14" s="4" t="s">
        <v>2224</v>
      </c>
      <c r="B14" s="4" t="s">
        <v>667</v>
      </c>
      <c r="C14" s="4" t="s">
        <v>2060</v>
      </c>
      <c r="D14" s="4">
        <v>1257</v>
      </c>
      <c r="E14" s="4">
        <v>1.5322317539999999</v>
      </c>
      <c r="F14" s="4">
        <v>2.3700752289999998</v>
      </c>
    </row>
    <row r="15" spans="1:13" x14ac:dyDescent="0.2">
      <c r="A15" s="4" t="s">
        <v>2224</v>
      </c>
      <c r="B15" s="4" t="s">
        <v>667</v>
      </c>
      <c r="C15" s="4" t="s">
        <v>2060</v>
      </c>
      <c r="D15" s="4">
        <v>1260</v>
      </c>
      <c r="E15" s="4">
        <v>1.5322317539999999</v>
      </c>
      <c r="F15" s="4">
        <v>2.3700752289999998</v>
      </c>
    </row>
    <row r="16" spans="1:13" x14ac:dyDescent="0.2">
      <c r="A16" s="4" t="s">
        <v>2224</v>
      </c>
      <c r="B16" s="4" t="s">
        <v>667</v>
      </c>
      <c r="C16" s="4" t="s">
        <v>2060</v>
      </c>
      <c r="D16" s="4">
        <v>1262</v>
      </c>
      <c r="E16" s="4">
        <v>1.5322317539999999</v>
      </c>
      <c r="F16" s="4">
        <v>2.3700752289999998</v>
      </c>
    </row>
    <row r="17" spans="1:6" x14ac:dyDescent="0.2">
      <c r="A17" s="4" t="s">
        <v>2377</v>
      </c>
      <c r="B17" s="4" t="s">
        <v>2543</v>
      </c>
      <c r="C17" s="4" t="s">
        <v>2060</v>
      </c>
      <c r="D17" s="4">
        <v>596</v>
      </c>
      <c r="E17" s="4">
        <v>1.5009579559999999</v>
      </c>
      <c r="F17" s="4">
        <v>2.3569511649999999</v>
      </c>
    </row>
    <row r="18" spans="1:6" x14ac:dyDescent="0.2">
      <c r="A18" s="4" t="s">
        <v>2116</v>
      </c>
      <c r="B18" s="4" t="s">
        <v>1519</v>
      </c>
      <c r="C18" s="4" t="s">
        <v>2060</v>
      </c>
      <c r="D18" s="4">
        <v>182</v>
      </c>
      <c r="E18" s="4">
        <v>1.482339938</v>
      </c>
      <c r="F18" s="4">
        <v>2.0383081970000001</v>
      </c>
    </row>
    <row r="19" spans="1:6" x14ac:dyDescent="0.2">
      <c r="A19" s="4" t="s">
        <v>2116</v>
      </c>
      <c r="B19" s="4" t="s">
        <v>1519</v>
      </c>
      <c r="C19" s="4" t="s">
        <v>2060</v>
      </c>
      <c r="D19" s="4">
        <v>183</v>
      </c>
      <c r="E19" s="4">
        <v>1.482339938</v>
      </c>
      <c r="F19" s="4">
        <v>2.0383081970000001</v>
      </c>
    </row>
    <row r="20" spans="1:6" x14ac:dyDescent="0.2">
      <c r="A20" s="4" t="s">
        <v>2116</v>
      </c>
      <c r="B20" s="4" t="s">
        <v>1519</v>
      </c>
      <c r="C20" s="4" t="s">
        <v>2060</v>
      </c>
      <c r="D20" s="4">
        <v>186</v>
      </c>
      <c r="E20" s="4">
        <v>1.482339938</v>
      </c>
      <c r="F20" s="4">
        <v>2.0383081970000001</v>
      </c>
    </row>
    <row r="21" spans="1:6" x14ac:dyDescent="0.2">
      <c r="A21" s="4" t="s">
        <v>2116</v>
      </c>
      <c r="B21" s="4" t="s">
        <v>1519</v>
      </c>
      <c r="C21" s="4" t="s">
        <v>2060</v>
      </c>
      <c r="D21" s="4">
        <v>190</v>
      </c>
      <c r="E21" s="4">
        <v>1.482339938</v>
      </c>
      <c r="F21" s="4">
        <v>2.0383081970000001</v>
      </c>
    </row>
    <row r="22" spans="1:6" x14ac:dyDescent="0.2">
      <c r="A22" s="4" t="s">
        <v>2340</v>
      </c>
      <c r="B22" s="4" t="s">
        <v>1407</v>
      </c>
      <c r="C22" s="4" t="s">
        <v>2060</v>
      </c>
      <c r="D22" s="4">
        <v>658</v>
      </c>
      <c r="E22" s="4">
        <v>1.4797109020000001</v>
      </c>
      <c r="F22" s="4">
        <v>1.8699900599999999</v>
      </c>
    </row>
    <row r="23" spans="1:6" x14ac:dyDescent="0.2">
      <c r="A23" s="4" t="s">
        <v>2133</v>
      </c>
      <c r="B23" s="4" t="s">
        <v>1986</v>
      </c>
      <c r="C23" s="4" t="s">
        <v>2060</v>
      </c>
      <c r="D23" s="4">
        <v>339</v>
      </c>
      <c r="E23" s="4">
        <v>1.445980467</v>
      </c>
      <c r="F23" s="4">
        <v>2.8092252680000001</v>
      </c>
    </row>
    <row r="24" spans="1:6" x14ac:dyDescent="0.2">
      <c r="A24" s="4" t="s">
        <v>2269</v>
      </c>
      <c r="B24" s="4" t="s">
        <v>876</v>
      </c>
      <c r="C24" s="4" t="s">
        <v>2060</v>
      </c>
      <c r="D24" s="4">
        <v>769</v>
      </c>
      <c r="E24" s="4">
        <v>1.4408558549999999</v>
      </c>
      <c r="F24" s="4">
        <v>3.593946453</v>
      </c>
    </row>
    <row r="25" spans="1:6" x14ac:dyDescent="0.2">
      <c r="A25" s="4" t="s">
        <v>2319</v>
      </c>
      <c r="B25" s="4" t="s">
        <v>754</v>
      </c>
      <c r="C25" s="4" t="s">
        <v>2093</v>
      </c>
      <c r="D25" s="4">
        <v>198</v>
      </c>
      <c r="E25" s="4">
        <v>1.4317899110000001</v>
      </c>
      <c r="F25" s="4">
        <v>5.240159845</v>
      </c>
    </row>
    <row r="26" spans="1:6" x14ac:dyDescent="0.2">
      <c r="A26" s="4" t="s">
        <v>2288</v>
      </c>
      <c r="B26" s="4" t="s">
        <v>245</v>
      </c>
      <c r="C26" s="4" t="s">
        <v>2060</v>
      </c>
      <c r="D26" s="4">
        <v>960</v>
      </c>
      <c r="E26" s="4">
        <v>1.412448065</v>
      </c>
      <c r="F26" s="4">
        <v>4.2868957590000001</v>
      </c>
    </row>
    <row r="27" spans="1:6" x14ac:dyDescent="0.2">
      <c r="A27" s="4" t="s">
        <v>2286</v>
      </c>
      <c r="B27" s="4" t="s">
        <v>2542</v>
      </c>
      <c r="C27" s="4" t="s">
        <v>2093</v>
      </c>
      <c r="D27" s="4">
        <v>118</v>
      </c>
      <c r="E27" s="4">
        <v>1.38676051</v>
      </c>
      <c r="F27" s="4">
        <v>1.991481225</v>
      </c>
    </row>
    <row r="28" spans="1:6" x14ac:dyDescent="0.2">
      <c r="A28" s="4" t="s">
        <v>2544</v>
      </c>
      <c r="B28" s="4" t="s">
        <v>2545</v>
      </c>
      <c r="C28" s="4" t="s">
        <v>2060</v>
      </c>
      <c r="D28" s="4">
        <v>108</v>
      </c>
      <c r="E28" s="4">
        <v>1.3289320920000001</v>
      </c>
      <c r="F28" s="4">
        <v>2.2026820140000001</v>
      </c>
    </row>
    <row r="29" spans="1:6" x14ac:dyDescent="0.2">
      <c r="A29" s="4" t="s">
        <v>2230</v>
      </c>
      <c r="B29" s="4" t="s">
        <v>2546</v>
      </c>
      <c r="C29" s="4" t="s">
        <v>2060</v>
      </c>
      <c r="D29" s="4">
        <v>28</v>
      </c>
      <c r="E29" s="4">
        <v>1.317179871</v>
      </c>
      <c r="F29" s="4">
        <v>1.993469811</v>
      </c>
    </row>
    <row r="30" spans="1:6" x14ac:dyDescent="0.2">
      <c r="A30" s="4" t="s">
        <v>2108</v>
      </c>
      <c r="B30" s="4" t="s">
        <v>974</v>
      </c>
      <c r="C30" s="4" t="s">
        <v>2060</v>
      </c>
      <c r="D30" s="4">
        <v>481</v>
      </c>
      <c r="E30" s="4">
        <v>1.300183211</v>
      </c>
      <c r="F30" s="4">
        <v>4.4400912440000004</v>
      </c>
    </row>
    <row r="31" spans="1:6" x14ac:dyDescent="0.2">
      <c r="A31" s="4" t="s">
        <v>2136</v>
      </c>
      <c r="B31" s="4" t="s">
        <v>1607</v>
      </c>
      <c r="C31" s="4" t="s">
        <v>2060</v>
      </c>
      <c r="D31" s="4">
        <v>1469</v>
      </c>
      <c r="E31" s="4">
        <v>1.299202497</v>
      </c>
      <c r="F31" s="4">
        <v>2.8477709550000001</v>
      </c>
    </row>
    <row r="32" spans="1:6" x14ac:dyDescent="0.2">
      <c r="A32" s="4" t="s">
        <v>2136</v>
      </c>
      <c r="B32" s="4" t="s">
        <v>1607</v>
      </c>
      <c r="C32" s="4" t="s">
        <v>2060</v>
      </c>
      <c r="D32" s="4">
        <v>1471</v>
      </c>
      <c r="E32" s="4">
        <v>1.299202497</v>
      </c>
      <c r="F32" s="4">
        <v>2.8477709550000001</v>
      </c>
    </row>
    <row r="33" spans="1:6" x14ac:dyDescent="0.2">
      <c r="A33" s="4" t="s">
        <v>2136</v>
      </c>
      <c r="B33" s="4" t="s">
        <v>1607</v>
      </c>
      <c r="C33" s="4" t="s">
        <v>2060</v>
      </c>
      <c r="D33" s="4">
        <v>1474</v>
      </c>
      <c r="E33" s="4">
        <v>1.299202497</v>
      </c>
      <c r="F33" s="4">
        <v>2.8477709550000001</v>
      </c>
    </row>
    <row r="34" spans="1:6" x14ac:dyDescent="0.2">
      <c r="A34" s="4" t="s">
        <v>2136</v>
      </c>
      <c r="B34" s="4" t="s">
        <v>1607</v>
      </c>
      <c r="C34" s="4" t="s">
        <v>2093</v>
      </c>
      <c r="D34" s="4">
        <v>1470</v>
      </c>
      <c r="E34" s="4">
        <v>1.299202497</v>
      </c>
      <c r="F34" s="4">
        <v>2.8477709550000001</v>
      </c>
    </row>
    <row r="35" spans="1:6" x14ac:dyDescent="0.2">
      <c r="A35" s="4" t="s">
        <v>2369</v>
      </c>
      <c r="B35" s="4" t="s">
        <v>1621</v>
      </c>
      <c r="C35" s="4" t="s">
        <v>2060</v>
      </c>
      <c r="D35" s="4">
        <v>398</v>
      </c>
      <c r="E35" s="4">
        <v>1.2928812919999999</v>
      </c>
      <c r="F35" s="4">
        <v>1.7592318920000001</v>
      </c>
    </row>
    <row r="36" spans="1:6" x14ac:dyDescent="0.2">
      <c r="A36" s="4" t="s">
        <v>2547</v>
      </c>
      <c r="B36" s="4" t="s">
        <v>2548</v>
      </c>
      <c r="C36" s="4" t="s">
        <v>2060</v>
      </c>
      <c r="D36" s="4">
        <v>761</v>
      </c>
      <c r="E36" s="4">
        <v>1.2860658899999999</v>
      </c>
      <c r="F36" s="4">
        <v>2.7227528680000002</v>
      </c>
    </row>
    <row r="37" spans="1:6" x14ac:dyDescent="0.2">
      <c r="A37" s="4" t="s">
        <v>2376</v>
      </c>
      <c r="B37" s="4" t="s">
        <v>1522</v>
      </c>
      <c r="C37" s="4" t="s">
        <v>2060</v>
      </c>
      <c r="D37" s="4">
        <v>408</v>
      </c>
      <c r="E37" s="4">
        <v>1.280916366</v>
      </c>
      <c r="F37" s="4">
        <v>1.6411829360000001</v>
      </c>
    </row>
    <row r="38" spans="1:6" x14ac:dyDescent="0.2">
      <c r="A38" s="4" t="s">
        <v>2142</v>
      </c>
      <c r="B38" s="4" t="s">
        <v>2549</v>
      </c>
      <c r="C38" s="4" t="s">
        <v>2060</v>
      </c>
      <c r="D38" s="4">
        <v>251</v>
      </c>
      <c r="E38" s="4">
        <v>1.2732673299999999</v>
      </c>
      <c r="F38" s="4">
        <v>2.8205309359999999</v>
      </c>
    </row>
    <row r="39" spans="1:6" x14ac:dyDescent="0.2">
      <c r="A39" s="4" t="s">
        <v>2161</v>
      </c>
      <c r="B39" s="4" t="s">
        <v>1565</v>
      </c>
      <c r="C39" s="4" t="s">
        <v>2060</v>
      </c>
      <c r="D39" s="4">
        <v>181</v>
      </c>
      <c r="E39" s="4">
        <v>1.2689227190000001</v>
      </c>
      <c r="F39" s="4">
        <v>2.8745745899999999</v>
      </c>
    </row>
    <row r="40" spans="1:6" x14ac:dyDescent="0.2">
      <c r="A40" s="4" t="s">
        <v>2161</v>
      </c>
      <c r="B40" s="4" t="s">
        <v>1565</v>
      </c>
      <c r="C40" s="4" t="s">
        <v>2093</v>
      </c>
      <c r="D40" s="4">
        <v>185</v>
      </c>
      <c r="E40" s="4">
        <v>1.2689227190000001</v>
      </c>
      <c r="F40" s="4">
        <v>2.8745745899999999</v>
      </c>
    </row>
    <row r="41" spans="1:6" x14ac:dyDescent="0.2">
      <c r="A41" s="4" t="s">
        <v>2103</v>
      </c>
      <c r="B41" s="4" t="s">
        <v>253</v>
      </c>
      <c r="C41" s="4" t="s">
        <v>2093</v>
      </c>
      <c r="D41" s="4">
        <v>447</v>
      </c>
      <c r="E41" s="4">
        <v>1.263212505</v>
      </c>
      <c r="F41" s="4">
        <v>3.907467719</v>
      </c>
    </row>
    <row r="42" spans="1:6" x14ac:dyDescent="0.2">
      <c r="A42" s="4" t="s">
        <v>2331</v>
      </c>
      <c r="B42" s="4" t="s">
        <v>2550</v>
      </c>
      <c r="C42" s="4" t="s">
        <v>2060</v>
      </c>
      <c r="D42" s="4">
        <v>2032</v>
      </c>
      <c r="E42" s="4">
        <v>1.24979127</v>
      </c>
      <c r="F42" s="4">
        <v>1.4227484130000001</v>
      </c>
    </row>
    <row r="43" spans="1:6" x14ac:dyDescent="0.2">
      <c r="A43" s="4" t="s">
        <v>2164</v>
      </c>
      <c r="B43" s="4" t="s">
        <v>1670</v>
      </c>
      <c r="C43" s="4" t="s">
        <v>2060</v>
      </c>
      <c r="D43" s="4">
        <v>1418</v>
      </c>
      <c r="E43" s="4">
        <v>1.1774954660000001</v>
      </c>
      <c r="F43" s="4">
        <v>4.6749697660000002</v>
      </c>
    </row>
    <row r="44" spans="1:6" x14ac:dyDescent="0.2">
      <c r="A44" s="4" t="s">
        <v>2551</v>
      </c>
      <c r="B44" s="4" t="s">
        <v>2552</v>
      </c>
      <c r="C44" s="4" t="s">
        <v>2060</v>
      </c>
      <c r="D44" s="4">
        <v>94</v>
      </c>
      <c r="E44" s="4">
        <v>1.172089197</v>
      </c>
      <c r="F44" s="4">
        <v>4.5003652519999999</v>
      </c>
    </row>
    <row r="45" spans="1:6" x14ac:dyDescent="0.2">
      <c r="A45" s="4" t="s">
        <v>2298</v>
      </c>
      <c r="B45" s="4" t="s">
        <v>2553</v>
      </c>
      <c r="C45" s="4" t="s">
        <v>2060</v>
      </c>
      <c r="D45" s="4">
        <v>65</v>
      </c>
      <c r="E45" s="4">
        <v>1.1697726829999999</v>
      </c>
      <c r="F45" s="4">
        <v>5.306059308</v>
      </c>
    </row>
    <row r="46" spans="1:6" x14ac:dyDescent="0.2">
      <c r="A46" s="4" t="s">
        <v>2206</v>
      </c>
      <c r="B46" s="4" t="s">
        <v>696</v>
      </c>
      <c r="C46" s="4" t="s">
        <v>2060</v>
      </c>
      <c r="D46" s="4">
        <v>332</v>
      </c>
      <c r="E46" s="4">
        <v>1.151971385</v>
      </c>
      <c r="F46" s="4">
        <v>1.9344262130000001</v>
      </c>
    </row>
    <row r="47" spans="1:6" x14ac:dyDescent="0.2">
      <c r="A47" s="4" t="s">
        <v>2230</v>
      </c>
      <c r="B47" s="4" t="s">
        <v>2546</v>
      </c>
      <c r="C47" s="4" t="s">
        <v>2060</v>
      </c>
      <c r="D47" s="4">
        <v>31</v>
      </c>
      <c r="E47" s="4">
        <v>1.1374152259999999</v>
      </c>
      <c r="F47" s="4">
        <v>2.3182171999999999</v>
      </c>
    </row>
    <row r="48" spans="1:6" x14ac:dyDescent="0.2">
      <c r="A48" s="4" t="s">
        <v>2269</v>
      </c>
      <c r="B48" s="4" t="s">
        <v>876</v>
      </c>
      <c r="C48" s="4" t="s">
        <v>2060</v>
      </c>
      <c r="D48" s="4">
        <v>583</v>
      </c>
      <c r="E48" s="4">
        <v>1.12238101</v>
      </c>
      <c r="F48" s="4">
        <v>2.6703208850000002</v>
      </c>
    </row>
    <row r="49" spans="1:6" x14ac:dyDescent="0.2">
      <c r="A49" s="4" t="s">
        <v>2269</v>
      </c>
      <c r="B49" s="4" t="s">
        <v>876</v>
      </c>
      <c r="C49" s="4" t="s">
        <v>2093</v>
      </c>
      <c r="D49" s="4">
        <v>581</v>
      </c>
      <c r="E49" s="4">
        <v>1.12238101</v>
      </c>
      <c r="F49" s="4">
        <v>2.6703208850000002</v>
      </c>
    </row>
    <row r="50" spans="1:6" x14ac:dyDescent="0.2">
      <c r="A50" s="4" t="s">
        <v>2358</v>
      </c>
      <c r="B50" s="4" t="s">
        <v>2554</v>
      </c>
      <c r="C50" s="4" t="s">
        <v>2060</v>
      </c>
      <c r="D50" s="4">
        <v>496</v>
      </c>
      <c r="E50" s="4">
        <v>1.1163266540000001</v>
      </c>
      <c r="F50" s="4">
        <v>3.195925752</v>
      </c>
    </row>
    <row r="51" spans="1:6" x14ac:dyDescent="0.2">
      <c r="A51" s="4" t="s">
        <v>2288</v>
      </c>
      <c r="B51" s="4" t="s">
        <v>245</v>
      </c>
      <c r="C51" s="4" t="s">
        <v>2093</v>
      </c>
      <c r="D51" s="4">
        <v>956</v>
      </c>
      <c r="E51" s="4">
        <v>1.1090652889999999</v>
      </c>
      <c r="F51" s="4">
        <v>5.5386364280000002</v>
      </c>
    </row>
    <row r="52" spans="1:6" x14ac:dyDescent="0.2">
      <c r="A52" s="4" t="s">
        <v>2366</v>
      </c>
      <c r="B52" s="4" t="s">
        <v>2555</v>
      </c>
      <c r="C52" s="4" t="s">
        <v>2060</v>
      </c>
      <c r="D52" s="4">
        <v>231</v>
      </c>
      <c r="E52" s="4">
        <v>1.095826494</v>
      </c>
      <c r="F52" s="4">
        <v>3.5252595489999998</v>
      </c>
    </row>
    <row r="53" spans="1:6" x14ac:dyDescent="0.2">
      <c r="A53" s="4" t="s">
        <v>2144</v>
      </c>
      <c r="B53" s="4" t="s">
        <v>278</v>
      </c>
      <c r="C53" s="4" t="s">
        <v>2060</v>
      </c>
      <c r="D53" s="4">
        <v>447</v>
      </c>
      <c r="E53" s="4">
        <v>1.092259232</v>
      </c>
      <c r="F53" s="4">
        <v>2.1774220670000002</v>
      </c>
    </row>
    <row r="54" spans="1:6" x14ac:dyDescent="0.2">
      <c r="A54" s="4" t="s">
        <v>2556</v>
      </c>
      <c r="B54" s="4" t="s">
        <v>2557</v>
      </c>
      <c r="C54" s="4" t="s">
        <v>2093</v>
      </c>
      <c r="D54" s="4">
        <v>2474</v>
      </c>
      <c r="E54" s="4">
        <v>1.087170899</v>
      </c>
      <c r="F54" s="4">
        <v>4.0522387550000003</v>
      </c>
    </row>
    <row r="55" spans="1:6" x14ac:dyDescent="0.2">
      <c r="A55" s="4" t="s">
        <v>2558</v>
      </c>
      <c r="B55" s="4" t="s">
        <v>2559</v>
      </c>
      <c r="C55" s="4" t="s">
        <v>2060</v>
      </c>
      <c r="D55" s="4">
        <v>170</v>
      </c>
      <c r="E55" s="4">
        <v>1.0828563520000001</v>
      </c>
      <c r="F55" s="4">
        <v>3.7117250629999998</v>
      </c>
    </row>
    <row r="56" spans="1:6" x14ac:dyDescent="0.2">
      <c r="A56" s="4" t="s">
        <v>2558</v>
      </c>
      <c r="B56" s="4" t="s">
        <v>2559</v>
      </c>
      <c r="C56" s="4" t="s">
        <v>2060</v>
      </c>
      <c r="D56" s="4">
        <v>172</v>
      </c>
      <c r="E56" s="4">
        <v>1.0828563520000001</v>
      </c>
      <c r="F56" s="4">
        <v>3.7117250629999998</v>
      </c>
    </row>
    <row r="57" spans="1:6" x14ac:dyDescent="0.2">
      <c r="A57" s="4" t="s">
        <v>2217</v>
      </c>
      <c r="B57" s="4" t="s">
        <v>1276</v>
      </c>
      <c r="C57" s="4" t="s">
        <v>2060</v>
      </c>
      <c r="D57" s="4">
        <v>576</v>
      </c>
      <c r="E57" s="4">
        <v>1.071823491</v>
      </c>
      <c r="F57" s="4">
        <v>2.7003592190000001</v>
      </c>
    </row>
    <row r="58" spans="1:6" x14ac:dyDescent="0.2">
      <c r="A58" s="4" t="s">
        <v>2367</v>
      </c>
      <c r="B58" s="4" t="s">
        <v>463</v>
      </c>
      <c r="C58" s="4" t="s">
        <v>2060</v>
      </c>
      <c r="D58" s="4">
        <v>1110</v>
      </c>
      <c r="E58" s="4">
        <v>1.064552422</v>
      </c>
      <c r="F58" s="4">
        <v>2.505191033</v>
      </c>
    </row>
    <row r="59" spans="1:6" x14ac:dyDescent="0.2">
      <c r="A59" s="4" t="s">
        <v>2136</v>
      </c>
      <c r="B59" s="4" t="s">
        <v>1607</v>
      </c>
      <c r="C59" s="4" t="s">
        <v>2060</v>
      </c>
      <c r="D59" s="4">
        <v>1332</v>
      </c>
      <c r="E59" s="4">
        <v>1.062352331</v>
      </c>
      <c r="F59" s="4">
        <v>3.4651183730000001</v>
      </c>
    </row>
    <row r="60" spans="1:6" x14ac:dyDescent="0.2">
      <c r="A60" s="4" t="s">
        <v>2136</v>
      </c>
      <c r="B60" s="4" t="s">
        <v>1607</v>
      </c>
      <c r="C60" s="4" t="s">
        <v>2060</v>
      </c>
      <c r="D60" s="4">
        <v>1337</v>
      </c>
      <c r="E60" s="4">
        <v>1.062352331</v>
      </c>
      <c r="F60" s="4">
        <v>3.4651183730000001</v>
      </c>
    </row>
    <row r="61" spans="1:6" x14ac:dyDescent="0.2">
      <c r="A61" s="4" t="s">
        <v>2369</v>
      </c>
      <c r="B61" s="4" t="s">
        <v>1621</v>
      </c>
      <c r="C61" s="4" t="s">
        <v>2060</v>
      </c>
      <c r="D61" s="4">
        <v>2740</v>
      </c>
      <c r="E61" s="4">
        <v>1.0326294119999999</v>
      </c>
      <c r="F61" s="4">
        <v>4.4803159189999997</v>
      </c>
    </row>
    <row r="62" spans="1:6" x14ac:dyDescent="0.2">
      <c r="A62" s="4" t="s">
        <v>2369</v>
      </c>
      <c r="B62" s="4" t="s">
        <v>1621</v>
      </c>
      <c r="C62" s="4" t="s">
        <v>2093</v>
      </c>
      <c r="D62" s="4">
        <v>2738</v>
      </c>
      <c r="E62" s="4">
        <v>1.0326294119999999</v>
      </c>
      <c r="F62" s="4">
        <v>4.4803159189999997</v>
      </c>
    </row>
    <row r="63" spans="1:6" x14ac:dyDescent="0.2">
      <c r="A63" s="4" t="s">
        <v>2162</v>
      </c>
      <c r="B63" s="4" t="s">
        <v>255</v>
      </c>
      <c r="C63" s="4" t="s">
        <v>2060</v>
      </c>
      <c r="D63" s="4">
        <v>1376</v>
      </c>
      <c r="E63" s="4">
        <v>1.028702239</v>
      </c>
      <c r="F63" s="4">
        <v>2.6161078959999999</v>
      </c>
    </row>
    <row r="64" spans="1:6" x14ac:dyDescent="0.2">
      <c r="A64" s="4" t="s">
        <v>2363</v>
      </c>
      <c r="B64" s="4" t="s">
        <v>1564</v>
      </c>
      <c r="C64" s="4" t="s">
        <v>2060</v>
      </c>
      <c r="D64" s="4">
        <v>240</v>
      </c>
      <c r="E64" s="4">
        <v>1.0166711420000001</v>
      </c>
      <c r="F64" s="4">
        <v>1.904674521</v>
      </c>
    </row>
    <row r="65" spans="1:6" x14ac:dyDescent="0.2">
      <c r="A65" s="4" t="s">
        <v>2121</v>
      </c>
      <c r="B65" s="4" t="s">
        <v>1361</v>
      </c>
      <c r="C65" s="4" t="s">
        <v>2060</v>
      </c>
      <c r="D65" s="4">
        <v>13</v>
      </c>
      <c r="E65" s="4">
        <v>1.0078376929999999</v>
      </c>
      <c r="F65" s="4">
        <v>3.7669025290000002</v>
      </c>
    </row>
    <row r="66" spans="1:6" x14ac:dyDescent="0.2">
      <c r="A66" s="4" t="s">
        <v>2288</v>
      </c>
      <c r="B66" s="4" t="s">
        <v>245</v>
      </c>
      <c r="C66" s="4" t="s">
        <v>2060</v>
      </c>
      <c r="D66" s="4">
        <v>991</v>
      </c>
      <c r="E66" s="4">
        <v>1.006782308</v>
      </c>
      <c r="F66" s="4">
        <v>3.6635412170000001</v>
      </c>
    </row>
    <row r="67" spans="1:6" x14ac:dyDescent="0.2">
      <c r="A67" s="4" t="s">
        <v>2288</v>
      </c>
      <c r="B67" s="4" t="s">
        <v>245</v>
      </c>
      <c r="C67" s="4" t="s">
        <v>2093</v>
      </c>
      <c r="D67" s="4">
        <v>990</v>
      </c>
      <c r="E67" s="4">
        <v>1.006782308</v>
      </c>
      <c r="F67" s="4">
        <v>3.6635412170000001</v>
      </c>
    </row>
    <row r="68" spans="1:6" x14ac:dyDescent="0.2">
      <c r="A68" s="4" t="s">
        <v>2313</v>
      </c>
      <c r="B68" s="4" t="s">
        <v>440</v>
      </c>
      <c r="C68" s="4" t="s">
        <v>2060</v>
      </c>
      <c r="D68" s="4">
        <v>796</v>
      </c>
      <c r="E68" s="4">
        <v>0.99443654999999997</v>
      </c>
      <c r="F68" s="4">
        <v>1.773954169</v>
      </c>
    </row>
    <row r="69" spans="1:6" x14ac:dyDescent="0.2">
      <c r="A69" s="4" t="s">
        <v>2162</v>
      </c>
      <c r="B69" s="4" t="s">
        <v>255</v>
      </c>
      <c r="C69" s="4" t="s">
        <v>2060</v>
      </c>
      <c r="D69" s="4">
        <v>561</v>
      </c>
      <c r="E69" s="4">
        <v>0.994148272</v>
      </c>
      <c r="F69" s="4">
        <v>4.0057305000000003</v>
      </c>
    </row>
    <row r="70" spans="1:6" x14ac:dyDescent="0.2">
      <c r="A70" s="4" t="s">
        <v>2120</v>
      </c>
      <c r="B70" s="4" t="s">
        <v>1554</v>
      </c>
      <c r="C70" s="4" t="s">
        <v>2060</v>
      </c>
      <c r="D70" s="4">
        <v>275</v>
      </c>
      <c r="E70" s="4">
        <v>0.99021499499999999</v>
      </c>
      <c r="F70" s="4">
        <v>4.2994046719999996</v>
      </c>
    </row>
    <row r="71" spans="1:6" x14ac:dyDescent="0.2">
      <c r="A71" s="4" t="s">
        <v>2164</v>
      </c>
      <c r="B71" s="4" t="s">
        <v>1670</v>
      </c>
      <c r="C71" s="4" t="s">
        <v>2060</v>
      </c>
      <c r="D71" s="4">
        <v>1409</v>
      </c>
      <c r="E71" s="4">
        <v>0.98758007699999995</v>
      </c>
      <c r="F71" s="4">
        <v>4.2825888509999999</v>
      </c>
    </row>
    <row r="72" spans="1:6" x14ac:dyDescent="0.2">
      <c r="A72" s="4" t="s">
        <v>2369</v>
      </c>
      <c r="B72" s="4" t="s">
        <v>1621</v>
      </c>
      <c r="C72" s="4" t="s">
        <v>2060</v>
      </c>
      <c r="D72" s="4">
        <v>1537</v>
      </c>
      <c r="E72" s="4">
        <v>0.98555126199999998</v>
      </c>
      <c r="F72" s="4">
        <v>2.901888757</v>
      </c>
    </row>
    <row r="73" spans="1:6" x14ac:dyDescent="0.2">
      <c r="A73" s="4" t="s">
        <v>2126</v>
      </c>
      <c r="B73" s="4" t="s">
        <v>2560</v>
      </c>
      <c r="C73" s="4" t="s">
        <v>2060</v>
      </c>
      <c r="D73" s="4">
        <v>385</v>
      </c>
      <c r="E73" s="4">
        <v>0.98343672299999996</v>
      </c>
      <c r="F73" s="4">
        <v>2.417909598</v>
      </c>
    </row>
    <row r="74" spans="1:6" x14ac:dyDescent="0.2">
      <c r="A74" s="4" t="s">
        <v>2561</v>
      </c>
      <c r="B74" s="4" t="s">
        <v>2562</v>
      </c>
      <c r="C74" s="4" t="s">
        <v>2060</v>
      </c>
      <c r="D74" s="4">
        <v>315</v>
      </c>
      <c r="E74" s="4">
        <v>0.97116517499999999</v>
      </c>
      <c r="F74" s="4">
        <v>2.6494569220000002</v>
      </c>
    </row>
    <row r="75" spans="1:6" x14ac:dyDescent="0.2">
      <c r="A75" s="4" t="s">
        <v>2205</v>
      </c>
      <c r="B75" s="4" t="s">
        <v>1488</v>
      </c>
      <c r="C75" s="4" t="s">
        <v>2060</v>
      </c>
      <c r="D75" s="4">
        <v>906</v>
      </c>
      <c r="E75" s="4">
        <v>0.97019547299999997</v>
      </c>
      <c r="F75" s="4">
        <v>3.703226812</v>
      </c>
    </row>
    <row r="76" spans="1:6" x14ac:dyDescent="0.2">
      <c r="A76" s="4" t="s">
        <v>2334</v>
      </c>
      <c r="B76" s="4" t="s">
        <v>2563</v>
      </c>
      <c r="C76" s="4" t="s">
        <v>2060</v>
      </c>
      <c r="D76" s="4">
        <v>116</v>
      </c>
      <c r="E76" s="4">
        <v>0.96638196499999995</v>
      </c>
      <c r="F76" s="4">
        <v>2.6777340930000002</v>
      </c>
    </row>
    <row r="77" spans="1:6" x14ac:dyDescent="0.2">
      <c r="A77" s="4" t="s">
        <v>2334</v>
      </c>
      <c r="B77" s="4" t="s">
        <v>2563</v>
      </c>
      <c r="C77" s="4" t="s">
        <v>2060</v>
      </c>
      <c r="D77" s="4">
        <v>119</v>
      </c>
      <c r="E77" s="4">
        <v>0.96638196499999995</v>
      </c>
      <c r="F77" s="4">
        <v>2.6777340930000002</v>
      </c>
    </row>
    <row r="78" spans="1:6" x14ac:dyDescent="0.2">
      <c r="A78" s="4" t="s">
        <v>2369</v>
      </c>
      <c r="B78" s="4" t="s">
        <v>1621</v>
      </c>
      <c r="C78" s="4" t="s">
        <v>2060</v>
      </c>
      <c r="D78" s="4">
        <v>435</v>
      </c>
      <c r="E78" s="4">
        <v>0.96493906900000004</v>
      </c>
      <c r="F78" s="4">
        <v>2.9836250459999998</v>
      </c>
    </row>
    <row r="79" spans="1:6" x14ac:dyDescent="0.2">
      <c r="A79" s="4" t="s">
        <v>2369</v>
      </c>
      <c r="B79" s="4" t="s">
        <v>1621</v>
      </c>
      <c r="C79" s="4" t="s">
        <v>2060</v>
      </c>
      <c r="D79" s="4">
        <v>436</v>
      </c>
      <c r="E79" s="4">
        <v>0.96493906900000004</v>
      </c>
      <c r="F79" s="4">
        <v>2.9836250459999998</v>
      </c>
    </row>
    <row r="80" spans="1:6" x14ac:dyDescent="0.2">
      <c r="A80" s="4" t="s">
        <v>2369</v>
      </c>
      <c r="B80" s="4" t="s">
        <v>1621</v>
      </c>
      <c r="C80" s="4" t="s">
        <v>2060</v>
      </c>
      <c r="D80" s="4">
        <v>437</v>
      </c>
      <c r="E80" s="4">
        <v>0.96493906900000004</v>
      </c>
      <c r="F80" s="4">
        <v>2.9836250459999998</v>
      </c>
    </row>
    <row r="81" spans="1:6" x14ac:dyDescent="0.2">
      <c r="A81" s="4" t="s">
        <v>2369</v>
      </c>
      <c r="B81" s="4" t="s">
        <v>1621</v>
      </c>
      <c r="C81" s="4" t="s">
        <v>2060</v>
      </c>
      <c r="D81" s="4">
        <v>440</v>
      </c>
      <c r="E81" s="4">
        <v>0.96493906900000004</v>
      </c>
      <c r="F81" s="4">
        <v>2.9836250459999998</v>
      </c>
    </row>
    <row r="82" spans="1:6" x14ac:dyDescent="0.2">
      <c r="A82" s="4" t="s">
        <v>2564</v>
      </c>
      <c r="B82" s="4" t="s">
        <v>2565</v>
      </c>
      <c r="C82" s="4" t="s">
        <v>2060</v>
      </c>
      <c r="D82" s="4">
        <v>446</v>
      </c>
      <c r="E82" s="4">
        <v>0.95991251899999996</v>
      </c>
      <c r="F82" s="4">
        <v>4.4924484150000001</v>
      </c>
    </row>
    <row r="83" spans="1:6" x14ac:dyDescent="0.2">
      <c r="A83" s="4" t="s">
        <v>2564</v>
      </c>
      <c r="B83" s="4" t="s">
        <v>2565</v>
      </c>
      <c r="C83" s="4" t="s">
        <v>2060</v>
      </c>
      <c r="D83" s="4">
        <v>447</v>
      </c>
      <c r="E83" s="4">
        <v>0.95991251899999996</v>
      </c>
      <c r="F83" s="4">
        <v>4.4924484150000001</v>
      </c>
    </row>
    <row r="84" spans="1:6" x14ac:dyDescent="0.2">
      <c r="A84" s="4" t="s">
        <v>2088</v>
      </c>
      <c r="B84" s="4" t="s">
        <v>1600</v>
      </c>
      <c r="C84" s="4" t="s">
        <v>2060</v>
      </c>
      <c r="D84" s="4">
        <v>235</v>
      </c>
      <c r="E84" s="4">
        <v>0.95312405600000005</v>
      </c>
      <c r="F84" s="4">
        <v>1.307539775</v>
      </c>
    </row>
    <row r="85" spans="1:6" x14ac:dyDescent="0.2">
      <c r="A85" s="4" t="s">
        <v>2089</v>
      </c>
      <c r="B85" s="4" t="s">
        <v>1328</v>
      </c>
      <c r="C85" s="4" t="s">
        <v>2060</v>
      </c>
      <c r="D85" s="4">
        <v>234</v>
      </c>
      <c r="E85" s="4">
        <v>0.95312405600000005</v>
      </c>
      <c r="F85" s="4">
        <v>1.307539775</v>
      </c>
    </row>
    <row r="86" spans="1:6" x14ac:dyDescent="0.2">
      <c r="A86" s="4" t="s">
        <v>2107</v>
      </c>
      <c r="B86" s="4" t="s">
        <v>2566</v>
      </c>
      <c r="C86" s="4" t="s">
        <v>2060</v>
      </c>
      <c r="D86" s="4">
        <v>70</v>
      </c>
      <c r="E86" s="4">
        <v>0.95015161800000003</v>
      </c>
      <c r="F86" s="4">
        <v>3.958783527</v>
      </c>
    </row>
    <row r="87" spans="1:6" x14ac:dyDescent="0.2">
      <c r="A87" s="4" t="s">
        <v>2107</v>
      </c>
      <c r="B87" s="4" t="s">
        <v>2566</v>
      </c>
      <c r="C87" s="4" t="s">
        <v>2060</v>
      </c>
      <c r="D87" s="4">
        <v>71</v>
      </c>
      <c r="E87" s="4">
        <v>0.95015161800000003</v>
      </c>
      <c r="F87" s="4">
        <v>3.958783527</v>
      </c>
    </row>
    <row r="88" spans="1:6" x14ac:dyDescent="0.2">
      <c r="A88" s="4" t="s">
        <v>2271</v>
      </c>
      <c r="B88" s="4" t="s">
        <v>2567</v>
      </c>
      <c r="C88" s="4" t="s">
        <v>2060</v>
      </c>
      <c r="D88" s="4">
        <v>486</v>
      </c>
      <c r="E88" s="4">
        <v>0.938401496</v>
      </c>
      <c r="F88" s="4">
        <v>2.3839975799999999</v>
      </c>
    </row>
    <row r="89" spans="1:6" x14ac:dyDescent="0.2">
      <c r="A89" s="4" t="s">
        <v>2253</v>
      </c>
      <c r="B89" s="4" t="s">
        <v>2568</v>
      </c>
      <c r="C89" s="4" t="s">
        <v>2060</v>
      </c>
      <c r="D89" s="4">
        <v>342</v>
      </c>
      <c r="E89" s="4">
        <v>0.93525532899999997</v>
      </c>
      <c r="F89" s="4">
        <v>3.1916195489999999</v>
      </c>
    </row>
    <row r="90" spans="1:6" x14ac:dyDescent="0.2">
      <c r="A90" s="4" t="s">
        <v>2253</v>
      </c>
      <c r="B90" s="4" t="s">
        <v>2568</v>
      </c>
      <c r="C90" s="4" t="s">
        <v>2093</v>
      </c>
      <c r="D90" s="4">
        <v>341</v>
      </c>
      <c r="E90" s="4">
        <v>0.93525532899999997</v>
      </c>
      <c r="F90" s="4">
        <v>3.1916195489999999</v>
      </c>
    </row>
    <row r="91" spans="1:6" x14ac:dyDescent="0.2">
      <c r="A91" s="4" t="s">
        <v>2569</v>
      </c>
      <c r="B91" s="4" t="s">
        <v>2570</v>
      </c>
      <c r="C91" s="4" t="s">
        <v>2060</v>
      </c>
      <c r="D91" s="4">
        <v>64</v>
      </c>
      <c r="E91" s="4">
        <v>0.92779263899999997</v>
      </c>
      <c r="F91" s="4">
        <v>3.8414596919999999</v>
      </c>
    </row>
    <row r="92" spans="1:6" x14ac:dyDescent="0.2">
      <c r="A92" s="4" t="s">
        <v>2251</v>
      </c>
      <c r="B92" s="4" t="s">
        <v>1412</v>
      </c>
      <c r="C92" s="4" t="s">
        <v>2093</v>
      </c>
      <c r="D92" s="4">
        <v>494</v>
      </c>
      <c r="E92" s="4">
        <v>0.92396230899999998</v>
      </c>
      <c r="F92" s="4">
        <v>4.0257473209999999</v>
      </c>
    </row>
    <row r="93" spans="1:6" x14ac:dyDescent="0.2">
      <c r="A93" s="4" t="s">
        <v>2269</v>
      </c>
      <c r="B93" s="4" t="s">
        <v>876</v>
      </c>
      <c r="C93" s="4" t="s">
        <v>2060</v>
      </c>
      <c r="D93" s="4">
        <v>402</v>
      </c>
      <c r="E93" s="4">
        <v>0.92263851900000005</v>
      </c>
      <c r="F93" s="4">
        <v>3.223117046</v>
      </c>
    </row>
    <row r="94" spans="1:6" x14ac:dyDescent="0.2">
      <c r="A94" s="4" t="s">
        <v>2269</v>
      </c>
      <c r="B94" s="4" t="s">
        <v>876</v>
      </c>
      <c r="C94" s="4" t="s">
        <v>2093</v>
      </c>
      <c r="D94" s="4">
        <v>406</v>
      </c>
      <c r="E94" s="4">
        <v>0.92263851900000005</v>
      </c>
      <c r="F94" s="4">
        <v>3.223117046</v>
      </c>
    </row>
    <row r="95" spans="1:6" x14ac:dyDescent="0.2">
      <c r="A95" s="4" t="s">
        <v>2571</v>
      </c>
      <c r="B95" s="4" t="s">
        <v>2572</v>
      </c>
      <c r="C95" s="4" t="s">
        <v>2060</v>
      </c>
      <c r="D95" s="4">
        <v>106</v>
      </c>
      <c r="E95" s="4">
        <v>0.91597764999999998</v>
      </c>
      <c r="F95" s="4">
        <v>3.4004861829999999</v>
      </c>
    </row>
    <row r="96" spans="1:6" x14ac:dyDescent="0.2">
      <c r="A96" s="4" t="s">
        <v>2331</v>
      </c>
      <c r="B96" s="4" t="s">
        <v>2550</v>
      </c>
      <c r="C96" s="4" t="s">
        <v>2060</v>
      </c>
      <c r="D96" s="4">
        <v>2027</v>
      </c>
      <c r="E96" s="4">
        <v>0.91492027200000003</v>
      </c>
      <c r="F96" s="4">
        <v>1.3232249030000001</v>
      </c>
    </row>
    <row r="97" spans="1:6" x14ac:dyDescent="0.2">
      <c r="A97" s="4" t="s">
        <v>2573</v>
      </c>
      <c r="B97" s="4" t="s">
        <v>2574</v>
      </c>
      <c r="C97" s="4" t="s">
        <v>2060</v>
      </c>
      <c r="D97" s="4">
        <v>332</v>
      </c>
      <c r="E97" s="4">
        <v>0.91127200900000005</v>
      </c>
      <c r="F97" s="4">
        <v>4.1460265859999996</v>
      </c>
    </row>
    <row r="98" spans="1:6" x14ac:dyDescent="0.2">
      <c r="A98" s="4" t="s">
        <v>2573</v>
      </c>
      <c r="B98" s="4" t="s">
        <v>2574</v>
      </c>
      <c r="C98" s="4" t="s">
        <v>2093</v>
      </c>
      <c r="D98" s="4">
        <v>330</v>
      </c>
      <c r="E98" s="4">
        <v>0.91127200900000005</v>
      </c>
      <c r="F98" s="4">
        <v>4.1460265859999996</v>
      </c>
    </row>
    <row r="99" spans="1:6" x14ac:dyDescent="0.2">
      <c r="A99" s="4" t="s">
        <v>2369</v>
      </c>
      <c r="B99" s="4" t="s">
        <v>1621</v>
      </c>
      <c r="C99" s="4" t="s">
        <v>2060</v>
      </c>
      <c r="D99" s="4">
        <v>1320</v>
      </c>
      <c r="E99" s="4">
        <v>0.90886100299999995</v>
      </c>
      <c r="F99" s="4">
        <v>2.434604046</v>
      </c>
    </row>
    <row r="100" spans="1:6" x14ac:dyDescent="0.2">
      <c r="A100" s="4" t="s">
        <v>2575</v>
      </c>
      <c r="B100" s="4" t="s">
        <v>1425</v>
      </c>
      <c r="C100" s="4" t="s">
        <v>2060</v>
      </c>
      <c r="D100" s="4">
        <v>95</v>
      </c>
      <c r="E100" s="4">
        <v>0.90446957100000003</v>
      </c>
      <c r="F100" s="4">
        <v>3.5227982880000002</v>
      </c>
    </row>
    <row r="101" spans="1:6" x14ac:dyDescent="0.2">
      <c r="A101" s="4" t="s">
        <v>2369</v>
      </c>
      <c r="B101" s="4" t="s">
        <v>1621</v>
      </c>
      <c r="C101" s="4" t="s">
        <v>2060</v>
      </c>
      <c r="D101" s="4">
        <v>351</v>
      </c>
      <c r="E101" s="4">
        <v>0.90231445200000004</v>
      </c>
      <c r="F101" s="4">
        <v>1.492100693</v>
      </c>
    </row>
    <row r="102" spans="1:6" x14ac:dyDescent="0.2">
      <c r="A102" s="4" t="s">
        <v>2369</v>
      </c>
      <c r="B102" s="4" t="s">
        <v>1621</v>
      </c>
      <c r="C102" s="4" t="s">
        <v>2060</v>
      </c>
      <c r="D102" s="4">
        <v>353</v>
      </c>
      <c r="E102" s="4">
        <v>0.90231445200000004</v>
      </c>
      <c r="F102" s="4">
        <v>1.492100693</v>
      </c>
    </row>
    <row r="103" spans="1:6" x14ac:dyDescent="0.2">
      <c r="A103" s="4" t="s">
        <v>2220</v>
      </c>
      <c r="B103" s="4" t="s">
        <v>1500</v>
      </c>
      <c r="C103" s="4" t="s">
        <v>2060</v>
      </c>
      <c r="D103" s="4">
        <v>538</v>
      </c>
      <c r="E103" s="4">
        <v>0.89485651899999996</v>
      </c>
      <c r="F103" s="4">
        <v>2.145146547</v>
      </c>
    </row>
    <row r="104" spans="1:6" x14ac:dyDescent="0.2">
      <c r="A104" s="4" t="s">
        <v>2162</v>
      </c>
      <c r="B104" s="4" t="s">
        <v>255</v>
      </c>
      <c r="C104" s="4" t="s">
        <v>2060</v>
      </c>
      <c r="D104" s="4">
        <v>1260</v>
      </c>
      <c r="E104" s="4">
        <v>0.89126877999999998</v>
      </c>
      <c r="F104" s="4">
        <v>3.8105519700000001</v>
      </c>
    </row>
    <row r="105" spans="1:6" x14ac:dyDescent="0.2">
      <c r="A105" s="4" t="s">
        <v>2290</v>
      </c>
      <c r="B105" s="4" t="s">
        <v>2576</v>
      </c>
      <c r="C105" s="4" t="s">
        <v>2060</v>
      </c>
      <c r="D105" s="4">
        <v>515</v>
      </c>
      <c r="E105" s="4">
        <v>0.89086974799999996</v>
      </c>
      <c r="F105" s="4">
        <v>3.2616466540000002</v>
      </c>
    </row>
    <row r="106" spans="1:6" x14ac:dyDescent="0.2">
      <c r="A106" s="4" t="s">
        <v>2309</v>
      </c>
      <c r="B106" s="4" t="s">
        <v>751</v>
      </c>
      <c r="C106" s="4" t="s">
        <v>2060</v>
      </c>
      <c r="D106" s="4">
        <v>69</v>
      </c>
      <c r="E106" s="4">
        <v>0.88902832899999995</v>
      </c>
      <c r="F106" s="4">
        <v>3.2274944080000001</v>
      </c>
    </row>
    <row r="107" spans="1:6" x14ac:dyDescent="0.2">
      <c r="A107" s="4" t="s">
        <v>2309</v>
      </c>
      <c r="B107" s="4" t="s">
        <v>751</v>
      </c>
      <c r="C107" s="4" t="s">
        <v>2060</v>
      </c>
      <c r="D107" s="4">
        <v>80</v>
      </c>
      <c r="E107" s="4">
        <v>0.88902832899999995</v>
      </c>
      <c r="F107" s="4">
        <v>3.2274944080000001</v>
      </c>
    </row>
    <row r="108" spans="1:6" x14ac:dyDescent="0.2">
      <c r="A108" s="4" t="s">
        <v>2309</v>
      </c>
      <c r="B108" s="4" t="s">
        <v>751</v>
      </c>
      <c r="C108" s="4" t="s">
        <v>2060</v>
      </c>
      <c r="D108" s="4">
        <v>82</v>
      </c>
      <c r="E108" s="4">
        <v>0.88902832899999995</v>
      </c>
      <c r="F108" s="4">
        <v>3.2274944080000001</v>
      </c>
    </row>
    <row r="109" spans="1:6" x14ac:dyDescent="0.2">
      <c r="A109" s="4" t="s">
        <v>2309</v>
      </c>
      <c r="B109" s="4" t="s">
        <v>751</v>
      </c>
      <c r="C109" s="4" t="s">
        <v>2093</v>
      </c>
      <c r="D109" s="4">
        <v>67</v>
      </c>
      <c r="E109" s="4">
        <v>0.88902832899999995</v>
      </c>
      <c r="F109" s="4">
        <v>3.2274944080000001</v>
      </c>
    </row>
    <row r="110" spans="1:6" x14ac:dyDescent="0.2">
      <c r="A110" s="4" t="s">
        <v>2577</v>
      </c>
      <c r="B110" s="4" t="s">
        <v>2578</v>
      </c>
      <c r="C110" s="4" t="s">
        <v>2060</v>
      </c>
      <c r="D110" s="4">
        <v>16</v>
      </c>
      <c r="E110" s="4">
        <v>0.88190920399999995</v>
      </c>
      <c r="F110" s="4">
        <v>2.450257176</v>
      </c>
    </row>
    <row r="111" spans="1:6" x14ac:dyDescent="0.2">
      <c r="A111" s="4" t="s">
        <v>2579</v>
      </c>
      <c r="B111" s="4" t="s">
        <v>2580</v>
      </c>
      <c r="C111" s="4" t="s">
        <v>2060</v>
      </c>
      <c r="D111" s="4">
        <v>1261</v>
      </c>
      <c r="E111" s="4">
        <v>0.88127805699999995</v>
      </c>
      <c r="F111" s="4">
        <v>4.2112282079999996</v>
      </c>
    </row>
    <row r="112" spans="1:6" x14ac:dyDescent="0.2">
      <c r="A112" s="4" t="s">
        <v>2369</v>
      </c>
      <c r="B112" s="4" t="s">
        <v>1621</v>
      </c>
      <c r="C112" s="4" t="s">
        <v>2093</v>
      </c>
      <c r="D112" s="4">
        <v>848</v>
      </c>
      <c r="E112" s="4">
        <v>0.87928550999999999</v>
      </c>
      <c r="F112" s="4">
        <v>2.7827993229999999</v>
      </c>
    </row>
    <row r="113" spans="1:6" x14ac:dyDescent="0.2">
      <c r="A113" s="4" t="s">
        <v>2099</v>
      </c>
      <c r="B113" s="4" t="s">
        <v>2581</v>
      </c>
      <c r="C113" s="4" t="s">
        <v>2060</v>
      </c>
      <c r="D113" s="4">
        <v>298</v>
      </c>
      <c r="E113" s="4">
        <v>0.87772104299999998</v>
      </c>
      <c r="F113" s="4">
        <v>2.2343880710000001</v>
      </c>
    </row>
    <row r="114" spans="1:6" x14ac:dyDescent="0.2">
      <c r="A114" s="4" t="s">
        <v>2582</v>
      </c>
      <c r="B114" s="4" t="s">
        <v>2583</v>
      </c>
      <c r="C114" s="4" t="s">
        <v>2060</v>
      </c>
      <c r="D114" s="4">
        <v>65</v>
      </c>
      <c r="E114" s="4">
        <v>0.87497248000000005</v>
      </c>
      <c r="F114" s="4">
        <v>3.3249182849999999</v>
      </c>
    </row>
    <row r="115" spans="1:6" x14ac:dyDescent="0.2">
      <c r="A115" s="4" t="s">
        <v>2582</v>
      </c>
      <c r="B115" s="4" t="s">
        <v>2583</v>
      </c>
      <c r="C115" s="4" t="s">
        <v>2093</v>
      </c>
      <c r="D115" s="4">
        <v>63</v>
      </c>
      <c r="E115" s="4">
        <v>0.87497248000000005</v>
      </c>
      <c r="F115" s="4">
        <v>3.3249182849999999</v>
      </c>
    </row>
    <row r="116" spans="1:6" x14ac:dyDescent="0.2">
      <c r="A116" s="4" t="s">
        <v>2196</v>
      </c>
      <c r="B116" s="4" t="s">
        <v>46</v>
      </c>
      <c r="C116" s="4" t="s">
        <v>2060</v>
      </c>
      <c r="D116" s="4">
        <v>1068</v>
      </c>
      <c r="E116" s="4">
        <v>0.86849642400000004</v>
      </c>
      <c r="F116" s="4">
        <v>1.6579877709999999</v>
      </c>
    </row>
    <row r="117" spans="1:6" x14ac:dyDescent="0.2">
      <c r="A117" s="4" t="s">
        <v>2349</v>
      </c>
      <c r="B117" s="4" t="s">
        <v>1504</v>
      </c>
      <c r="C117" s="4" t="s">
        <v>2060</v>
      </c>
      <c r="D117" s="4">
        <v>385</v>
      </c>
      <c r="E117" s="4">
        <v>0.86536562500000003</v>
      </c>
      <c r="F117" s="4">
        <v>1.3847672950000001</v>
      </c>
    </row>
    <row r="118" spans="1:6" x14ac:dyDescent="0.2">
      <c r="A118" s="4" t="s">
        <v>2350</v>
      </c>
      <c r="B118" s="4" t="s">
        <v>2584</v>
      </c>
      <c r="C118" s="4" t="s">
        <v>2060</v>
      </c>
      <c r="D118" s="4">
        <v>15</v>
      </c>
      <c r="E118" s="4">
        <v>0.86451205499999995</v>
      </c>
      <c r="F118" s="4">
        <v>3.6360943350000001</v>
      </c>
    </row>
    <row r="119" spans="1:6" x14ac:dyDescent="0.2">
      <c r="A119" s="4" t="s">
        <v>2350</v>
      </c>
      <c r="B119" s="4" t="s">
        <v>2584</v>
      </c>
      <c r="C119" s="4" t="s">
        <v>2060</v>
      </c>
      <c r="D119" s="4">
        <v>17</v>
      </c>
      <c r="E119" s="4">
        <v>0.86451205499999995</v>
      </c>
      <c r="F119" s="4">
        <v>3.6360943350000001</v>
      </c>
    </row>
    <row r="120" spans="1:6" x14ac:dyDescent="0.2">
      <c r="A120" s="4" t="s">
        <v>2134</v>
      </c>
      <c r="B120" s="4" t="s">
        <v>1788</v>
      </c>
      <c r="C120" s="4" t="s">
        <v>2093</v>
      </c>
      <c r="D120" s="4">
        <v>458</v>
      </c>
      <c r="E120" s="4">
        <v>0.86329033399999999</v>
      </c>
      <c r="F120" s="4">
        <v>1.7306786329999999</v>
      </c>
    </row>
    <row r="121" spans="1:6" x14ac:dyDescent="0.2">
      <c r="A121" s="4" t="s">
        <v>2585</v>
      </c>
      <c r="B121" s="4" t="s">
        <v>2586</v>
      </c>
      <c r="C121" s="4" t="s">
        <v>2060</v>
      </c>
      <c r="D121" s="4">
        <v>565</v>
      </c>
      <c r="E121" s="4">
        <v>0.85916502299999997</v>
      </c>
      <c r="F121" s="4">
        <v>4.0429870970000001</v>
      </c>
    </row>
    <row r="122" spans="1:6" x14ac:dyDescent="0.2">
      <c r="A122" s="4" t="s">
        <v>2202</v>
      </c>
      <c r="B122" s="4" t="s">
        <v>1513</v>
      </c>
      <c r="C122" s="4" t="s">
        <v>2060</v>
      </c>
      <c r="D122" s="4">
        <v>314</v>
      </c>
      <c r="E122" s="4">
        <v>0.85892232300000004</v>
      </c>
      <c r="F122" s="4">
        <v>3.566327459</v>
      </c>
    </row>
    <row r="123" spans="1:6" x14ac:dyDescent="0.2">
      <c r="A123" s="4" t="s">
        <v>2202</v>
      </c>
      <c r="B123" s="4" t="s">
        <v>1513</v>
      </c>
      <c r="C123" s="4" t="s">
        <v>2060</v>
      </c>
      <c r="D123" s="4">
        <v>316</v>
      </c>
      <c r="E123" s="4">
        <v>0.85892232300000004</v>
      </c>
      <c r="F123" s="4">
        <v>3.566327459</v>
      </c>
    </row>
    <row r="124" spans="1:6" x14ac:dyDescent="0.2">
      <c r="A124" s="4" t="s">
        <v>2276</v>
      </c>
      <c r="B124" s="4" t="s">
        <v>1557</v>
      </c>
      <c r="C124" s="4" t="s">
        <v>2060</v>
      </c>
      <c r="D124" s="4">
        <v>330</v>
      </c>
      <c r="E124" s="4">
        <v>0.85543761399999996</v>
      </c>
      <c r="F124" s="4">
        <v>2.0200507430000001</v>
      </c>
    </row>
    <row r="125" spans="1:6" x14ac:dyDescent="0.2">
      <c r="A125" s="4" t="s">
        <v>2252</v>
      </c>
      <c r="B125" s="4" t="s">
        <v>2587</v>
      </c>
      <c r="C125" s="4" t="s">
        <v>2060</v>
      </c>
      <c r="D125" s="4">
        <v>202</v>
      </c>
      <c r="E125" s="4">
        <v>0.853196658</v>
      </c>
      <c r="F125" s="4">
        <v>4.0641277569999996</v>
      </c>
    </row>
    <row r="126" spans="1:6" x14ac:dyDescent="0.2">
      <c r="A126" s="4" t="s">
        <v>2241</v>
      </c>
      <c r="B126" s="4" t="s">
        <v>2588</v>
      </c>
      <c r="C126" s="4" t="s">
        <v>2060</v>
      </c>
      <c r="D126" s="4">
        <v>1637</v>
      </c>
      <c r="E126" s="4">
        <v>0.84965631900000005</v>
      </c>
      <c r="F126" s="4">
        <v>3.0070269000000001</v>
      </c>
    </row>
    <row r="127" spans="1:6" x14ac:dyDescent="0.2">
      <c r="A127" s="4" t="s">
        <v>2241</v>
      </c>
      <c r="B127" s="4" t="s">
        <v>2588</v>
      </c>
      <c r="C127" s="4" t="s">
        <v>2093</v>
      </c>
      <c r="D127" s="4">
        <v>1635</v>
      </c>
      <c r="E127" s="4">
        <v>0.84965631900000005</v>
      </c>
      <c r="F127" s="4">
        <v>3.0070269000000001</v>
      </c>
    </row>
    <row r="128" spans="1:6" x14ac:dyDescent="0.2">
      <c r="A128" s="4" t="s">
        <v>2327</v>
      </c>
      <c r="B128" s="4" t="s">
        <v>2589</v>
      </c>
      <c r="C128" s="4" t="s">
        <v>2060</v>
      </c>
      <c r="D128" s="4">
        <v>248</v>
      </c>
      <c r="E128" s="4">
        <v>0.84908808599999996</v>
      </c>
      <c r="F128" s="4">
        <v>4.617067048</v>
      </c>
    </row>
    <row r="129" spans="1:6" x14ac:dyDescent="0.2">
      <c r="A129" s="4" t="s">
        <v>2327</v>
      </c>
      <c r="B129" s="4" t="s">
        <v>2589</v>
      </c>
      <c r="C129" s="4" t="s">
        <v>2060</v>
      </c>
      <c r="D129" s="4">
        <v>254</v>
      </c>
      <c r="E129" s="4">
        <v>0.84908808599999996</v>
      </c>
      <c r="F129" s="4">
        <v>4.617067048</v>
      </c>
    </row>
    <row r="130" spans="1:6" x14ac:dyDescent="0.2">
      <c r="A130" s="4" t="s">
        <v>2327</v>
      </c>
      <c r="B130" s="4" t="s">
        <v>2589</v>
      </c>
      <c r="C130" s="4" t="s">
        <v>2060</v>
      </c>
      <c r="D130" s="4">
        <v>255</v>
      </c>
      <c r="E130" s="4">
        <v>0.84908808599999996</v>
      </c>
      <c r="F130" s="4">
        <v>4.617067048</v>
      </c>
    </row>
    <row r="131" spans="1:6" x14ac:dyDescent="0.2">
      <c r="A131" s="4" t="s">
        <v>2116</v>
      </c>
      <c r="B131" s="4" t="s">
        <v>1519</v>
      </c>
      <c r="C131" s="4" t="s">
        <v>2060</v>
      </c>
      <c r="D131" s="4">
        <v>107</v>
      </c>
      <c r="E131" s="4">
        <v>0.84310706000000002</v>
      </c>
      <c r="F131" s="4">
        <v>4.1020405159999997</v>
      </c>
    </row>
    <row r="132" spans="1:6" x14ac:dyDescent="0.2">
      <c r="A132" s="4" t="s">
        <v>2332</v>
      </c>
      <c r="B132" s="4" t="s">
        <v>2590</v>
      </c>
      <c r="C132" s="4" t="s">
        <v>2060</v>
      </c>
      <c r="D132" s="4">
        <v>146</v>
      </c>
      <c r="E132" s="4">
        <v>0.842371007</v>
      </c>
      <c r="F132" s="4">
        <v>1.8598965700000001</v>
      </c>
    </row>
    <row r="133" spans="1:6" x14ac:dyDescent="0.2">
      <c r="A133" s="4" t="s">
        <v>2332</v>
      </c>
      <c r="B133" s="4" t="s">
        <v>2590</v>
      </c>
      <c r="C133" s="4" t="s">
        <v>2060</v>
      </c>
      <c r="D133" s="4">
        <v>152</v>
      </c>
      <c r="E133" s="4">
        <v>0.842371007</v>
      </c>
      <c r="F133" s="4">
        <v>1.8598965700000001</v>
      </c>
    </row>
    <row r="134" spans="1:6" x14ac:dyDescent="0.2">
      <c r="A134" s="4" t="s">
        <v>2369</v>
      </c>
      <c r="B134" s="4" t="s">
        <v>1621</v>
      </c>
      <c r="C134" s="4" t="s">
        <v>2060</v>
      </c>
      <c r="D134" s="4">
        <v>2702</v>
      </c>
      <c r="E134" s="4">
        <v>0.84199921899999997</v>
      </c>
      <c r="F134" s="4">
        <v>2.774899724</v>
      </c>
    </row>
    <row r="135" spans="1:6" x14ac:dyDescent="0.2">
      <c r="A135" s="4" t="s">
        <v>2162</v>
      </c>
      <c r="B135" s="4" t="s">
        <v>255</v>
      </c>
      <c r="C135" s="4" t="s">
        <v>2060</v>
      </c>
      <c r="D135" s="4">
        <v>992</v>
      </c>
      <c r="E135" s="4">
        <v>0.84165731099999996</v>
      </c>
      <c r="F135" s="4">
        <v>4.0112764250000001</v>
      </c>
    </row>
    <row r="136" spans="1:6" x14ac:dyDescent="0.2">
      <c r="A136" s="4" t="s">
        <v>2369</v>
      </c>
      <c r="B136" s="4" t="s">
        <v>1621</v>
      </c>
      <c r="C136" s="4" t="s">
        <v>2060</v>
      </c>
      <c r="D136" s="4">
        <v>1404</v>
      </c>
      <c r="E136" s="4">
        <v>0.83953350400000004</v>
      </c>
      <c r="F136" s="4">
        <v>3.973035259</v>
      </c>
    </row>
    <row r="137" spans="1:6" x14ac:dyDescent="0.2">
      <c r="A137" s="4" t="s">
        <v>2269</v>
      </c>
      <c r="B137" s="4" t="s">
        <v>876</v>
      </c>
      <c r="C137" s="4" t="s">
        <v>2093</v>
      </c>
      <c r="D137" s="4">
        <v>614</v>
      </c>
      <c r="E137" s="4">
        <v>0.83790693800000005</v>
      </c>
      <c r="F137" s="4">
        <v>2.0291615080000001</v>
      </c>
    </row>
    <row r="138" spans="1:6" x14ac:dyDescent="0.2">
      <c r="A138" s="4" t="s">
        <v>2369</v>
      </c>
      <c r="B138" s="4" t="s">
        <v>1621</v>
      </c>
      <c r="C138" s="4" t="s">
        <v>2060</v>
      </c>
      <c r="D138" s="4">
        <v>377</v>
      </c>
      <c r="E138" s="4">
        <v>0.83699846</v>
      </c>
      <c r="F138" s="4">
        <v>4.1606735649999997</v>
      </c>
    </row>
    <row r="139" spans="1:6" x14ac:dyDescent="0.2">
      <c r="A139" s="4" t="s">
        <v>2224</v>
      </c>
      <c r="B139" s="4" t="s">
        <v>667</v>
      </c>
      <c r="C139" s="4" t="s">
        <v>2060</v>
      </c>
      <c r="D139" s="4">
        <v>1776</v>
      </c>
      <c r="E139" s="4">
        <v>0.82533991299999998</v>
      </c>
      <c r="F139" s="4">
        <v>2.92780941199999</v>
      </c>
    </row>
    <row r="140" spans="1:6" x14ac:dyDescent="0.2">
      <c r="A140" s="4" t="s">
        <v>2103</v>
      </c>
      <c r="B140" s="4" t="s">
        <v>253</v>
      </c>
      <c r="C140" s="4" t="s">
        <v>2093</v>
      </c>
      <c r="D140" s="4">
        <v>158</v>
      </c>
      <c r="E140" s="4">
        <v>0.81413653699999999</v>
      </c>
      <c r="F140" s="4">
        <v>4.0247687279999997</v>
      </c>
    </row>
    <row r="141" spans="1:6" x14ac:dyDescent="0.2">
      <c r="A141" s="4" t="s">
        <v>2351</v>
      </c>
      <c r="B141" s="4" t="s">
        <v>2591</v>
      </c>
      <c r="C141" s="4" t="s">
        <v>2060</v>
      </c>
      <c r="D141" s="4">
        <v>106</v>
      </c>
      <c r="E141" s="4">
        <v>0.81390029200000003</v>
      </c>
      <c r="F141" s="4">
        <v>3.823420955</v>
      </c>
    </row>
    <row r="142" spans="1:6" x14ac:dyDescent="0.2">
      <c r="A142" s="4" t="s">
        <v>2351</v>
      </c>
      <c r="B142" s="4" t="s">
        <v>2591</v>
      </c>
      <c r="C142" s="4" t="s">
        <v>2060</v>
      </c>
      <c r="D142" s="4">
        <v>110</v>
      </c>
      <c r="E142" s="4">
        <v>0.81390029200000003</v>
      </c>
      <c r="F142" s="4">
        <v>3.823420955</v>
      </c>
    </row>
    <row r="143" spans="1:6" x14ac:dyDescent="0.2">
      <c r="A143" s="4" t="s">
        <v>2351</v>
      </c>
      <c r="B143" s="4" t="s">
        <v>2591</v>
      </c>
      <c r="C143" s="4" t="s">
        <v>2060</v>
      </c>
      <c r="D143" s="4">
        <v>116</v>
      </c>
      <c r="E143" s="4">
        <v>0.81390029200000003</v>
      </c>
      <c r="F143" s="4">
        <v>3.823420955</v>
      </c>
    </row>
    <row r="144" spans="1:6" x14ac:dyDescent="0.2">
      <c r="A144" s="4" t="s">
        <v>2145</v>
      </c>
      <c r="B144" s="4" t="s">
        <v>1774</v>
      </c>
      <c r="C144" s="4" t="s">
        <v>2060</v>
      </c>
      <c r="D144" s="4">
        <v>145</v>
      </c>
      <c r="E144" s="4">
        <v>0.81292156699999996</v>
      </c>
      <c r="F144" s="4">
        <v>3.6538049199999998</v>
      </c>
    </row>
    <row r="145" spans="1:6" x14ac:dyDescent="0.2">
      <c r="A145" s="4" t="s">
        <v>2145</v>
      </c>
      <c r="B145" s="4" t="s">
        <v>1774</v>
      </c>
      <c r="C145" s="4" t="s">
        <v>2060</v>
      </c>
      <c r="D145" s="4">
        <v>153</v>
      </c>
      <c r="E145" s="4">
        <v>0.81292156699999996</v>
      </c>
      <c r="F145" s="4">
        <v>3.6538049199999998</v>
      </c>
    </row>
    <row r="146" spans="1:6" x14ac:dyDescent="0.2">
      <c r="A146" s="4" t="s">
        <v>2205</v>
      </c>
      <c r="B146" s="4" t="s">
        <v>1488</v>
      </c>
      <c r="C146" s="4" t="s">
        <v>2060</v>
      </c>
      <c r="D146" s="4">
        <v>381</v>
      </c>
      <c r="E146" s="4">
        <v>0.81040859200000004</v>
      </c>
      <c r="F146" s="4">
        <v>3.4051274880000002</v>
      </c>
    </row>
    <row r="147" spans="1:6" x14ac:dyDescent="0.2">
      <c r="A147" s="4" t="s">
        <v>2330</v>
      </c>
      <c r="B147" s="4" t="s">
        <v>1423</v>
      </c>
      <c r="C147" s="4" t="s">
        <v>2060</v>
      </c>
      <c r="D147" s="4">
        <v>381</v>
      </c>
      <c r="E147" s="4">
        <v>0.80828404899999995</v>
      </c>
      <c r="F147" s="4">
        <v>3.0221293729999998</v>
      </c>
    </row>
    <row r="148" spans="1:6" x14ac:dyDescent="0.2">
      <c r="A148" s="4" t="s">
        <v>2162</v>
      </c>
      <c r="B148" s="4" t="s">
        <v>255</v>
      </c>
      <c r="C148" s="4" t="s">
        <v>2093</v>
      </c>
      <c r="D148" s="4">
        <v>704</v>
      </c>
      <c r="E148" s="4">
        <v>0.80677614399999997</v>
      </c>
      <c r="F148" s="4">
        <v>3.6403529890000002</v>
      </c>
    </row>
    <row r="149" spans="1:6" x14ac:dyDescent="0.2">
      <c r="A149" s="4" t="s">
        <v>2265</v>
      </c>
      <c r="B149" s="4" t="s">
        <v>1112</v>
      </c>
      <c r="C149" s="4" t="s">
        <v>2060</v>
      </c>
      <c r="D149" s="4">
        <v>813</v>
      </c>
      <c r="E149" s="4">
        <v>0.80433245600000003</v>
      </c>
      <c r="F149" s="4">
        <v>4.5468721240000001</v>
      </c>
    </row>
    <row r="150" spans="1:6" x14ac:dyDescent="0.2">
      <c r="A150" s="4" t="s">
        <v>2265</v>
      </c>
      <c r="B150" s="4" t="s">
        <v>1112</v>
      </c>
      <c r="C150" s="4" t="s">
        <v>2060</v>
      </c>
      <c r="D150" s="4">
        <v>815</v>
      </c>
      <c r="E150" s="4">
        <v>0.80433245600000003</v>
      </c>
      <c r="F150" s="4">
        <v>4.5468721240000001</v>
      </c>
    </row>
    <row r="151" spans="1:6" x14ac:dyDescent="0.2">
      <c r="A151" s="4" t="s">
        <v>2265</v>
      </c>
      <c r="B151" s="4" t="s">
        <v>1112</v>
      </c>
      <c r="C151" s="4" t="s">
        <v>2060</v>
      </c>
      <c r="D151" s="4">
        <v>817</v>
      </c>
      <c r="E151" s="4">
        <v>0.80433245600000003</v>
      </c>
      <c r="F151" s="4">
        <v>4.5468721240000001</v>
      </c>
    </row>
    <row r="152" spans="1:6" x14ac:dyDescent="0.2">
      <c r="A152" s="4" t="s">
        <v>2265</v>
      </c>
      <c r="B152" s="4" t="s">
        <v>1112</v>
      </c>
      <c r="C152" s="4" t="s">
        <v>2093</v>
      </c>
      <c r="D152" s="4">
        <v>819</v>
      </c>
      <c r="E152" s="4">
        <v>0.80433245600000003</v>
      </c>
      <c r="F152" s="4">
        <v>4.5468721240000001</v>
      </c>
    </row>
    <row r="153" spans="1:6" x14ac:dyDescent="0.2">
      <c r="A153" s="4" t="s">
        <v>2162</v>
      </c>
      <c r="B153" s="4" t="s">
        <v>255</v>
      </c>
      <c r="C153" s="4" t="s">
        <v>2060</v>
      </c>
      <c r="D153" s="4">
        <v>1265</v>
      </c>
      <c r="E153" s="4">
        <v>0.80206284000000005</v>
      </c>
      <c r="F153" s="4">
        <v>3.512972848</v>
      </c>
    </row>
    <row r="154" spans="1:6" x14ac:dyDescent="0.2">
      <c r="A154" s="4" t="s">
        <v>2269</v>
      </c>
      <c r="B154" s="4" t="s">
        <v>876</v>
      </c>
      <c r="C154" s="4" t="s">
        <v>2060</v>
      </c>
      <c r="D154" s="4">
        <v>616</v>
      </c>
      <c r="E154" s="4">
        <v>0.80126003999999995</v>
      </c>
      <c r="F154" s="4">
        <v>1.3756483930000001</v>
      </c>
    </row>
    <row r="155" spans="1:6" x14ac:dyDescent="0.2">
      <c r="A155" s="4" t="s">
        <v>2334</v>
      </c>
      <c r="B155" s="4" t="s">
        <v>2563</v>
      </c>
      <c r="C155" s="4" t="s">
        <v>2060</v>
      </c>
      <c r="D155" s="4">
        <v>121</v>
      </c>
      <c r="E155" s="4">
        <v>0.79974220500000004</v>
      </c>
      <c r="F155" s="4">
        <v>2.373971321</v>
      </c>
    </row>
    <row r="156" spans="1:6" x14ac:dyDescent="0.2">
      <c r="A156" s="4" t="s">
        <v>2233</v>
      </c>
      <c r="B156" s="4" t="s">
        <v>745</v>
      </c>
      <c r="C156" s="4" t="s">
        <v>2060</v>
      </c>
      <c r="D156" s="4">
        <v>261</v>
      </c>
      <c r="E156" s="4">
        <v>0.79617443700000001</v>
      </c>
      <c r="F156" s="4">
        <v>2.1202541450000001</v>
      </c>
    </row>
    <row r="157" spans="1:6" x14ac:dyDescent="0.2">
      <c r="A157" s="4" t="s">
        <v>2126</v>
      </c>
      <c r="B157" s="4" t="s">
        <v>2560</v>
      </c>
      <c r="C157" s="4" t="s">
        <v>2060</v>
      </c>
      <c r="D157" s="4">
        <v>377</v>
      </c>
      <c r="E157" s="4">
        <v>0.79472595000000001</v>
      </c>
      <c r="F157" s="4">
        <v>3.185097721</v>
      </c>
    </row>
    <row r="158" spans="1:6" x14ac:dyDescent="0.2">
      <c r="A158" s="4" t="s">
        <v>2219</v>
      </c>
      <c r="B158" s="4" t="s">
        <v>2592</v>
      </c>
      <c r="C158" s="4" t="s">
        <v>2060</v>
      </c>
      <c r="D158" s="4">
        <v>146</v>
      </c>
      <c r="E158" s="4">
        <v>0.79457498100000001</v>
      </c>
      <c r="F158" s="4">
        <v>3.9924534899999999</v>
      </c>
    </row>
    <row r="159" spans="1:6" x14ac:dyDescent="0.2">
      <c r="A159" s="4" t="s">
        <v>2349</v>
      </c>
      <c r="B159" s="4" t="s">
        <v>1504</v>
      </c>
      <c r="C159" s="4" t="s">
        <v>2060</v>
      </c>
      <c r="D159" s="4">
        <v>285</v>
      </c>
      <c r="E159" s="4">
        <v>0.79292874300000005</v>
      </c>
      <c r="F159" s="4">
        <v>4.1110903240000001</v>
      </c>
    </row>
    <row r="160" spans="1:6" x14ac:dyDescent="0.2">
      <c r="A160" s="4" t="s">
        <v>2369</v>
      </c>
      <c r="B160" s="4" t="s">
        <v>1621</v>
      </c>
      <c r="C160" s="4" t="s">
        <v>2060</v>
      </c>
      <c r="D160" s="4">
        <v>1691</v>
      </c>
      <c r="E160" s="4">
        <v>0.79281836699999997</v>
      </c>
      <c r="F160" s="4">
        <v>3.1983498670000001</v>
      </c>
    </row>
    <row r="161" spans="1:6" x14ac:dyDescent="0.2">
      <c r="A161" s="4" t="s">
        <v>2275</v>
      </c>
      <c r="B161" s="4" t="s">
        <v>819</v>
      </c>
      <c r="C161" s="4" t="s">
        <v>2060</v>
      </c>
      <c r="D161" s="4">
        <v>193</v>
      </c>
      <c r="E161" s="4">
        <v>0.79240650400000001</v>
      </c>
      <c r="F161" s="4">
        <v>4.3672593339999999</v>
      </c>
    </row>
    <row r="162" spans="1:6" x14ac:dyDescent="0.2">
      <c r="A162" s="4" t="s">
        <v>2275</v>
      </c>
      <c r="B162" s="4" t="s">
        <v>819</v>
      </c>
      <c r="C162" s="4" t="s">
        <v>2060</v>
      </c>
      <c r="D162" s="4">
        <v>194</v>
      </c>
      <c r="E162" s="4">
        <v>0.79240650400000001</v>
      </c>
      <c r="F162" s="4">
        <v>4.3672593339999999</v>
      </c>
    </row>
    <row r="163" spans="1:6" x14ac:dyDescent="0.2">
      <c r="A163" s="4" t="s">
        <v>2162</v>
      </c>
      <c r="B163" s="4" t="s">
        <v>255</v>
      </c>
      <c r="C163" s="4" t="s">
        <v>2060</v>
      </c>
      <c r="D163" s="4">
        <v>1252</v>
      </c>
      <c r="E163" s="4">
        <v>0.78787977600000003</v>
      </c>
      <c r="F163" s="4">
        <v>2.575809134</v>
      </c>
    </row>
    <row r="164" spans="1:6" x14ac:dyDescent="0.2">
      <c r="A164" s="4" t="s">
        <v>2314</v>
      </c>
      <c r="B164" s="4" t="s">
        <v>2593</v>
      </c>
      <c r="C164" s="4" t="s">
        <v>2060</v>
      </c>
      <c r="D164" s="4">
        <v>68</v>
      </c>
      <c r="E164" s="4">
        <v>0.78582627299999996</v>
      </c>
      <c r="F164" s="4">
        <v>2.4981672420000001</v>
      </c>
    </row>
    <row r="165" spans="1:6" x14ac:dyDescent="0.2">
      <c r="A165" s="4" t="s">
        <v>2300</v>
      </c>
      <c r="B165" s="4" t="s">
        <v>2594</v>
      </c>
      <c r="C165" s="4" t="s">
        <v>2060</v>
      </c>
      <c r="D165" s="4">
        <v>243</v>
      </c>
      <c r="E165" s="4">
        <v>0.78543612200000001</v>
      </c>
      <c r="F165" s="4">
        <v>2.6784095570000002</v>
      </c>
    </row>
    <row r="166" spans="1:6" x14ac:dyDescent="0.2">
      <c r="A166" s="4" t="s">
        <v>2300</v>
      </c>
      <c r="B166" s="4" t="s">
        <v>2594</v>
      </c>
      <c r="C166" s="4" t="s">
        <v>2060</v>
      </c>
      <c r="D166" s="4">
        <v>247</v>
      </c>
      <c r="E166" s="4">
        <v>0.78543612200000001</v>
      </c>
      <c r="F166" s="4">
        <v>2.6784095570000002</v>
      </c>
    </row>
    <row r="167" spans="1:6" x14ac:dyDescent="0.2">
      <c r="A167" s="4" t="s">
        <v>2120</v>
      </c>
      <c r="B167" s="4" t="s">
        <v>1554</v>
      </c>
      <c r="C167" s="4" t="s">
        <v>2093</v>
      </c>
      <c r="D167" s="4">
        <v>272</v>
      </c>
      <c r="E167" s="4">
        <v>0.784985394</v>
      </c>
      <c r="F167" s="4">
        <v>3.0617785679999998</v>
      </c>
    </row>
    <row r="168" spans="1:6" x14ac:dyDescent="0.2">
      <c r="A168" s="4" t="s">
        <v>2074</v>
      </c>
      <c r="B168" s="4" t="s">
        <v>2595</v>
      </c>
      <c r="C168" s="4" t="s">
        <v>2060</v>
      </c>
      <c r="D168" s="4">
        <v>2</v>
      </c>
      <c r="E168" s="4">
        <v>0.78312335600000005</v>
      </c>
      <c r="F168" s="4">
        <v>2.5127453540000002</v>
      </c>
    </row>
    <row r="169" spans="1:6" x14ac:dyDescent="0.2">
      <c r="A169" s="4" t="s">
        <v>2232</v>
      </c>
      <c r="B169" s="4" t="s">
        <v>2541</v>
      </c>
      <c r="C169" s="4" t="s">
        <v>2060</v>
      </c>
      <c r="D169" s="4">
        <v>86</v>
      </c>
      <c r="E169" s="4">
        <v>0.78293771199999995</v>
      </c>
      <c r="F169" s="4">
        <v>1.6064896500000001</v>
      </c>
    </row>
    <row r="170" spans="1:6" x14ac:dyDescent="0.2">
      <c r="A170" s="4" t="s">
        <v>2141</v>
      </c>
      <c r="B170" s="4" t="s">
        <v>1748</v>
      </c>
      <c r="C170" s="4" t="s">
        <v>2060</v>
      </c>
      <c r="D170" s="4">
        <v>102</v>
      </c>
      <c r="E170" s="4">
        <v>0.78285401499999996</v>
      </c>
      <c r="F170" s="4">
        <v>2.967139151</v>
      </c>
    </row>
    <row r="171" spans="1:6" x14ac:dyDescent="0.2">
      <c r="A171" s="4" t="s">
        <v>2141</v>
      </c>
      <c r="B171" s="4" t="s">
        <v>1748</v>
      </c>
      <c r="C171" s="4" t="s">
        <v>2060</v>
      </c>
      <c r="D171" s="4">
        <v>103</v>
      </c>
      <c r="E171" s="4">
        <v>0.78285401499999996</v>
      </c>
      <c r="F171" s="4">
        <v>2.967139151</v>
      </c>
    </row>
    <row r="172" spans="1:6" x14ac:dyDescent="0.2">
      <c r="A172" s="4" t="s">
        <v>2119</v>
      </c>
      <c r="B172" s="4" t="s">
        <v>504</v>
      </c>
      <c r="C172" s="4" t="s">
        <v>2060</v>
      </c>
      <c r="D172" s="4">
        <v>138</v>
      </c>
      <c r="E172" s="4">
        <v>0.77252483500000002</v>
      </c>
      <c r="F172" s="4">
        <v>1.3500785580000001</v>
      </c>
    </row>
    <row r="173" spans="1:6" x14ac:dyDescent="0.2">
      <c r="A173" s="4" t="s">
        <v>2264</v>
      </c>
      <c r="B173" s="4" t="s">
        <v>927</v>
      </c>
      <c r="C173" s="4" t="s">
        <v>2060</v>
      </c>
      <c r="D173" s="4">
        <v>280</v>
      </c>
      <c r="E173" s="4">
        <v>0.77120445699999995</v>
      </c>
      <c r="F173" s="4">
        <v>3.3548977409999998</v>
      </c>
    </row>
    <row r="174" spans="1:6" x14ac:dyDescent="0.2">
      <c r="A174" s="4" t="s">
        <v>2162</v>
      </c>
      <c r="B174" s="4" t="s">
        <v>255</v>
      </c>
      <c r="C174" s="4" t="s">
        <v>2060</v>
      </c>
      <c r="D174" s="4">
        <v>2209</v>
      </c>
      <c r="E174" s="4">
        <v>0.77013651400000005</v>
      </c>
      <c r="F174" s="4">
        <v>2.5082380610000001</v>
      </c>
    </row>
    <row r="175" spans="1:6" x14ac:dyDescent="0.2">
      <c r="A175" s="4" t="s">
        <v>2162</v>
      </c>
      <c r="B175" s="4" t="s">
        <v>255</v>
      </c>
      <c r="C175" s="4" t="s">
        <v>2060</v>
      </c>
      <c r="D175" s="4">
        <v>2211</v>
      </c>
      <c r="E175" s="4">
        <v>0.77013651400000005</v>
      </c>
      <c r="F175" s="4">
        <v>2.5082380610000001</v>
      </c>
    </row>
    <row r="176" spans="1:6" x14ac:dyDescent="0.2">
      <c r="A176" s="4" t="s">
        <v>2195</v>
      </c>
      <c r="B176" s="4" t="s">
        <v>1540</v>
      </c>
      <c r="C176" s="4" t="s">
        <v>2060</v>
      </c>
      <c r="D176" s="4">
        <v>365</v>
      </c>
      <c r="E176" s="4">
        <v>0.76469780300000001</v>
      </c>
      <c r="F176" s="4">
        <v>2.0676697389999998</v>
      </c>
    </row>
    <row r="177" spans="1:6" x14ac:dyDescent="0.2">
      <c r="A177" s="4" t="s">
        <v>2195</v>
      </c>
      <c r="B177" s="4" t="s">
        <v>1540</v>
      </c>
      <c r="C177" s="4" t="s">
        <v>2060</v>
      </c>
      <c r="D177" s="4">
        <v>367</v>
      </c>
      <c r="E177" s="4">
        <v>0.76469780300000001</v>
      </c>
      <c r="F177" s="4">
        <v>2.0676697389999998</v>
      </c>
    </row>
    <row r="178" spans="1:6" x14ac:dyDescent="0.2">
      <c r="A178" s="4" t="s">
        <v>2195</v>
      </c>
      <c r="B178" s="4" t="s">
        <v>1540</v>
      </c>
      <c r="C178" s="4" t="s">
        <v>2060</v>
      </c>
      <c r="D178" s="4">
        <v>369</v>
      </c>
      <c r="E178" s="4">
        <v>0.76469780300000001</v>
      </c>
      <c r="F178" s="4">
        <v>2.0676697389999998</v>
      </c>
    </row>
    <row r="179" spans="1:6" x14ac:dyDescent="0.2">
      <c r="A179" s="4" t="s">
        <v>2236</v>
      </c>
      <c r="B179" s="4" t="s">
        <v>2596</v>
      </c>
      <c r="C179" s="4" t="s">
        <v>2060</v>
      </c>
      <c r="D179" s="4">
        <v>109</v>
      </c>
      <c r="E179" s="4">
        <v>0.76089322100000001</v>
      </c>
      <c r="F179" s="4">
        <v>2.7980621929999998</v>
      </c>
    </row>
    <row r="180" spans="1:6" x14ac:dyDescent="0.2">
      <c r="A180" s="4" t="s">
        <v>2236</v>
      </c>
      <c r="B180" s="4" t="s">
        <v>2596</v>
      </c>
      <c r="C180" s="4" t="s">
        <v>2060</v>
      </c>
      <c r="D180" s="4">
        <v>111</v>
      </c>
      <c r="E180" s="4">
        <v>0.76089322100000001</v>
      </c>
      <c r="F180" s="4">
        <v>2.7980621929999998</v>
      </c>
    </row>
    <row r="181" spans="1:6" x14ac:dyDescent="0.2">
      <c r="A181" s="4" t="s">
        <v>2354</v>
      </c>
      <c r="B181" s="4" t="s">
        <v>731</v>
      </c>
      <c r="C181" s="4" t="s">
        <v>2060</v>
      </c>
      <c r="D181" s="4">
        <v>170</v>
      </c>
      <c r="E181" s="4">
        <v>0.76012500800000005</v>
      </c>
      <c r="F181" s="4">
        <v>2.6201562310000002</v>
      </c>
    </row>
    <row r="182" spans="1:6" x14ac:dyDescent="0.2">
      <c r="A182" s="4" t="s">
        <v>2369</v>
      </c>
      <c r="B182" s="4" t="s">
        <v>1621</v>
      </c>
      <c r="C182" s="4" t="s">
        <v>2060</v>
      </c>
      <c r="D182" s="4">
        <v>1329</v>
      </c>
      <c r="E182" s="4">
        <v>0.75900179000000001</v>
      </c>
      <c r="F182" s="4">
        <v>2.441929198</v>
      </c>
    </row>
    <row r="183" spans="1:6" x14ac:dyDescent="0.2">
      <c r="A183" s="4" t="s">
        <v>2162</v>
      </c>
      <c r="B183" s="4" t="s">
        <v>255</v>
      </c>
      <c r="C183" s="4" t="s">
        <v>2060</v>
      </c>
      <c r="D183" s="4">
        <v>995</v>
      </c>
      <c r="E183" s="4">
        <v>0.75884183500000002</v>
      </c>
      <c r="F183" s="4">
        <v>4.0502677040000004</v>
      </c>
    </row>
    <row r="184" spans="1:6" x14ac:dyDescent="0.2">
      <c r="A184" s="4" t="s">
        <v>2369</v>
      </c>
      <c r="B184" s="4" t="s">
        <v>1621</v>
      </c>
      <c r="C184" s="4" t="s">
        <v>2060</v>
      </c>
      <c r="D184" s="4">
        <v>1103</v>
      </c>
      <c r="E184" s="4">
        <v>0.75674510299999997</v>
      </c>
      <c r="F184" s="4">
        <v>4.5121285640000002</v>
      </c>
    </row>
    <row r="185" spans="1:6" x14ac:dyDescent="0.2">
      <c r="A185" s="4" t="s">
        <v>2336</v>
      </c>
      <c r="B185" s="4" t="s">
        <v>2597</v>
      </c>
      <c r="C185" s="4" t="s">
        <v>2060</v>
      </c>
      <c r="D185" s="4">
        <v>37</v>
      </c>
      <c r="E185" s="4">
        <v>0.75401923999999998</v>
      </c>
      <c r="F185" s="4">
        <v>2.5552471639999998</v>
      </c>
    </row>
    <row r="186" spans="1:6" x14ac:dyDescent="0.2">
      <c r="A186" s="4" t="s">
        <v>2598</v>
      </c>
      <c r="B186" s="4" t="s">
        <v>2599</v>
      </c>
      <c r="C186" s="4" t="s">
        <v>2060</v>
      </c>
      <c r="D186" s="4">
        <v>479</v>
      </c>
      <c r="E186" s="4">
        <v>0.74841333899999996</v>
      </c>
      <c r="F186" s="4">
        <v>1.7443076580000001</v>
      </c>
    </row>
    <row r="187" spans="1:6" x14ac:dyDescent="0.2">
      <c r="A187" s="4" t="s">
        <v>2598</v>
      </c>
      <c r="B187" s="4" t="s">
        <v>2599</v>
      </c>
      <c r="C187" s="4" t="s">
        <v>2060</v>
      </c>
      <c r="D187" s="4">
        <v>480</v>
      </c>
      <c r="E187" s="4">
        <v>0.74841333899999996</v>
      </c>
      <c r="F187" s="4">
        <v>1.7443076580000001</v>
      </c>
    </row>
    <row r="188" spans="1:6" x14ac:dyDescent="0.2">
      <c r="A188" s="4" t="s">
        <v>2328</v>
      </c>
      <c r="B188" s="4" t="s">
        <v>2600</v>
      </c>
      <c r="C188" s="4" t="s">
        <v>2060</v>
      </c>
      <c r="D188" s="4">
        <v>204</v>
      </c>
      <c r="E188" s="4">
        <v>0.74749925800000006</v>
      </c>
      <c r="F188" s="4">
        <v>4.1582796210000001</v>
      </c>
    </row>
    <row r="189" spans="1:6" x14ac:dyDescent="0.2">
      <c r="A189" s="4" t="s">
        <v>2103</v>
      </c>
      <c r="B189" s="4" t="s">
        <v>253</v>
      </c>
      <c r="C189" s="4" t="s">
        <v>2060</v>
      </c>
      <c r="D189" s="4">
        <v>512</v>
      </c>
      <c r="E189" s="4">
        <v>0.74518525199999996</v>
      </c>
      <c r="F189" s="4">
        <v>1.781765794</v>
      </c>
    </row>
    <row r="190" spans="1:6" x14ac:dyDescent="0.2">
      <c r="A190" s="4" t="s">
        <v>2216</v>
      </c>
      <c r="B190" s="4" t="s">
        <v>430</v>
      </c>
      <c r="C190" s="4" t="s">
        <v>2060</v>
      </c>
      <c r="D190" s="4">
        <v>485</v>
      </c>
      <c r="E190" s="4">
        <v>0.74301206200000003</v>
      </c>
      <c r="F190" s="4">
        <v>1.483282429</v>
      </c>
    </row>
    <row r="191" spans="1:6" x14ac:dyDescent="0.2">
      <c r="A191" s="4" t="s">
        <v>2159</v>
      </c>
      <c r="B191" s="4" t="s">
        <v>1333</v>
      </c>
      <c r="C191" s="4" t="s">
        <v>2060</v>
      </c>
      <c r="D191" s="4">
        <v>217</v>
      </c>
      <c r="E191" s="4">
        <v>0.73996387299999999</v>
      </c>
      <c r="F191" s="4">
        <v>3.8834990579999999</v>
      </c>
    </row>
    <row r="192" spans="1:6" x14ac:dyDescent="0.2">
      <c r="A192" s="4" t="s">
        <v>2159</v>
      </c>
      <c r="B192" s="4" t="s">
        <v>1333</v>
      </c>
      <c r="C192" s="4" t="s">
        <v>2060</v>
      </c>
      <c r="D192" s="4">
        <v>218</v>
      </c>
      <c r="E192" s="4">
        <v>0.73996387299999999</v>
      </c>
      <c r="F192" s="4">
        <v>3.8834990579999999</v>
      </c>
    </row>
    <row r="193" spans="1:6" x14ac:dyDescent="0.2">
      <c r="A193" s="4" t="s">
        <v>2159</v>
      </c>
      <c r="B193" s="4" t="s">
        <v>1333</v>
      </c>
      <c r="C193" s="4" t="s">
        <v>2060</v>
      </c>
      <c r="D193" s="4">
        <v>221</v>
      </c>
      <c r="E193" s="4">
        <v>0.73996387299999999</v>
      </c>
      <c r="F193" s="4">
        <v>3.8834990579999999</v>
      </c>
    </row>
    <row r="194" spans="1:6" x14ac:dyDescent="0.2">
      <c r="A194" s="4" t="s">
        <v>2159</v>
      </c>
      <c r="B194" s="4" t="s">
        <v>1333</v>
      </c>
      <c r="C194" s="4" t="s">
        <v>2060</v>
      </c>
      <c r="D194" s="4">
        <v>224</v>
      </c>
      <c r="E194" s="4">
        <v>0.73996387299999999</v>
      </c>
      <c r="F194" s="4">
        <v>3.8834990579999999</v>
      </c>
    </row>
    <row r="195" spans="1:6" x14ac:dyDescent="0.2">
      <c r="A195" s="4" t="s">
        <v>2224</v>
      </c>
      <c r="B195" s="4" t="s">
        <v>667</v>
      </c>
      <c r="C195" s="4" t="s">
        <v>2060</v>
      </c>
      <c r="D195" s="4">
        <v>1765</v>
      </c>
      <c r="E195" s="4">
        <v>0.73817639099999999</v>
      </c>
      <c r="F195" s="4">
        <v>2.6247485930000001</v>
      </c>
    </row>
    <row r="196" spans="1:6" x14ac:dyDescent="0.2">
      <c r="A196" s="4" t="s">
        <v>2224</v>
      </c>
      <c r="B196" s="4" t="s">
        <v>667</v>
      </c>
      <c r="C196" s="4" t="s">
        <v>2060</v>
      </c>
      <c r="D196" s="4">
        <v>1768</v>
      </c>
      <c r="E196" s="4">
        <v>0.73817639099999999</v>
      </c>
      <c r="F196" s="4">
        <v>2.6247485930000001</v>
      </c>
    </row>
    <row r="197" spans="1:6" x14ac:dyDescent="0.2">
      <c r="A197" s="4" t="s">
        <v>2136</v>
      </c>
      <c r="B197" s="4" t="s">
        <v>1607</v>
      </c>
      <c r="C197" s="4" t="s">
        <v>2060</v>
      </c>
      <c r="D197" s="4">
        <v>1106</v>
      </c>
      <c r="E197" s="4">
        <v>0.73813625400000005</v>
      </c>
      <c r="F197" s="4">
        <v>2.9645411290000001</v>
      </c>
    </row>
    <row r="198" spans="1:6" x14ac:dyDescent="0.2">
      <c r="A198" s="4" t="s">
        <v>2255</v>
      </c>
      <c r="B198" s="4" t="s">
        <v>2601</v>
      </c>
      <c r="C198" s="4" t="s">
        <v>2060</v>
      </c>
      <c r="D198" s="4">
        <v>5</v>
      </c>
      <c r="E198" s="4">
        <v>0.728155467</v>
      </c>
      <c r="F198" s="4">
        <v>3.2158011740000001</v>
      </c>
    </row>
    <row r="199" spans="1:6" x14ac:dyDescent="0.2">
      <c r="A199" s="4" t="s">
        <v>2255</v>
      </c>
      <c r="B199" s="4" t="s">
        <v>2601</v>
      </c>
      <c r="C199" s="4" t="s">
        <v>2060</v>
      </c>
      <c r="D199" s="4">
        <v>17</v>
      </c>
      <c r="E199" s="4">
        <v>0.728155467</v>
      </c>
      <c r="F199" s="4">
        <v>3.2158011740000001</v>
      </c>
    </row>
    <row r="200" spans="1:6" x14ac:dyDescent="0.2">
      <c r="A200" s="4" t="s">
        <v>2285</v>
      </c>
      <c r="B200" s="4" t="s">
        <v>2602</v>
      </c>
      <c r="C200" s="4" t="s">
        <v>2060</v>
      </c>
      <c r="D200" s="4">
        <v>311</v>
      </c>
      <c r="E200" s="4">
        <v>0.72801938399999999</v>
      </c>
      <c r="F200" s="4">
        <v>3.0846848750000002</v>
      </c>
    </row>
    <row r="201" spans="1:6" x14ac:dyDescent="0.2">
      <c r="A201" s="4" t="s">
        <v>2285</v>
      </c>
      <c r="B201" s="4" t="s">
        <v>2602</v>
      </c>
      <c r="C201" s="4" t="s">
        <v>2060</v>
      </c>
      <c r="D201" s="4">
        <v>313</v>
      </c>
      <c r="E201" s="4">
        <v>0.72801938399999999</v>
      </c>
      <c r="F201" s="4">
        <v>3.0846848750000002</v>
      </c>
    </row>
    <row r="202" spans="1:6" x14ac:dyDescent="0.2">
      <c r="A202" s="4" t="s">
        <v>2285</v>
      </c>
      <c r="B202" s="4" t="s">
        <v>2602</v>
      </c>
      <c r="C202" s="4" t="s">
        <v>2060</v>
      </c>
      <c r="D202" s="4">
        <v>321</v>
      </c>
      <c r="E202" s="4">
        <v>0.72801938399999999</v>
      </c>
      <c r="F202" s="4">
        <v>3.0846848750000002</v>
      </c>
    </row>
    <row r="203" spans="1:6" x14ac:dyDescent="0.2">
      <c r="A203" s="4" t="s">
        <v>2345</v>
      </c>
      <c r="B203" s="4" t="s">
        <v>1791</v>
      </c>
      <c r="C203" s="4" t="s">
        <v>2060</v>
      </c>
      <c r="D203" s="4">
        <v>405</v>
      </c>
      <c r="E203" s="4">
        <v>0.72698549599999995</v>
      </c>
      <c r="F203" s="4">
        <v>1.7596506489999999</v>
      </c>
    </row>
    <row r="204" spans="1:6" x14ac:dyDescent="0.2">
      <c r="A204" s="4" t="s">
        <v>2603</v>
      </c>
      <c r="B204" s="4" t="s">
        <v>2604</v>
      </c>
      <c r="C204" s="4" t="s">
        <v>2060</v>
      </c>
      <c r="D204" s="4">
        <v>159</v>
      </c>
      <c r="E204" s="4">
        <v>0.72658004700000001</v>
      </c>
      <c r="F204" s="4">
        <v>3.3197909010000002</v>
      </c>
    </row>
    <row r="205" spans="1:6" x14ac:dyDescent="0.2">
      <c r="A205" s="4" t="s">
        <v>2603</v>
      </c>
      <c r="B205" s="4" t="s">
        <v>2604</v>
      </c>
      <c r="C205" s="4" t="s">
        <v>2060</v>
      </c>
      <c r="D205" s="4">
        <v>162</v>
      </c>
      <c r="E205" s="4">
        <v>0.72658004700000001</v>
      </c>
      <c r="F205" s="4">
        <v>3.3197909010000002</v>
      </c>
    </row>
    <row r="206" spans="1:6" x14ac:dyDescent="0.2">
      <c r="A206" s="4" t="s">
        <v>2183</v>
      </c>
      <c r="B206" s="4" t="s">
        <v>961</v>
      </c>
      <c r="C206" s="4" t="s">
        <v>2060</v>
      </c>
      <c r="D206" s="4">
        <v>1473</v>
      </c>
      <c r="E206" s="4">
        <v>0.72495223900000005</v>
      </c>
      <c r="F206" s="4">
        <v>2.9650680450000002</v>
      </c>
    </row>
    <row r="207" spans="1:6" x14ac:dyDescent="0.2">
      <c r="A207" s="4" t="s">
        <v>2369</v>
      </c>
      <c r="B207" s="4" t="s">
        <v>1621</v>
      </c>
      <c r="C207" s="4" t="s">
        <v>2060</v>
      </c>
      <c r="D207" s="4">
        <v>864</v>
      </c>
      <c r="E207" s="4">
        <v>0.72222568600000003</v>
      </c>
      <c r="F207" s="4">
        <v>4.091729827</v>
      </c>
    </row>
    <row r="208" spans="1:6" x14ac:dyDescent="0.2">
      <c r="A208" s="4" t="s">
        <v>2605</v>
      </c>
      <c r="B208" s="4" t="s">
        <v>1760</v>
      </c>
      <c r="C208" s="4" t="s">
        <v>2060</v>
      </c>
      <c r="D208" s="4">
        <v>3205</v>
      </c>
      <c r="E208" s="4">
        <v>0.71884792600000003</v>
      </c>
      <c r="F208" s="4">
        <v>3.5846230019999998</v>
      </c>
    </row>
    <row r="209" spans="1:6" x14ac:dyDescent="0.2">
      <c r="A209" s="4" t="s">
        <v>2178</v>
      </c>
      <c r="B209" s="4" t="s">
        <v>2606</v>
      </c>
      <c r="C209" s="4" t="s">
        <v>2060</v>
      </c>
      <c r="D209" s="4">
        <v>239</v>
      </c>
      <c r="E209" s="4">
        <v>0.71764950199999999</v>
      </c>
      <c r="F209" s="4">
        <v>4.0157667799999999</v>
      </c>
    </row>
    <row r="210" spans="1:6" x14ac:dyDescent="0.2">
      <c r="A210" s="4" t="s">
        <v>2103</v>
      </c>
      <c r="B210" s="4" t="s">
        <v>253</v>
      </c>
      <c r="C210" s="4" t="s">
        <v>2060</v>
      </c>
      <c r="D210" s="4">
        <v>153</v>
      </c>
      <c r="E210" s="4">
        <v>0.71691847399999997</v>
      </c>
      <c r="F210" s="4">
        <v>2.398551345</v>
      </c>
    </row>
    <row r="211" spans="1:6" x14ac:dyDescent="0.2">
      <c r="A211" s="4" t="s">
        <v>2369</v>
      </c>
      <c r="B211" s="4" t="s">
        <v>1621</v>
      </c>
      <c r="C211" s="4" t="s">
        <v>2060</v>
      </c>
      <c r="D211" s="4">
        <v>1110</v>
      </c>
      <c r="E211" s="4">
        <v>0.71505650399999998</v>
      </c>
      <c r="F211" s="4">
        <v>4.2275544460000001</v>
      </c>
    </row>
    <row r="212" spans="1:6" x14ac:dyDescent="0.2">
      <c r="A212" s="4" t="s">
        <v>2183</v>
      </c>
      <c r="B212" s="4" t="s">
        <v>961</v>
      </c>
      <c r="C212" s="4" t="s">
        <v>2060</v>
      </c>
      <c r="D212" s="4">
        <v>1413</v>
      </c>
      <c r="E212" s="4">
        <v>0.71475076400000004</v>
      </c>
      <c r="F212" s="4">
        <v>2.520575918</v>
      </c>
    </row>
    <row r="213" spans="1:6" x14ac:dyDescent="0.2">
      <c r="A213" s="4" t="s">
        <v>2607</v>
      </c>
      <c r="B213" s="4" t="s">
        <v>797</v>
      </c>
      <c r="C213" s="4" t="s">
        <v>2060</v>
      </c>
      <c r="D213" s="4">
        <v>255</v>
      </c>
      <c r="E213" s="4">
        <v>0.71357708399999997</v>
      </c>
      <c r="F213" s="4">
        <v>3.8493548629999998</v>
      </c>
    </row>
    <row r="214" spans="1:6" x14ac:dyDescent="0.2">
      <c r="A214" s="4" t="s">
        <v>2607</v>
      </c>
      <c r="B214" s="4" t="s">
        <v>797</v>
      </c>
      <c r="C214" s="4" t="s">
        <v>2060</v>
      </c>
      <c r="D214" s="4">
        <v>259</v>
      </c>
      <c r="E214" s="4">
        <v>0.71357708399999997</v>
      </c>
      <c r="F214" s="4">
        <v>3.8493548629999998</v>
      </c>
    </row>
    <row r="215" spans="1:6" x14ac:dyDescent="0.2">
      <c r="A215" s="4" t="s">
        <v>2117</v>
      </c>
      <c r="B215" s="4" t="s">
        <v>559</v>
      </c>
      <c r="C215" s="4" t="s">
        <v>2060</v>
      </c>
      <c r="D215" s="4">
        <v>277</v>
      </c>
      <c r="E215" s="4">
        <v>0.71351445300000005</v>
      </c>
      <c r="F215" s="4">
        <v>4.099355987</v>
      </c>
    </row>
    <row r="216" spans="1:6" x14ac:dyDescent="0.2">
      <c r="A216" s="4" t="s">
        <v>2225</v>
      </c>
      <c r="B216" s="4" t="s">
        <v>892</v>
      </c>
      <c r="C216" s="4" t="s">
        <v>2060</v>
      </c>
      <c r="D216" s="4">
        <v>148</v>
      </c>
      <c r="E216" s="4">
        <v>0.71291901599999996</v>
      </c>
      <c r="F216" s="4">
        <v>1.7013438970000001</v>
      </c>
    </row>
    <row r="217" spans="1:6" x14ac:dyDescent="0.2">
      <c r="A217" s="4" t="s">
        <v>2355</v>
      </c>
      <c r="B217" s="4" t="s">
        <v>1909</v>
      </c>
      <c r="C217" s="4" t="s">
        <v>2060</v>
      </c>
      <c r="D217" s="4">
        <v>251</v>
      </c>
      <c r="E217" s="4">
        <v>0.71288736100000005</v>
      </c>
      <c r="F217" s="4">
        <v>1.6114166459999999</v>
      </c>
    </row>
    <row r="218" spans="1:6" x14ac:dyDescent="0.2">
      <c r="A218" s="4" t="s">
        <v>2388</v>
      </c>
      <c r="B218" s="4" t="s">
        <v>2608</v>
      </c>
      <c r="C218" s="4" t="s">
        <v>2093</v>
      </c>
      <c r="D218" s="4">
        <v>46</v>
      </c>
      <c r="E218" s="4">
        <v>0.71244749500000004</v>
      </c>
      <c r="F218" s="4">
        <v>4.2113121900000001</v>
      </c>
    </row>
    <row r="219" spans="1:6" x14ac:dyDescent="0.2">
      <c r="A219" s="4" t="s">
        <v>2178</v>
      </c>
      <c r="B219" s="4" t="s">
        <v>2606</v>
      </c>
      <c r="C219" s="4" t="s">
        <v>2060</v>
      </c>
      <c r="D219" s="4">
        <v>257</v>
      </c>
      <c r="E219" s="4">
        <v>0.70829365600000005</v>
      </c>
      <c r="F219" s="4">
        <v>3.9206814460000001</v>
      </c>
    </row>
    <row r="220" spans="1:6" x14ac:dyDescent="0.2">
      <c r="A220" s="4" t="s">
        <v>2141</v>
      </c>
      <c r="B220" s="4" t="s">
        <v>1748</v>
      </c>
      <c r="C220" s="4" t="s">
        <v>2060</v>
      </c>
      <c r="D220" s="4">
        <v>99</v>
      </c>
      <c r="E220" s="4">
        <v>0.707262422</v>
      </c>
      <c r="F220" s="4">
        <v>3.0804832709999999</v>
      </c>
    </row>
    <row r="221" spans="1:6" x14ac:dyDescent="0.2">
      <c r="A221" s="4" t="s">
        <v>2274</v>
      </c>
      <c r="B221" s="4" t="s">
        <v>1288</v>
      </c>
      <c r="C221" s="4" t="s">
        <v>2060</v>
      </c>
      <c r="D221" s="4">
        <v>628</v>
      </c>
      <c r="E221" s="4">
        <v>0.70191287800000002</v>
      </c>
      <c r="F221" s="4">
        <v>2.2425429860000001</v>
      </c>
    </row>
    <row r="222" spans="1:6" x14ac:dyDescent="0.2">
      <c r="A222" s="4" t="s">
        <v>2123</v>
      </c>
      <c r="B222" s="4" t="s">
        <v>2609</v>
      </c>
      <c r="C222" s="4" t="s">
        <v>2060</v>
      </c>
      <c r="D222" s="4">
        <v>455</v>
      </c>
      <c r="E222" s="4">
        <v>0.70082793600000004</v>
      </c>
      <c r="F222" s="4">
        <v>1.699723468</v>
      </c>
    </row>
    <row r="223" spans="1:6" x14ac:dyDescent="0.2">
      <c r="A223" s="4" t="s">
        <v>2288</v>
      </c>
      <c r="B223" s="4" t="s">
        <v>245</v>
      </c>
      <c r="C223" s="4" t="s">
        <v>2060</v>
      </c>
      <c r="D223" s="4">
        <v>988</v>
      </c>
      <c r="E223" s="4">
        <v>0.700583395</v>
      </c>
      <c r="F223" s="4">
        <v>3.0726512869999998</v>
      </c>
    </row>
    <row r="224" spans="1:6" x14ac:dyDescent="0.2">
      <c r="A224" s="4" t="s">
        <v>2162</v>
      </c>
      <c r="B224" s="4" t="s">
        <v>255</v>
      </c>
      <c r="C224" s="4" t="s">
        <v>2060</v>
      </c>
      <c r="D224" s="4">
        <v>831</v>
      </c>
      <c r="E224" s="4">
        <v>0.70045059300000001</v>
      </c>
      <c r="F224" s="4">
        <v>3.386799705</v>
      </c>
    </row>
    <row r="225" spans="1:6" x14ac:dyDescent="0.2">
      <c r="A225" s="4" t="s">
        <v>2162</v>
      </c>
      <c r="B225" s="4" t="s">
        <v>255</v>
      </c>
      <c r="C225" s="4" t="s">
        <v>2060</v>
      </c>
      <c r="D225" s="4">
        <v>832</v>
      </c>
      <c r="E225" s="4">
        <v>0.70045059300000001</v>
      </c>
      <c r="F225" s="4">
        <v>3.386799705</v>
      </c>
    </row>
    <row r="226" spans="1:6" x14ac:dyDescent="0.2">
      <c r="A226" s="4" t="s">
        <v>2610</v>
      </c>
      <c r="B226" s="4" t="s">
        <v>2611</v>
      </c>
      <c r="C226" s="4" t="s">
        <v>2060</v>
      </c>
      <c r="D226" s="4">
        <v>113</v>
      </c>
      <c r="E226" s="4">
        <v>0.69767802499999998</v>
      </c>
      <c r="F226" s="4">
        <v>2.6071614699999999</v>
      </c>
    </row>
    <row r="227" spans="1:6" x14ac:dyDescent="0.2">
      <c r="A227" s="4" t="s">
        <v>2610</v>
      </c>
      <c r="B227" s="4" t="s">
        <v>2611</v>
      </c>
      <c r="C227" s="4" t="s">
        <v>2093</v>
      </c>
      <c r="D227" s="4">
        <v>117</v>
      </c>
      <c r="E227" s="4">
        <v>0.69767802499999998</v>
      </c>
      <c r="F227" s="4">
        <v>2.6071614699999999</v>
      </c>
    </row>
    <row r="228" spans="1:6" x14ac:dyDescent="0.2">
      <c r="A228" s="4" t="s">
        <v>2612</v>
      </c>
      <c r="B228" s="4" t="s">
        <v>2613</v>
      </c>
      <c r="C228" s="4" t="s">
        <v>2060</v>
      </c>
      <c r="D228" s="4">
        <v>646</v>
      </c>
      <c r="E228" s="4">
        <v>0.69512578700000005</v>
      </c>
      <c r="F228" s="4">
        <v>3.8157146430000002</v>
      </c>
    </row>
    <row r="229" spans="1:6" x14ac:dyDescent="0.2">
      <c r="A229" s="4" t="s">
        <v>2206</v>
      </c>
      <c r="B229" s="4" t="s">
        <v>696</v>
      </c>
      <c r="C229" s="4" t="s">
        <v>2060</v>
      </c>
      <c r="D229" s="4">
        <v>366</v>
      </c>
      <c r="E229" s="4">
        <v>0.69475422499999995</v>
      </c>
      <c r="F229" s="4">
        <v>2.4807603180000002</v>
      </c>
    </row>
    <row r="230" spans="1:6" x14ac:dyDescent="0.2">
      <c r="A230" s="4" t="s">
        <v>2328</v>
      </c>
      <c r="B230" s="4" t="s">
        <v>2600</v>
      </c>
      <c r="C230" s="4" t="s">
        <v>2093</v>
      </c>
      <c r="D230" s="4">
        <v>202</v>
      </c>
      <c r="E230" s="4">
        <v>0.69064881499999997</v>
      </c>
      <c r="F230" s="4">
        <v>3.7058100619999998</v>
      </c>
    </row>
    <row r="231" spans="1:6" x14ac:dyDescent="0.2">
      <c r="A231" s="4" t="s">
        <v>2232</v>
      </c>
      <c r="B231" s="4" t="s">
        <v>2541</v>
      </c>
      <c r="C231" s="4" t="s">
        <v>2060</v>
      </c>
      <c r="D231" s="4">
        <v>125</v>
      </c>
      <c r="E231" s="4">
        <v>0.68977463299999997</v>
      </c>
      <c r="F231" s="4">
        <v>2.2885427169999999</v>
      </c>
    </row>
    <row r="232" spans="1:6" x14ac:dyDescent="0.2">
      <c r="A232" s="4" t="s">
        <v>2353</v>
      </c>
      <c r="B232" s="4" t="s">
        <v>2614</v>
      </c>
      <c r="C232" s="4" t="s">
        <v>2060</v>
      </c>
      <c r="D232" s="4">
        <v>315</v>
      </c>
      <c r="E232" s="4">
        <v>0.68973319700000002</v>
      </c>
      <c r="F232" s="4">
        <v>1.4716067939999999</v>
      </c>
    </row>
    <row r="233" spans="1:6" x14ac:dyDescent="0.2">
      <c r="A233" s="4" t="s">
        <v>2328</v>
      </c>
      <c r="B233" s="4" t="s">
        <v>2600</v>
      </c>
      <c r="C233" s="4" t="s">
        <v>2060</v>
      </c>
      <c r="D233" s="4">
        <v>214</v>
      </c>
      <c r="E233" s="4">
        <v>0.68910391500000001</v>
      </c>
      <c r="F233" s="4">
        <v>4.0124718750000001</v>
      </c>
    </row>
    <row r="234" spans="1:6" x14ac:dyDescent="0.2">
      <c r="A234" s="4" t="s">
        <v>2232</v>
      </c>
      <c r="B234" s="4" t="s">
        <v>2541</v>
      </c>
      <c r="C234" s="4" t="s">
        <v>2060</v>
      </c>
      <c r="D234" s="4">
        <v>113</v>
      </c>
      <c r="E234" s="4">
        <v>0.68728524300000005</v>
      </c>
      <c r="F234" s="4">
        <v>3.6930489930000001</v>
      </c>
    </row>
    <row r="235" spans="1:6" x14ac:dyDescent="0.2">
      <c r="A235" s="4" t="s">
        <v>2251</v>
      </c>
      <c r="B235" s="4" t="s">
        <v>1412</v>
      </c>
      <c r="C235" s="4" t="s">
        <v>2060</v>
      </c>
      <c r="D235" s="4">
        <v>496</v>
      </c>
      <c r="E235" s="4">
        <v>0.68622107499999996</v>
      </c>
      <c r="F235" s="4">
        <v>2.3637506699999999</v>
      </c>
    </row>
    <row r="236" spans="1:6" x14ac:dyDescent="0.2">
      <c r="A236" s="4" t="s">
        <v>2241</v>
      </c>
      <c r="B236" s="4" t="s">
        <v>2588</v>
      </c>
      <c r="C236" s="4" t="s">
        <v>2060</v>
      </c>
      <c r="D236" s="4">
        <v>1639</v>
      </c>
      <c r="E236" s="4">
        <v>0.68353723200000005</v>
      </c>
      <c r="F236" s="4">
        <v>2.9164211789999999</v>
      </c>
    </row>
    <row r="237" spans="1:6" x14ac:dyDescent="0.2">
      <c r="A237" s="4" t="s">
        <v>2615</v>
      </c>
      <c r="B237" s="4" t="s">
        <v>2616</v>
      </c>
      <c r="C237" s="4" t="s">
        <v>2060</v>
      </c>
      <c r="D237" s="4">
        <v>97</v>
      </c>
      <c r="E237" s="4">
        <v>0.68317501700000005</v>
      </c>
      <c r="F237" s="4">
        <v>2.3206088770000002</v>
      </c>
    </row>
    <row r="238" spans="1:6" x14ac:dyDescent="0.2">
      <c r="A238" s="4" t="s">
        <v>2615</v>
      </c>
      <c r="B238" s="4" t="s">
        <v>2616</v>
      </c>
      <c r="C238" s="4" t="s">
        <v>2093</v>
      </c>
      <c r="D238" s="4">
        <v>101</v>
      </c>
      <c r="E238" s="4">
        <v>0.68317501700000005</v>
      </c>
      <c r="F238" s="4">
        <v>2.3206088770000002</v>
      </c>
    </row>
    <row r="239" spans="1:6" x14ac:dyDescent="0.2">
      <c r="A239" s="4" t="s">
        <v>2301</v>
      </c>
      <c r="B239" s="4" t="s">
        <v>554</v>
      </c>
      <c r="C239" s="4" t="s">
        <v>2060</v>
      </c>
      <c r="D239" s="4">
        <v>105</v>
      </c>
      <c r="E239" s="4">
        <v>0.68181298099999998</v>
      </c>
      <c r="F239" s="4">
        <v>2.5844181370000001</v>
      </c>
    </row>
    <row r="240" spans="1:6" x14ac:dyDescent="0.2">
      <c r="A240" s="4" t="s">
        <v>2301</v>
      </c>
      <c r="B240" s="4" t="s">
        <v>554</v>
      </c>
      <c r="C240" s="4" t="s">
        <v>2060</v>
      </c>
      <c r="D240" s="4">
        <v>108</v>
      </c>
      <c r="E240" s="4">
        <v>0.68181298099999998</v>
      </c>
      <c r="F240" s="4">
        <v>2.5844181370000001</v>
      </c>
    </row>
    <row r="241" spans="1:6" x14ac:dyDescent="0.2">
      <c r="A241" s="4" t="s">
        <v>2178</v>
      </c>
      <c r="B241" s="4" t="s">
        <v>2606</v>
      </c>
      <c r="C241" s="4" t="s">
        <v>2060</v>
      </c>
      <c r="D241" s="4">
        <v>441</v>
      </c>
      <c r="E241" s="4">
        <v>0.67893177400000004</v>
      </c>
      <c r="F241" s="4">
        <v>1.3415581590000001</v>
      </c>
    </row>
    <row r="242" spans="1:6" x14ac:dyDescent="0.2">
      <c r="A242" s="4" t="s">
        <v>2169</v>
      </c>
      <c r="B242" s="4" t="s">
        <v>1474</v>
      </c>
      <c r="C242" s="4" t="s">
        <v>2060</v>
      </c>
      <c r="D242" s="4">
        <v>409</v>
      </c>
      <c r="E242" s="4">
        <v>0.67362876400000005</v>
      </c>
      <c r="F242" s="4">
        <v>3.392598998</v>
      </c>
    </row>
    <row r="243" spans="1:6" x14ac:dyDescent="0.2">
      <c r="A243" s="4" t="s">
        <v>2617</v>
      </c>
      <c r="B243" s="4" t="s">
        <v>2618</v>
      </c>
      <c r="C243" s="4" t="s">
        <v>2060</v>
      </c>
      <c r="D243" s="4">
        <v>310</v>
      </c>
      <c r="E243" s="4">
        <v>0.67294480300000004</v>
      </c>
      <c r="F243" s="4">
        <v>3.0380752110000002</v>
      </c>
    </row>
    <row r="244" spans="1:6" x14ac:dyDescent="0.2">
      <c r="A244" s="4" t="s">
        <v>2146</v>
      </c>
      <c r="B244" s="4" t="s">
        <v>1125</v>
      </c>
      <c r="C244" s="4" t="s">
        <v>2060</v>
      </c>
      <c r="D244" s="4">
        <v>2</v>
      </c>
      <c r="E244" s="4">
        <v>0.671670938</v>
      </c>
      <c r="F244" s="4">
        <v>3.4460813699999999</v>
      </c>
    </row>
    <row r="245" spans="1:6" x14ac:dyDescent="0.2">
      <c r="A245" s="4" t="s">
        <v>2146</v>
      </c>
      <c r="B245" s="4" t="s">
        <v>1125</v>
      </c>
      <c r="C245" s="4" t="s">
        <v>2060</v>
      </c>
      <c r="D245" s="4">
        <v>5</v>
      </c>
      <c r="E245" s="4">
        <v>0.671670938</v>
      </c>
      <c r="F245" s="4">
        <v>3.4460813699999999</v>
      </c>
    </row>
    <row r="246" spans="1:6" x14ac:dyDescent="0.2">
      <c r="A246" s="4" t="s">
        <v>2579</v>
      </c>
      <c r="B246" s="4" t="s">
        <v>2580</v>
      </c>
      <c r="C246" s="4" t="s">
        <v>2060</v>
      </c>
      <c r="D246" s="4">
        <v>1373</v>
      </c>
      <c r="E246" s="4">
        <v>0.67020008499999995</v>
      </c>
      <c r="F246" s="4">
        <v>1.3295457660000001</v>
      </c>
    </row>
    <row r="247" spans="1:6" x14ac:dyDescent="0.2">
      <c r="A247" s="4" t="s">
        <v>2369</v>
      </c>
      <c r="B247" s="4" t="s">
        <v>1621</v>
      </c>
      <c r="C247" s="4" t="s">
        <v>2093</v>
      </c>
      <c r="D247" s="4">
        <v>1413</v>
      </c>
      <c r="E247" s="4">
        <v>0.66958836600000005</v>
      </c>
      <c r="F247" s="4">
        <v>3.1080188720000002</v>
      </c>
    </row>
    <row r="248" spans="1:6" x14ac:dyDescent="0.2">
      <c r="A248" s="4" t="s">
        <v>2124</v>
      </c>
      <c r="B248" s="4" t="s">
        <v>984</v>
      </c>
      <c r="C248" s="4" t="s">
        <v>2060</v>
      </c>
      <c r="D248" s="4">
        <v>165</v>
      </c>
      <c r="E248" s="4">
        <v>0.66948022399999996</v>
      </c>
      <c r="F248" s="4">
        <v>3.036770084</v>
      </c>
    </row>
    <row r="249" spans="1:6" x14ac:dyDescent="0.2">
      <c r="A249" s="4" t="s">
        <v>2184</v>
      </c>
      <c r="B249" s="4" t="s">
        <v>1964</v>
      </c>
      <c r="C249" s="4" t="s">
        <v>2060</v>
      </c>
      <c r="D249" s="4">
        <v>648</v>
      </c>
      <c r="E249" s="4">
        <v>0.66664619700000005</v>
      </c>
      <c r="F249" s="4">
        <v>3.8938991459999999</v>
      </c>
    </row>
    <row r="250" spans="1:6" x14ac:dyDescent="0.2">
      <c r="A250" s="4" t="s">
        <v>2154</v>
      </c>
      <c r="B250" s="4" t="s">
        <v>1559</v>
      </c>
      <c r="C250" s="4" t="s">
        <v>2060</v>
      </c>
      <c r="D250" s="4">
        <v>787</v>
      </c>
      <c r="E250" s="4">
        <v>0.66526559699999999</v>
      </c>
      <c r="F250" s="4">
        <v>1.79308559</v>
      </c>
    </row>
    <row r="251" spans="1:6" x14ac:dyDescent="0.2">
      <c r="A251" s="4" t="s">
        <v>2619</v>
      </c>
      <c r="B251" s="4" t="s">
        <v>2620</v>
      </c>
      <c r="C251" s="4" t="s">
        <v>2060</v>
      </c>
      <c r="D251" s="4">
        <v>1918</v>
      </c>
      <c r="E251" s="4">
        <v>0.663030228</v>
      </c>
      <c r="F251" s="4">
        <v>2.0482356429999999</v>
      </c>
    </row>
    <row r="252" spans="1:6" x14ac:dyDescent="0.2">
      <c r="A252" s="4" t="s">
        <v>2621</v>
      </c>
      <c r="B252" s="4" t="s">
        <v>2622</v>
      </c>
      <c r="C252" s="4" t="s">
        <v>2060</v>
      </c>
      <c r="D252" s="4">
        <v>91</v>
      </c>
      <c r="E252" s="4">
        <v>0.66137111199999998</v>
      </c>
      <c r="F252" s="4">
        <v>2.4412661</v>
      </c>
    </row>
    <row r="253" spans="1:6" x14ac:dyDescent="0.2">
      <c r="A253" s="4" t="s">
        <v>2621</v>
      </c>
      <c r="B253" s="4" t="s">
        <v>2622</v>
      </c>
      <c r="C253" s="4" t="s">
        <v>2060</v>
      </c>
      <c r="D253" s="4">
        <v>92</v>
      </c>
      <c r="E253" s="4">
        <v>0.66137111199999998</v>
      </c>
      <c r="F253" s="4">
        <v>2.4412661</v>
      </c>
    </row>
    <row r="254" spans="1:6" x14ac:dyDescent="0.2">
      <c r="A254" s="4" t="s">
        <v>2621</v>
      </c>
      <c r="B254" s="4" t="s">
        <v>2622</v>
      </c>
      <c r="C254" s="4" t="s">
        <v>2093</v>
      </c>
      <c r="D254" s="4">
        <v>85</v>
      </c>
      <c r="E254" s="4">
        <v>0.66137111199999998</v>
      </c>
      <c r="F254" s="4">
        <v>2.4412661</v>
      </c>
    </row>
    <row r="255" spans="1:6" x14ac:dyDescent="0.2">
      <c r="A255" s="4" t="s">
        <v>2621</v>
      </c>
      <c r="B255" s="4" t="s">
        <v>2622</v>
      </c>
      <c r="C255" s="4" t="s">
        <v>2093</v>
      </c>
      <c r="D255" s="4">
        <v>87</v>
      </c>
      <c r="E255" s="4">
        <v>0.66137111199999998</v>
      </c>
      <c r="F255" s="4">
        <v>2.4412661</v>
      </c>
    </row>
    <row r="256" spans="1:6" x14ac:dyDescent="0.2">
      <c r="A256" s="4" t="s">
        <v>2102</v>
      </c>
      <c r="B256" s="4" t="s">
        <v>2623</v>
      </c>
      <c r="C256" s="4" t="s">
        <v>2060</v>
      </c>
      <c r="D256" s="4">
        <v>373</v>
      </c>
      <c r="E256" s="4">
        <v>0.660287348</v>
      </c>
      <c r="F256" s="4">
        <v>1.8398256289999999</v>
      </c>
    </row>
    <row r="257" spans="1:6" x14ac:dyDescent="0.2">
      <c r="A257" s="4" t="s">
        <v>2289</v>
      </c>
      <c r="B257" s="4" t="s">
        <v>1161</v>
      </c>
      <c r="C257" s="4" t="s">
        <v>2060</v>
      </c>
      <c r="D257" s="4">
        <v>122</v>
      </c>
      <c r="E257" s="4">
        <v>0.65995301799999995</v>
      </c>
      <c r="F257" s="4">
        <v>2.724981198</v>
      </c>
    </row>
    <row r="258" spans="1:6" x14ac:dyDescent="0.2">
      <c r="A258" s="4" t="s">
        <v>2289</v>
      </c>
      <c r="B258" s="4" t="s">
        <v>1161</v>
      </c>
      <c r="C258" s="4" t="s">
        <v>2060</v>
      </c>
      <c r="D258" s="4">
        <v>129</v>
      </c>
      <c r="E258" s="4">
        <v>0.65995301799999995</v>
      </c>
      <c r="F258" s="4">
        <v>2.724981198</v>
      </c>
    </row>
    <row r="259" spans="1:6" x14ac:dyDescent="0.2">
      <c r="A259" s="4" t="s">
        <v>2289</v>
      </c>
      <c r="B259" s="4" t="s">
        <v>1161</v>
      </c>
      <c r="C259" s="4" t="s">
        <v>2060</v>
      </c>
      <c r="D259" s="4">
        <v>135</v>
      </c>
      <c r="E259" s="4">
        <v>0.65995301799999995</v>
      </c>
      <c r="F259" s="4">
        <v>2.724981198</v>
      </c>
    </row>
    <row r="260" spans="1:6" x14ac:dyDescent="0.2">
      <c r="A260" s="4" t="s">
        <v>2289</v>
      </c>
      <c r="B260" s="4" t="s">
        <v>1161</v>
      </c>
      <c r="C260" s="4" t="s">
        <v>2093</v>
      </c>
      <c r="D260" s="4">
        <v>120</v>
      </c>
      <c r="E260" s="4">
        <v>0.65995301799999995</v>
      </c>
      <c r="F260" s="4">
        <v>2.724981198</v>
      </c>
    </row>
    <row r="261" spans="1:6" x14ac:dyDescent="0.2">
      <c r="A261" s="4" t="s">
        <v>2160</v>
      </c>
      <c r="B261" s="4" t="s">
        <v>1702</v>
      </c>
      <c r="C261" s="4" t="s">
        <v>2060</v>
      </c>
      <c r="D261" s="4">
        <v>243</v>
      </c>
      <c r="E261" s="4">
        <v>0.65895937800000004</v>
      </c>
      <c r="F261" s="4">
        <v>3.1074905140000002</v>
      </c>
    </row>
    <row r="262" spans="1:6" x14ac:dyDescent="0.2">
      <c r="A262" s="4" t="s">
        <v>2160</v>
      </c>
      <c r="B262" s="4" t="s">
        <v>1702</v>
      </c>
      <c r="C262" s="4" t="s">
        <v>2060</v>
      </c>
      <c r="D262" s="4">
        <v>244</v>
      </c>
      <c r="E262" s="4">
        <v>0.65895937800000004</v>
      </c>
      <c r="F262" s="4">
        <v>3.1074905140000002</v>
      </c>
    </row>
    <row r="263" spans="1:6" x14ac:dyDescent="0.2">
      <c r="A263" s="4" t="s">
        <v>2160</v>
      </c>
      <c r="B263" s="4" t="s">
        <v>1702</v>
      </c>
      <c r="C263" s="4" t="s">
        <v>2060</v>
      </c>
      <c r="D263" s="4">
        <v>251</v>
      </c>
      <c r="E263" s="4">
        <v>0.65895937800000004</v>
      </c>
      <c r="F263" s="4">
        <v>3.1074905140000002</v>
      </c>
    </row>
    <row r="264" spans="1:6" x14ac:dyDescent="0.2">
      <c r="A264" s="4" t="s">
        <v>2547</v>
      </c>
      <c r="B264" s="4" t="s">
        <v>2548</v>
      </c>
      <c r="C264" s="4" t="s">
        <v>2060</v>
      </c>
      <c r="D264" s="4">
        <v>755</v>
      </c>
      <c r="E264" s="4">
        <v>0.65768015899999999</v>
      </c>
      <c r="F264" s="4">
        <v>2.2705839889999999</v>
      </c>
    </row>
    <row r="265" spans="1:6" x14ac:dyDescent="0.2">
      <c r="A265" s="4" t="s">
        <v>2547</v>
      </c>
      <c r="B265" s="4" t="s">
        <v>2548</v>
      </c>
      <c r="C265" s="4" t="s">
        <v>2060</v>
      </c>
      <c r="D265" s="4">
        <v>758</v>
      </c>
      <c r="E265" s="4">
        <v>0.65768015899999999</v>
      </c>
      <c r="F265" s="4">
        <v>2.2705839889999999</v>
      </c>
    </row>
    <row r="266" spans="1:6" x14ac:dyDescent="0.2">
      <c r="A266" s="4" t="s">
        <v>2227</v>
      </c>
      <c r="B266" s="4" t="s">
        <v>2624</v>
      </c>
      <c r="C266" s="4" t="s">
        <v>2060</v>
      </c>
      <c r="D266" s="4">
        <v>806</v>
      </c>
      <c r="E266" s="4">
        <v>0.65594789899999995</v>
      </c>
      <c r="F266" s="4">
        <v>3.343300642</v>
      </c>
    </row>
    <row r="267" spans="1:6" x14ac:dyDescent="0.2">
      <c r="A267" s="4" t="s">
        <v>2227</v>
      </c>
      <c r="B267" s="4" t="s">
        <v>2624</v>
      </c>
      <c r="C267" s="4" t="s">
        <v>2060</v>
      </c>
      <c r="D267" s="4">
        <v>812</v>
      </c>
      <c r="E267" s="4">
        <v>0.65594789899999995</v>
      </c>
      <c r="F267" s="4">
        <v>3.343300642</v>
      </c>
    </row>
    <row r="268" spans="1:6" x14ac:dyDescent="0.2">
      <c r="A268" s="4" t="s">
        <v>2104</v>
      </c>
      <c r="B268" s="4" t="s">
        <v>2625</v>
      </c>
      <c r="C268" s="4" t="s">
        <v>2060</v>
      </c>
      <c r="D268" s="4">
        <v>84</v>
      </c>
      <c r="E268" s="4">
        <v>0.65537313799999997</v>
      </c>
      <c r="F268" s="4">
        <v>3.6028824259999999</v>
      </c>
    </row>
    <row r="269" spans="1:6" x14ac:dyDescent="0.2">
      <c r="A269" s="4" t="s">
        <v>2104</v>
      </c>
      <c r="B269" s="4" t="s">
        <v>2625</v>
      </c>
      <c r="C269" s="4" t="s">
        <v>2060</v>
      </c>
      <c r="D269" s="4">
        <v>85</v>
      </c>
      <c r="E269" s="4">
        <v>0.65537313799999997</v>
      </c>
      <c r="F269" s="4">
        <v>3.6028824259999999</v>
      </c>
    </row>
    <row r="270" spans="1:6" x14ac:dyDescent="0.2">
      <c r="A270" s="4" t="s">
        <v>2626</v>
      </c>
      <c r="B270" s="4" t="s">
        <v>2627</v>
      </c>
      <c r="C270" s="4" t="s">
        <v>2060</v>
      </c>
      <c r="D270" s="4">
        <v>657</v>
      </c>
      <c r="E270" s="4">
        <v>0.65431169099999997</v>
      </c>
      <c r="F270" s="4">
        <v>2.9031478810000002</v>
      </c>
    </row>
    <row r="271" spans="1:6" x14ac:dyDescent="0.2">
      <c r="A271" s="4" t="s">
        <v>2626</v>
      </c>
      <c r="B271" s="4" t="s">
        <v>2627</v>
      </c>
      <c r="C271" s="4" t="s">
        <v>2093</v>
      </c>
      <c r="D271" s="4">
        <v>654</v>
      </c>
      <c r="E271" s="4">
        <v>0.65431169099999997</v>
      </c>
      <c r="F271" s="4">
        <v>2.9031478810000002</v>
      </c>
    </row>
    <row r="272" spans="1:6" x14ac:dyDescent="0.2">
      <c r="A272" s="4" t="s">
        <v>2270</v>
      </c>
      <c r="B272" s="4" t="s">
        <v>1139</v>
      </c>
      <c r="C272" s="4" t="s">
        <v>2060</v>
      </c>
      <c r="D272" s="4">
        <v>675</v>
      </c>
      <c r="E272" s="4">
        <v>0.64918596699999997</v>
      </c>
      <c r="F272" s="4">
        <v>2.5527853189999998</v>
      </c>
    </row>
    <row r="273" spans="1:6" x14ac:dyDescent="0.2">
      <c r="A273" s="4" t="s">
        <v>2544</v>
      </c>
      <c r="B273" s="4" t="s">
        <v>2545</v>
      </c>
      <c r="C273" s="4" t="s">
        <v>2060</v>
      </c>
      <c r="D273" s="4">
        <v>100</v>
      </c>
      <c r="E273" s="4">
        <v>0.64886362900000005</v>
      </c>
      <c r="F273" s="4">
        <v>1.7309694229999999</v>
      </c>
    </row>
    <row r="274" spans="1:6" x14ac:dyDescent="0.2">
      <c r="A274" s="4" t="s">
        <v>2544</v>
      </c>
      <c r="B274" s="4" t="s">
        <v>2545</v>
      </c>
      <c r="C274" s="4" t="s">
        <v>2060</v>
      </c>
      <c r="D274" s="4">
        <v>101</v>
      </c>
      <c r="E274" s="4">
        <v>0.64886362900000005</v>
      </c>
      <c r="F274" s="4">
        <v>1.7309694229999999</v>
      </c>
    </row>
    <row r="275" spans="1:6" x14ac:dyDescent="0.2">
      <c r="A275" s="4" t="s">
        <v>2603</v>
      </c>
      <c r="B275" s="4" t="s">
        <v>2604</v>
      </c>
      <c r="C275" s="4" t="s">
        <v>2060</v>
      </c>
      <c r="D275" s="4">
        <v>6</v>
      </c>
      <c r="E275" s="4">
        <v>0.64309200700000002</v>
      </c>
      <c r="F275" s="4">
        <v>1.5970184380000001</v>
      </c>
    </row>
    <row r="276" spans="1:6" x14ac:dyDescent="0.2">
      <c r="A276" s="4" t="s">
        <v>2369</v>
      </c>
      <c r="B276" s="4" t="s">
        <v>1621</v>
      </c>
      <c r="C276" s="4" t="s">
        <v>2060</v>
      </c>
      <c r="D276" s="4">
        <v>992</v>
      </c>
      <c r="E276" s="4">
        <v>0.642415509</v>
      </c>
      <c r="F276" s="4">
        <v>3.0466323919999998</v>
      </c>
    </row>
    <row r="277" spans="1:6" x14ac:dyDescent="0.2">
      <c r="A277" s="4" t="s">
        <v>2104</v>
      </c>
      <c r="B277" s="4" t="s">
        <v>2625</v>
      </c>
      <c r="C277" s="4" t="s">
        <v>1797</v>
      </c>
      <c r="D277" s="4">
        <v>80</v>
      </c>
      <c r="E277" s="4">
        <v>0.63068132499999996</v>
      </c>
      <c r="F277" s="4">
        <v>2.784979302</v>
      </c>
    </row>
    <row r="278" spans="1:6" x14ac:dyDescent="0.2">
      <c r="A278" s="4" t="s">
        <v>2196</v>
      </c>
      <c r="B278" s="4" t="s">
        <v>46</v>
      </c>
      <c r="C278" s="4" t="s">
        <v>2060</v>
      </c>
      <c r="D278" s="4">
        <v>1317</v>
      </c>
      <c r="E278" s="4">
        <v>0.62815755699999998</v>
      </c>
      <c r="F278" s="4">
        <v>3.2947966100000001</v>
      </c>
    </row>
    <row r="279" spans="1:6" x14ac:dyDescent="0.2">
      <c r="A279" s="4" t="s">
        <v>2196</v>
      </c>
      <c r="B279" s="4" t="s">
        <v>46</v>
      </c>
      <c r="C279" s="4" t="s">
        <v>2060</v>
      </c>
      <c r="D279" s="4">
        <v>1320</v>
      </c>
      <c r="E279" s="4">
        <v>0.62815755699999998</v>
      </c>
      <c r="F279" s="4">
        <v>3.2947966100000001</v>
      </c>
    </row>
    <row r="280" spans="1:6" x14ac:dyDescent="0.2">
      <c r="A280" s="4" t="s">
        <v>2196</v>
      </c>
      <c r="B280" s="4" t="s">
        <v>46</v>
      </c>
      <c r="C280" s="4" t="s">
        <v>2093</v>
      </c>
      <c r="D280" s="4">
        <v>1319</v>
      </c>
      <c r="E280" s="4">
        <v>0.62815755699999998</v>
      </c>
      <c r="F280" s="4">
        <v>3.2947966100000001</v>
      </c>
    </row>
    <row r="281" spans="1:6" x14ac:dyDescent="0.2">
      <c r="A281" s="4" t="s">
        <v>2293</v>
      </c>
      <c r="B281" s="4" t="s">
        <v>2628</v>
      </c>
      <c r="C281" s="4" t="s">
        <v>2060</v>
      </c>
      <c r="D281" s="4">
        <v>157</v>
      </c>
      <c r="E281" s="4">
        <v>0.62702490099999997</v>
      </c>
      <c r="F281" s="4">
        <v>3.7113368549999999</v>
      </c>
    </row>
    <row r="282" spans="1:6" x14ac:dyDescent="0.2">
      <c r="A282" s="4" t="s">
        <v>2293</v>
      </c>
      <c r="B282" s="4" t="s">
        <v>2628</v>
      </c>
      <c r="C282" s="4" t="s">
        <v>2060</v>
      </c>
      <c r="D282" s="4">
        <v>159</v>
      </c>
      <c r="E282" s="4">
        <v>0.62702490099999997</v>
      </c>
      <c r="F282" s="4">
        <v>3.7113368549999999</v>
      </c>
    </row>
    <row r="283" spans="1:6" x14ac:dyDescent="0.2">
      <c r="A283" s="4" t="s">
        <v>2393</v>
      </c>
      <c r="B283" s="4" t="s">
        <v>748</v>
      </c>
      <c r="C283" s="4" t="s">
        <v>2060</v>
      </c>
      <c r="D283" s="4">
        <v>113</v>
      </c>
      <c r="E283" s="4">
        <v>0.62633906699999997</v>
      </c>
      <c r="F283" s="4">
        <v>2.2097853289999998</v>
      </c>
    </row>
    <row r="284" spans="1:6" x14ac:dyDescent="0.2">
      <c r="A284" s="4" t="s">
        <v>2246</v>
      </c>
      <c r="B284" s="4" t="s">
        <v>2629</v>
      </c>
      <c r="C284" s="4" t="s">
        <v>2060</v>
      </c>
      <c r="D284" s="4">
        <v>362</v>
      </c>
      <c r="E284" s="4">
        <v>0.62453852799999998</v>
      </c>
      <c r="F284" s="4">
        <v>2.461059943</v>
      </c>
    </row>
    <row r="285" spans="1:6" x14ac:dyDescent="0.2">
      <c r="A285" s="4" t="s">
        <v>2281</v>
      </c>
      <c r="B285" s="4" t="s">
        <v>2630</v>
      </c>
      <c r="C285" s="4" t="s">
        <v>2060</v>
      </c>
      <c r="D285" s="4">
        <v>482</v>
      </c>
      <c r="E285" s="4">
        <v>0.62447609800000003</v>
      </c>
      <c r="F285" s="4">
        <v>2.1768288070000001</v>
      </c>
    </row>
    <row r="286" spans="1:6" x14ac:dyDescent="0.2">
      <c r="A286" s="4" t="s">
        <v>2281</v>
      </c>
      <c r="B286" s="4" t="s">
        <v>2630</v>
      </c>
      <c r="C286" s="4" t="s">
        <v>2060</v>
      </c>
      <c r="D286" s="4">
        <v>484</v>
      </c>
      <c r="E286" s="4">
        <v>0.62447609800000003</v>
      </c>
      <c r="F286" s="4">
        <v>2.1768288070000001</v>
      </c>
    </row>
    <row r="287" spans="1:6" x14ac:dyDescent="0.2">
      <c r="A287" s="4" t="s">
        <v>2072</v>
      </c>
      <c r="B287" s="4" t="s">
        <v>2631</v>
      </c>
      <c r="C287" s="4" t="s">
        <v>2060</v>
      </c>
      <c r="D287" s="4">
        <v>298</v>
      </c>
      <c r="E287" s="4">
        <v>0.62280512300000002</v>
      </c>
      <c r="F287" s="4">
        <v>2.9899312199999999</v>
      </c>
    </row>
    <row r="288" spans="1:6" x14ac:dyDescent="0.2">
      <c r="A288" s="4" t="s">
        <v>2073</v>
      </c>
      <c r="B288" s="4" t="s">
        <v>2632</v>
      </c>
      <c r="C288" s="4" t="s">
        <v>2060</v>
      </c>
      <c r="D288" s="4">
        <v>300</v>
      </c>
      <c r="E288" s="4">
        <v>0.62280512300000002</v>
      </c>
      <c r="F288" s="4">
        <v>2.9899312199999999</v>
      </c>
    </row>
    <row r="289" spans="1:6" x14ac:dyDescent="0.2">
      <c r="A289" s="4" t="s">
        <v>2336</v>
      </c>
      <c r="B289" s="4" t="s">
        <v>2597</v>
      </c>
      <c r="C289" s="4" t="s">
        <v>2060</v>
      </c>
      <c r="D289" s="4">
        <v>42</v>
      </c>
      <c r="E289" s="4">
        <v>0.61858282200000003</v>
      </c>
      <c r="F289" s="4">
        <v>2.0718375619999998</v>
      </c>
    </row>
    <row r="290" spans="1:6" x14ac:dyDescent="0.2">
      <c r="A290" s="4" t="s">
        <v>2294</v>
      </c>
      <c r="B290" s="4" t="s">
        <v>1450</v>
      </c>
      <c r="C290" s="4" t="s">
        <v>2060</v>
      </c>
      <c r="D290" s="4">
        <v>422</v>
      </c>
      <c r="E290" s="4">
        <v>0.617723931</v>
      </c>
      <c r="F290" s="4">
        <v>2.346826772</v>
      </c>
    </row>
    <row r="291" spans="1:6" x14ac:dyDescent="0.2">
      <c r="A291" s="4" t="s">
        <v>2294</v>
      </c>
      <c r="B291" s="4" t="s">
        <v>1450</v>
      </c>
      <c r="C291" s="4" t="s">
        <v>2060</v>
      </c>
      <c r="D291" s="4">
        <v>424</v>
      </c>
      <c r="E291" s="4">
        <v>0.617723931</v>
      </c>
      <c r="F291" s="4">
        <v>2.346826772</v>
      </c>
    </row>
    <row r="292" spans="1:6" x14ac:dyDescent="0.2">
      <c r="A292" s="4" t="s">
        <v>2158</v>
      </c>
      <c r="B292" s="4" t="s">
        <v>1197</v>
      </c>
      <c r="C292" s="4" t="s">
        <v>2060</v>
      </c>
      <c r="D292" s="4">
        <v>1104</v>
      </c>
      <c r="E292" s="4">
        <v>0.61672664799999999</v>
      </c>
      <c r="F292" s="4">
        <v>2.6285469250000002</v>
      </c>
    </row>
    <row r="293" spans="1:6" x14ac:dyDescent="0.2">
      <c r="A293" s="4" t="s">
        <v>2173</v>
      </c>
      <c r="B293" s="4" t="s">
        <v>1052</v>
      </c>
      <c r="C293" s="4" t="s">
        <v>2060</v>
      </c>
      <c r="D293" s="4">
        <v>132</v>
      </c>
      <c r="E293" s="4">
        <v>0.61455840799999994</v>
      </c>
      <c r="F293" s="4">
        <v>2.7494188180000001</v>
      </c>
    </row>
    <row r="294" spans="1:6" x14ac:dyDescent="0.2">
      <c r="A294" s="4" t="s">
        <v>2173</v>
      </c>
      <c r="B294" s="4" t="s">
        <v>1052</v>
      </c>
      <c r="C294" s="4" t="s">
        <v>2060</v>
      </c>
      <c r="D294" s="4">
        <v>133</v>
      </c>
      <c r="E294" s="4">
        <v>0.61455840799999994</v>
      </c>
      <c r="F294" s="4">
        <v>2.7494188180000001</v>
      </c>
    </row>
    <row r="295" spans="1:6" x14ac:dyDescent="0.2">
      <c r="A295" s="4" t="s">
        <v>2306</v>
      </c>
      <c r="B295" s="4" t="s">
        <v>2633</v>
      </c>
      <c r="C295" s="4" t="s">
        <v>2060</v>
      </c>
      <c r="D295" s="4">
        <v>6</v>
      </c>
      <c r="E295" s="4">
        <v>0.61231088300000003</v>
      </c>
      <c r="F295" s="4">
        <v>2.497416426</v>
      </c>
    </row>
    <row r="296" spans="1:6" x14ac:dyDescent="0.2">
      <c r="A296" s="4" t="s">
        <v>2306</v>
      </c>
      <c r="B296" s="4" t="s">
        <v>2633</v>
      </c>
      <c r="C296" s="4" t="s">
        <v>2060</v>
      </c>
      <c r="D296" s="4">
        <v>8</v>
      </c>
      <c r="E296" s="4">
        <v>0.61231088300000003</v>
      </c>
      <c r="F296" s="4">
        <v>2.497416426</v>
      </c>
    </row>
    <row r="297" spans="1:6" x14ac:dyDescent="0.2">
      <c r="A297" s="4" t="s">
        <v>2288</v>
      </c>
      <c r="B297" s="4" t="s">
        <v>245</v>
      </c>
      <c r="C297" s="4" t="s">
        <v>2060</v>
      </c>
      <c r="D297" s="4">
        <v>867</v>
      </c>
      <c r="E297" s="4">
        <v>0.60966775399999995</v>
      </c>
      <c r="F297" s="4">
        <v>2.348926176</v>
      </c>
    </row>
    <row r="298" spans="1:6" x14ac:dyDescent="0.2">
      <c r="A298" s="4" t="s">
        <v>2103</v>
      </c>
      <c r="B298" s="4" t="s">
        <v>253</v>
      </c>
      <c r="C298" s="4" t="s">
        <v>2060</v>
      </c>
      <c r="D298" s="4">
        <v>465</v>
      </c>
      <c r="E298" s="4">
        <v>0.60927818499999997</v>
      </c>
      <c r="F298" s="4">
        <v>2.7886054219999998</v>
      </c>
    </row>
    <row r="299" spans="1:6" x14ac:dyDescent="0.2">
      <c r="A299" s="4" t="s">
        <v>2208</v>
      </c>
      <c r="B299" s="4" t="s">
        <v>2634</v>
      </c>
      <c r="C299" s="4" t="s">
        <v>2093</v>
      </c>
      <c r="D299" s="4">
        <v>68</v>
      </c>
      <c r="E299" s="4">
        <v>0.60744182000000002</v>
      </c>
      <c r="F299" s="4">
        <v>2.5736670789999998</v>
      </c>
    </row>
    <row r="300" spans="1:6" x14ac:dyDescent="0.2">
      <c r="A300" s="4" t="s">
        <v>2204</v>
      </c>
      <c r="B300" s="4" t="s">
        <v>1675</v>
      </c>
      <c r="C300" s="4" t="s">
        <v>2060</v>
      </c>
      <c r="D300" s="4">
        <v>687</v>
      </c>
      <c r="E300" s="4">
        <v>0.60694777600000005</v>
      </c>
      <c r="F300" s="4">
        <v>2.412874864</v>
      </c>
    </row>
    <row r="301" spans="1:6" x14ac:dyDescent="0.2">
      <c r="A301" s="4" t="s">
        <v>2178</v>
      </c>
      <c r="B301" s="4" t="s">
        <v>2606</v>
      </c>
      <c r="C301" s="4" t="s">
        <v>2060</v>
      </c>
      <c r="D301" s="4">
        <v>223</v>
      </c>
      <c r="E301" s="4">
        <v>0.60679722000000003</v>
      </c>
      <c r="F301" s="4">
        <v>2.8125623599999998</v>
      </c>
    </row>
    <row r="302" spans="1:6" x14ac:dyDescent="0.2">
      <c r="A302" s="4" t="s">
        <v>2342</v>
      </c>
      <c r="B302" s="4" t="s">
        <v>2635</v>
      </c>
      <c r="C302" s="4" t="s">
        <v>2060</v>
      </c>
      <c r="D302" s="4">
        <v>78</v>
      </c>
      <c r="E302" s="4">
        <v>0.60514496100000004</v>
      </c>
      <c r="F302" s="4">
        <v>2.3721143960000002</v>
      </c>
    </row>
    <row r="303" spans="1:6" x14ac:dyDescent="0.2">
      <c r="A303" s="4" t="s">
        <v>2194</v>
      </c>
      <c r="B303" s="4" t="s">
        <v>1079</v>
      </c>
      <c r="C303" s="4" t="s">
        <v>2060</v>
      </c>
      <c r="D303" s="4">
        <v>324</v>
      </c>
      <c r="E303" s="4">
        <v>0.60409538200000001</v>
      </c>
      <c r="F303" s="4">
        <v>1.3316994950000001</v>
      </c>
    </row>
    <row r="304" spans="1:6" x14ac:dyDescent="0.2">
      <c r="A304" s="4" t="s">
        <v>2115</v>
      </c>
      <c r="B304" s="4" t="s">
        <v>1558</v>
      </c>
      <c r="C304" s="4" t="s">
        <v>2060</v>
      </c>
      <c r="D304" s="4">
        <v>455</v>
      </c>
      <c r="E304" s="4">
        <v>0.60287094299999999</v>
      </c>
      <c r="F304" s="4">
        <v>1.473697107</v>
      </c>
    </row>
    <row r="305" spans="1:6" x14ac:dyDescent="0.2">
      <c r="A305" s="4" t="s">
        <v>2162</v>
      </c>
      <c r="B305" s="4" t="s">
        <v>255</v>
      </c>
      <c r="C305" s="4" t="s">
        <v>2060</v>
      </c>
      <c r="D305" s="4">
        <v>1443</v>
      </c>
      <c r="E305" s="4">
        <v>0.60194080299999997</v>
      </c>
      <c r="F305" s="4">
        <v>2.239515092</v>
      </c>
    </row>
    <row r="306" spans="1:6" x14ac:dyDescent="0.2">
      <c r="A306" s="4" t="s">
        <v>2228</v>
      </c>
      <c r="B306" s="4" t="s">
        <v>1934</v>
      </c>
      <c r="C306" s="4" t="s">
        <v>2060</v>
      </c>
      <c r="D306" s="4">
        <v>1479</v>
      </c>
      <c r="E306" s="4">
        <v>0.60191772799999999</v>
      </c>
      <c r="F306" s="4">
        <v>2.2112899270000002</v>
      </c>
    </row>
    <row r="307" spans="1:6" x14ac:dyDescent="0.2">
      <c r="A307" s="4" t="s">
        <v>2228</v>
      </c>
      <c r="B307" s="4" t="s">
        <v>1934</v>
      </c>
      <c r="C307" s="4" t="s">
        <v>2060</v>
      </c>
      <c r="D307" s="4">
        <v>1482</v>
      </c>
      <c r="E307" s="4">
        <v>0.60191772799999999</v>
      </c>
      <c r="F307" s="4">
        <v>2.2112899270000002</v>
      </c>
    </row>
    <row r="308" spans="1:6" x14ac:dyDescent="0.2">
      <c r="A308" s="4" t="s">
        <v>2206</v>
      </c>
      <c r="B308" s="4" t="s">
        <v>696</v>
      </c>
      <c r="C308" s="4" t="s">
        <v>2060</v>
      </c>
      <c r="D308" s="4">
        <v>24</v>
      </c>
      <c r="E308" s="4">
        <v>0.60115800900000005</v>
      </c>
      <c r="F308" s="4">
        <v>3.5467781619999998</v>
      </c>
    </row>
    <row r="309" spans="1:6" x14ac:dyDescent="0.2">
      <c r="A309" s="4" t="s">
        <v>2172</v>
      </c>
      <c r="B309" s="4" t="s">
        <v>347</v>
      </c>
      <c r="C309" s="4" t="s">
        <v>2060</v>
      </c>
      <c r="D309" s="4">
        <v>101</v>
      </c>
      <c r="E309" s="4">
        <v>0.60105869899999997</v>
      </c>
      <c r="F309" s="4">
        <v>2.9372302650000002</v>
      </c>
    </row>
    <row r="310" spans="1:6" x14ac:dyDescent="0.2">
      <c r="A310" s="4" t="s">
        <v>2166</v>
      </c>
      <c r="B310" s="4" t="s">
        <v>2636</v>
      </c>
      <c r="C310" s="4" t="s">
        <v>2060</v>
      </c>
      <c r="D310" s="4">
        <v>244</v>
      </c>
      <c r="E310" s="4">
        <v>0.60031344600000003</v>
      </c>
      <c r="F310" s="4">
        <v>2.6077268180000002</v>
      </c>
    </row>
    <row r="311" spans="1:6" x14ac:dyDescent="0.2">
      <c r="A311" s="4" t="s">
        <v>2637</v>
      </c>
      <c r="B311" s="4" t="s">
        <v>1750</v>
      </c>
      <c r="C311" s="4" t="s">
        <v>2060</v>
      </c>
      <c r="D311" s="4">
        <v>382</v>
      </c>
      <c r="E311" s="4">
        <v>0.59922805599999995</v>
      </c>
      <c r="F311" s="4">
        <v>1.728839778</v>
      </c>
    </row>
    <row r="312" spans="1:6" x14ac:dyDescent="0.2">
      <c r="A312" s="4" t="s">
        <v>2194</v>
      </c>
      <c r="B312" s="4" t="s">
        <v>1079</v>
      </c>
      <c r="C312" s="4" t="s">
        <v>2060</v>
      </c>
      <c r="D312" s="4">
        <v>1601</v>
      </c>
      <c r="E312" s="4">
        <v>0.59741904300000004</v>
      </c>
      <c r="F312" s="4">
        <v>2.7904578789999999</v>
      </c>
    </row>
    <row r="313" spans="1:6" x14ac:dyDescent="0.2">
      <c r="A313" s="4" t="s">
        <v>2194</v>
      </c>
      <c r="B313" s="4" t="s">
        <v>1079</v>
      </c>
      <c r="C313" s="4" t="s">
        <v>2060</v>
      </c>
      <c r="D313" s="4">
        <v>1605</v>
      </c>
      <c r="E313" s="4">
        <v>0.59741904300000004</v>
      </c>
      <c r="F313" s="4">
        <v>2.7904578789999999</v>
      </c>
    </row>
    <row r="314" spans="1:6" x14ac:dyDescent="0.2">
      <c r="A314" s="4" t="s">
        <v>2220</v>
      </c>
      <c r="B314" s="4" t="s">
        <v>1500</v>
      </c>
      <c r="C314" s="4" t="s">
        <v>2060</v>
      </c>
      <c r="D314" s="4">
        <v>623</v>
      </c>
      <c r="E314" s="4">
        <v>0.597351611</v>
      </c>
      <c r="F314" s="4">
        <v>2.5337413990000002</v>
      </c>
    </row>
    <row r="315" spans="1:6" x14ac:dyDescent="0.2">
      <c r="A315" s="4" t="s">
        <v>2638</v>
      </c>
      <c r="B315" s="4" t="s">
        <v>2639</v>
      </c>
      <c r="C315" s="4" t="s">
        <v>2060</v>
      </c>
      <c r="D315" s="4">
        <v>174</v>
      </c>
      <c r="E315" s="4">
        <v>0.59609194600000004</v>
      </c>
      <c r="F315" s="4">
        <v>1.560978934</v>
      </c>
    </row>
    <row r="316" spans="1:6" x14ac:dyDescent="0.2">
      <c r="A316" s="4" t="s">
        <v>2252</v>
      </c>
      <c r="B316" s="4" t="s">
        <v>2587</v>
      </c>
      <c r="C316" s="4" t="s">
        <v>2060</v>
      </c>
      <c r="D316" s="4">
        <v>338</v>
      </c>
      <c r="E316" s="4">
        <v>0.58896290900000003</v>
      </c>
      <c r="F316" s="4">
        <v>2.0056460989999998</v>
      </c>
    </row>
    <row r="317" spans="1:6" x14ac:dyDescent="0.2">
      <c r="A317" s="4" t="s">
        <v>2252</v>
      </c>
      <c r="B317" s="4" t="s">
        <v>2587</v>
      </c>
      <c r="C317" s="4" t="s">
        <v>2060</v>
      </c>
      <c r="D317" s="4">
        <v>342</v>
      </c>
      <c r="E317" s="4">
        <v>0.58896290900000003</v>
      </c>
      <c r="F317" s="4">
        <v>2.0056460989999998</v>
      </c>
    </row>
    <row r="318" spans="1:6" x14ac:dyDescent="0.2">
      <c r="A318" s="4" t="s">
        <v>2252</v>
      </c>
      <c r="B318" s="4" t="s">
        <v>2587</v>
      </c>
      <c r="C318" s="4" t="s">
        <v>2060</v>
      </c>
      <c r="D318" s="4">
        <v>345</v>
      </c>
      <c r="E318" s="4">
        <v>0.58896290900000003</v>
      </c>
      <c r="F318" s="4">
        <v>2.0056460989999998</v>
      </c>
    </row>
    <row r="319" spans="1:6" x14ac:dyDescent="0.2">
      <c r="A319" s="4" t="s">
        <v>2346</v>
      </c>
      <c r="B319" s="4" t="s">
        <v>410</v>
      </c>
      <c r="C319" s="4" t="s">
        <v>2060</v>
      </c>
      <c r="D319" s="4">
        <v>22</v>
      </c>
      <c r="E319" s="4">
        <v>0.58848331200000004</v>
      </c>
      <c r="F319" s="4">
        <v>2.6101491440000002</v>
      </c>
    </row>
    <row r="320" spans="1:6" x14ac:dyDescent="0.2">
      <c r="A320" s="4" t="s">
        <v>2322</v>
      </c>
      <c r="B320" s="4" t="s">
        <v>2640</v>
      </c>
      <c r="C320" s="4" t="s">
        <v>2060</v>
      </c>
      <c r="D320" s="4">
        <v>211</v>
      </c>
      <c r="E320" s="4">
        <v>0.58772704600000003</v>
      </c>
      <c r="F320" s="4">
        <v>2.8544700970000001</v>
      </c>
    </row>
    <row r="321" spans="1:6" x14ac:dyDescent="0.2">
      <c r="A321" s="4" t="s">
        <v>2322</v>
      </c>
      <c r="B321" s="4" t="s">
        <v>2640</v>
      </c>
      <c r="C321" s="4" t="s">
        <v>2060</v>
      </c>
      <c r="D321" s="4">
        <v>213</v>
      </c>
      <c r="E321" s="4">
        <v>0.58772704600000003</v>
      </c>
      <c r="F321" s="4">
        <v>2.8544700970000001</v>
      </c>
    </row>
    <row r="322" spans="1:6" x14ac:dyDescent="0.2">
      <c r="A322" s="4" t="s">
        <v>2369</v>
      </c>
      <c r="B322" s="4" t="s">
        <v>1621</v>
      </c>
      <c r="C322" s="4" t="s">
        <v>2060</v>
      </c>
      <c r="D322" s="4">
        <v>952</v>
      </c>
      <c r="E322" s="4">
        <v>0.58579145600000004</v>
      </c>
      <c r="F322" s="4">
        <v>2.5608818769999999</v>
      </c>
    </row>
    <row r="323" spans="1:6" x14ac:dyDescent="0.2">
      <c r="A323" s="4" t="s">
        <v>2369</v>
      </c>
      <c r="B323" s="4" t="s">
        <v>1621</v>
      </c>
      <c r="C323" s="4" t="s">
        <v>2060</v>
      </c>
      <c r="D323" s="4">
        <v>954</v>
      </c>
      <c r="E323" s="4">
        <v>0.58579145600000004</v>
      </c>
      <c r="F323" s="4">
        <v>2.5608818769999999</v>
      </c>
    </row>
    <row r="324" spans="1:6" x14ac:dyDescent="0.2">
      <c r="A324" s="4" t="s">
        <v>2164</v>
      </c>
      <c r="B324" s="4" t="s">
        <v>1670</v>
      </c>
      <c r="C324" s="4" t="s">
        <v>2060</v>
      </c>
      <c r="D324" s="4">
        <v>934</v>
      </c>
      <c r="E324" s="4">
        <v>0.58547091399999995</v>
      </c>
      <c r="F324" s="4">
        <v>2.3424438740000002</v>
      </c>
    </row>
    <row r="325" spans="1:6" x14ac:dyDescent="0.2">
      <c r="A325" s="4" t="s">
        <v>2641</v>
      </c>
      <c r="B325" s="4" t="s">
        <v>2642</v>
      </c>
      <c r="C325" s="4" t="s">
        <v>2060</v>
      </c>
      <c r="D325" s="4">
        <v>173</v>
      </c>
      <c r="E325" s="4">
        <v>0.58527072999999996</v>
      </c>
      <c r="F325" s="4">
        <v>3.105915961</v>
      </c>
    </row>
    <row r="326" spans="1:6" x14ac:dyDescent="0.2">
      <c r="A326" s="4" t="s">
        <v>2221</v>
      </c>
      <c r="B326" s="4" t="s">
        <v>1701</v>
      </c>
      <c r="C326" s="4" t="s">
        <v>2060</v>
      </c>
      <c r="D326" s="4">
        <v>169</v>
      </c>
      <c r="E326" s="4">
        <v>-0.58607082899999996</v>
      </c>
      <c r="F326" s="4">
        <v>3.0171360229999999</v>
      </c>
    </row>
    <row r="327" spans="1:6" x14ac:dyDescent="0.2">
      <c r="A327" s="4" t="s">
        <v>2155</v>
      </c>
      <c r="B327" s="4" t="s">
        <v>2643</v>
      </c>
      <c r="C327" s="4" t="s">
        <v>2060</v>
      </c>
      <c r="D327" s="4">
        <v>101</v>
      </c>
      <c r="E327" s="4">
        <v>-0.58790116599999998</v>
      </c>
      <c r="F327" s="4">
        <v>3.5445395780000002</v>
      </c>
    </row>
    <row r="328" spans="1:6" x14ac:dyDescent="0.2">
      <c r="A328" s="4" t="s">
        <v>2196</v>
      </c>
      <c r="B328" s="4" t="s">
        <v>46</v>
      </c>
      <c r="C328" s="4" t="s">
        <v>2060</v>
      </c>
      <c r="D328" s="4">
        <v>294</v>
      </c>
      <c r="E328" s="4">
        <v>-0.58824146799999999</v>
      </c>
      <c r="F328" s="4">
        <v>1.8947409019999999</v>
      </c>
    </row>
    <row r="329" spans="1:6" x14ac:dyDescent="0.2">
      <c r="A329" s="4" t="s">
        <v>2644</v>
      </c>
      <c r="B329" s="4" t="s">
        <v>2645</v>
      </c>
      <c r="C329" s="4" t="s">
        <v>2060</v>
      </c>
      <c r="D329" s="4">
        <v>139</v>
      </c>
      <c r="E329" s="4">
        <v>-0.58847591899999996</v>
      </c>
      <c r="F329" s="4">
        <v>2.6218154760000001</v>
      </c>
    </row>
    <row r="330" spans="1:6" x14ac:dyDescent="0.2">
      <c r="A330" s="4" t="s">
        <v>2067</v>
      </c>
      <c r="B330" s="4" t="s">
        <v>1781</v>
      </c>
      <c r="C330" s="4" t="s">
        <v>2060</v>
      </c>
      <c r="D330" s="4">
        <v>43</v>
      </c>
      <c r="E330" s="4">
        <v>-0.58932369200000001</v>
      </c>
      <c r="F330" s="4">
        <v>2.9513937430000001</v>
      </c>
    </row>
    <row r="331" spans="1:6" x14ac:dyDescent="0.2">
      <c r="A331" s="4" t="s">
        <v>2321</v>
      </c>
      <c r="B331" s="4" t="s">
        <v>2646</v>
      </c>
      <c r="C331" s="4" t="s">
        <v>2060</v>
      </c>
      <c r="D331" s="4">
        <v>95</v>
      </c>
      <c r="E331" s="4">
        <v>-0.59065425299999996</v>
      </c>
      <c r="F331" s="4">
        <v>1.954354769</v>
      </c>
    </row>
    <row r="332" spans="1:6" x14ac:dyDescent="0.2">
      <c r="A332" s="4" t="s">
        <v>2279</v>
      </c>
      <c r="B332" s="4" t="s">
        <v>2647</v>
      </c>
      <c r="C332" s="4" t="s">
        <v>2060</v>
      </c>
      <c r="D332" s="4">
        <v>326</v>
      </c>
      <c r="E332" s="4">
        <v>-0.591181175</v>
      </c>
      <c r="F332" s="4">
        <v>3.5064197159999999</v>
      </c>
    </row>
    <row r="333" spans="1:6" x14ac:dyDescent="0.2">
      <c r="A333" s="4" t="s">
        <v>2648</v>
      </c>
      <c r="B333" s="4" t="s">
        <v>1919</v>
      </c>
      <c r="C333" s="4" t="s">
        <v>2060</v>
      </c>
      <c r="D333" s="4">
        <v>1384</v>
      </c>
      <c r="E333" s="4">
        <v>-0.59285786399999996</v>
      </c>
      <c r="F333" s="4">
        <v>1.5606733429999999</v>
      </c>
    </row>
    <row r="334" spans="1:6" x14ac:dyDescent="0.2">
      <c r="A334" s="4" t="s">
        <v>2171</v>
      </c>
      <c r="B334" s="4" t="s">
        <v>718</v>
      </c>
      <c r="C334" s="4" t="s">
        <v>2060</v>
      </c>
      <c r="D334" s="4">
        <v>59</v>
      </c>
      <c r="E334" s="4">
        <v>-0.59365473300000005</v>
      </c>
      <c r="F334" s="4">
        <v>2.224100059</v>
      </c>
    </row>
    <row r="335" spans="1:6" x14ac:dyDescent="0.2">
      <c r="A335" s="4" t="s">
        <v>2148</v>
      </c>
      <c r="B335" s="4" t="s">
        <v>258</v>
      </c>
      <c r="C335" s="4" t="s">
        <v>2060</v>
      </c>
      <c r="D335" s="4">
        <v>1084</v>
      </c>
      <c r="E335" s="4">
        <v>-0.59461793900000004</v>
      </c>
      <c r="F335" s="4">
        <v>1.716362172</v>
      </c>
    </row>
    <row r="336" spans="1:6" x14ac:dyDescent="0.2">
      <c r="A336" s="4" t="s">
        <v>2389</v>
      </c>
      <c r="B336" s="4" t="s">
        <v>1160</v>
      </c>
      <c r="C336" s="4" t="s">
        <v>2093</v>
      </c>
      <c r="D336" s="4">
        <v>198</v>
      </c>
      <c r="E336" s="4">
        <v>-0.59504489199999999</v>
      </c>
      <c r="F336" s="4">
        <v>2.2014091520000001</v>
      </c>
    </row>
    <row r="337" spans="1:6" x14ac:dyDescent="0.2">
      <c r="A337" s="4" t="s">
        <v>2132</v>
      </c>
      <c r="B337" s="4" t="s">
        <v>1777</v>
      </c>
      <c r="C337" s="4" t="s">
        <v>2093</v>
      </c>
      <c r="D337" s="4">
        <v>237</v>
      </c>
      <c r="E337" s="4">
        <v>-0.595412999</v>
      </c>
      <c r="F337" s="4">
        <v>1.831199075</v>
      </c>
    </row>
    <row r="338" spans="1:6" x14ac:dyDescent="0.2">
      <c r="A338" s="4" t="s">
        <v>2254</v>
      </c>
      <c r="B338" s="4" t="s">
        <v>2649</v>
      </c>
      <c r="C338" s="4" t="s">
        <v>2060</v>
      </c>
      <c r="D338" s="4">
        <v>892</v>
      </c>
      <c r="E338" s="4">
        <v>-0.59627359499999999</v>
      </c>
      <c r="F338" s="4">
        <v>2.7388524460000001</v>
      </c>
    </row>
    <row r="339" spans="1:6" x14ac:dyDescent="0.2">
      <c r="A339" s="4" t="s">
        <v>2650</v>
      </c>
      <c r="B339" s="4" t="s">
        <v>741</v>
      </c>
      <c r="C339" s="4" t="s">
        <v>2093</v>
      </c>
      <c r="D339" s="4">
        <v>466</v>
      </c>
      <c r="E339" s="4">
        <v>-0.59673199899999996</v>
      </c>
      <c r="F339" s="4">
        <v>3.0902102249999999</v>
      </c>
    </row>
    <row r="340" spans="1:6" x14ac:dyDescent="0.2">
      <c r="A340" s="4" t="s">
        <v>2651</v>
      </c>
      <c r="B340" s="4" t="s">
        <v>2652</v>
      </c>
      <c r="C340" s="4" t="s">
        <v>2060</v>
      </c>
      <c r="D340" s="4">
        <v>139</v>
      </c>
      <c r="E340" s="4">
        <v>-0.59674509200000003</v>
      </c>
      <c r="F340" s="4">
        <v>2.4777879390000002</v>
      </c>
    </row>
    <row r="341" spans="1:6" x14ac:dyDescent="0.2">
      <c r="A341" s="4" t="s">
        <v>2653</v>
      </c>
      <c r="B341" s="4" t="s">
        <v>2654</v>
      </c>
      <c r="C341" s="4" t="s">
        <v>2060</v>
      </c>
      <c r="D341" s="4">
        <v>139</v>
      </c>
      <c r="E341" s="4">
        <v>-0.59674509200000003</v>
      </c>
      <c r="F341" s="4">
        <v>2.4777879390000002</v>
      </c>
    </row>
    <row r="342" spans="1:6" x14ac:dyDescent="0.2">
      <c r="A342" s="4" t="s">
        <v>2277</v>
      </c>
      <c r="B342" s="4" t="s">
        <v>422</v>
      </c>
      <c r="C342" s="4" t="s">
        <v>2060</v>
      </c>
      <c r="D342" s="4">
        <v>497</v>
      </c>
      <c r="E342" s="4">
        <v>-0.59916969600000003</v>
      </c>
      <c r="F342" s="4">
        <v>2.1339188949999999</v>
      </c>
    </row>
    <row r="343" spans="1:6" x14ac:dyDescent="0.2">
      <c r="A343" s="4" t="s">
        <v>2162</v>
      </c>
      <c r="B343" s="4" t="s">
        <v>255</v>
      </c>
      <c r="C343" s="4" t="s">
        <v>2093</v>
      </c>
      <c r="D343" s="4">
        <v>1067</v>
      </c>
      <c r="E343" s="4">
        <v>-0.59990384600000002</v>
      </c>
      <c r="F343" s="4">
        <v>2.6359973349999999</v>
      </c>
    </row>
    <row r="344" spans="1:6" x14ac:dyDescent="0.2">
      <c r="A344" s="4" t="s">
        <v>2190</v>
      </c>
      <c r="B344" s="4" t="s">
        <v>1782</v>
      </c>
      <c r="C344" s="4" t="s">
        <v>2060</v>
      </c>
      <c r="D344" s="4">
        <v>115</v>
      </c>
      <c r="E344" s="4">
        <v>-0.60002741900000001</v>
      </c>
      <c r="F344" s="4">
        <v>1.477301054</v>
      </c>
    </row>
    <row r="345" spans="1:6" x14ac:dyDescent="0.2">
      <c r="A345" s="4" t="s">
        <v>2655</v>
      </c>
      <c r="B345" s="4" t="s">
        <v>2656</v>
      </c>
      <c r="C345" s="4" t="s">
        <v>2060</v>
      </c>
      <c r="D345" s="4">
        <v>429</v>
      </c>
      <c r="E345" s="4">
        <v>-0.60023319799999997</v>
      </c>
      <c r="F345" s="4">
        <v>2.0874245230000001</v>
      </c>
    </row>
    <row r="346" spans="1:6" x14ac:dyDescent="0.2">
      <c r="A346" s="4" t="s">
        <v>2098</v>
      </c>
      <c r="B346" s="4" t="s">
        <v>2657</v>
      </c>
      <c r="C346" s="4" t="s">
        <v>2060</v>
      </c>
      <c r="D346" s="4">
        <v>616</v>
      </c>
      <c r="E346" s="4">
        <v>-0.60140024000000003</v>
      </c>
      <c r="F346" s="4">
        <v>2.835492012</v>
      </c>
    </row>
    <row r="347" spans="1:6" x14ac:dyDescent="0.2">
      <c r="A347" s="4" t="s">
        <v>2658</v>
      </c>
      <c r="B347" s="4" t="s">
        <v>2659</v>
      </c>
      <c r="C347" s="4" t="s">
        <v>2060</v>
      </c>
      <c r="D347" s="4">
        <v>150</v>
      </c>
      <c r="E347" s="4">
        <v>-0.60406674599999999</v>
      </c>
      <c r="F347" s="4">
        <v>2.1542391859999999</v>
      </c>
    </row>
    <row r="348" spans="1:6" x14ac:dyDescent="0.2">
      <c r="A348" s="4" t="s">
        <v>2149</v>
      </c>
      <c r="B348" s="4" t="s">
        <v>2660</v>
      </c>
      <c r="C348" s="4" t="s">
        <v>2060</v>
      </c>
      <c r="D348" s="4">
        <v>240</v>
      </c>
      <c r="E348" s="4">
        <v>-0.60507359000000005</v>
      </c>
      <c r="F348" s="4">
        <v>2.1967760670000001</v>
      </c>
    </row>
    <row r="349" spans="1:6" x14ac:dyDescent="0.2">
      <c r="A349" s="4" t="s">
        <v>2303</v>
      </c>
      <c r="B349" s="4" t="s">
        <v>1602</v>
      </c>
      <c r="C349" s="4" t="s">
        <v>2060</v>
      </c>
      <c r="D349" s="4">
        <v>623</v>
      </c>
      <c r="E349" s="4">
        <v>-0.60634458700000005</v>
      </c>
      <c r="F349" s="4">
        <v>3.4358268569999999</v>
      </c>
    </row>
    <row r="350" spans="1:6" x14ac:dyDescent="0.2">
      <c r="A350" s="4" t="s">
        <v>2661</v>
      </c>
      <c r="B350" s="4" t="s">
        <v>2662</v>
      </c>
      <c r="C350" s="4" t="s">
        <v>2060</v>
      </c>
      <c r="D350" s="4">
        <v>215</v>
      </c>
      <c r="E350" s="4">
        <v>-0.60706689000000003</v>
      </c>
      <c r="F350" s="4">
        <v>2.5491284369999998</v>
      </c>
    </row>
    <row r="351" spans="1:6" x14ac:dyDescent="0.2">
      <c r="A351" s="4" t="s">
        <v>2094</v>
      </c>
      <c r="B351" s="4" t="s">
        <v>2663</v>
      </c>
      <c r="C351" s="4" t="s">
        <v>2060</v>
      </c>
      <c r="D351" s="4">
        <v>591</v>
      </c>
      <c r="E351" s="4">
        <v>-0.608029826</v>
      </c>
      <c r="F351" s="4">
        <v>1.8751120619999999</v>
      </c>
    </row>
    <row r="352" spans="1:6" x14ac:dyDescent="0.2">
      <c r="A352" s="4" t="s">
        <v>2255</v>
      </c>
      <c r="B352" s="4" t="s">
        <v>2601</v>
      </c>
      <c r="C352" s="4" t="s">
        <v>2060</v>
      </c>
      <c r="D352" s="4">
        <v>1154</v>
      </c>
      <c r="E352" s="4">
        <v>-0.60807252099999998</v>
      </c>
      <c r="F352" s="4">
        <v>1.720828225</v>
      </c>
    </row>
    <row r="353" spans="1:6" x14ac:dyDescent="0.2">
      <c r="A353" s="4" t="s">
        <v>2237</v>
      </c>
      <c r="B353" s="4" t="s">
        <v>1462</v>
      </c>
      <c r="C353" s="4" t="s">
        <v>2060</v>
      </c>
      <c r="D353" s="4">
        <v>270</v>
      </c>
      <c r="E353" s="4">
        <v>-0.60852193899999996</v>
      </c>
      <c r="F353" s="4">
        <v>2.0503891859999999</v>
      </c>
    </row>
    <row r="354" spans="1:6" x14ac:dyDescent="0.2">
      <c r="A354" s="4" t="s">
        <v>2280</v>
      </c>
      <c r="B354" s="4" t="s">
        <v>2664</v>
      </c>
      <c r="C354" s="4" t="s">
        <v>2060</v>
      </c>
      <c r="D354" s="4">
        <v>15</v>
      </c>
      <c r="E354" s="4">
        <v>-0.60998360200000001</v>
      </c>
      <c r="F354" s="4">
        <v>2.687693914</v>
      </c>
    </row>
    <row r="355" spans="1:6" x14ac:dyDescent="0.2">
      <c r="A355" s="4" t="s">
        <v>2112</v>
      </c>
      <c r="B355" s="4" t="s">
        <v>1324</v>
      </c>
      <c r="C355" s="4" t="s">
        <v>2060</v>
      </c>
      <c r="D355" s="4">
        <v>268</v>
      </c>
      <c r="E355" s="4">
        <v>-0.61136559899999998</v>
      </c>
      <c r="F355" s="4">
        <v>2.5230533890000002</v>
      </c>
    </row>
    <row r="356" spans="1:6" x14ac:dyDescent="0.2">
      <c r="A356" s="4" t="s">
        <v>2105</v>
      </c>
      <c r="B356" s="4" t="s">
        <v>2665</v>
      </c>
      <c r="C356" s="4" t="s">
        <v>2060</v>
      </c>
      <c r="D356" s="4">
        <v>389</v>
      </c>
      <c r="E356" s="4">
        <v>-0.61243635900000004</v>
      </c>
      <c r="F356" s="4">
        <v>2.8157276950000001</v>
      </c>
    </row>
    <row r="357" spans="1:6" x14ac:dyDescent="0.2">
      <c r="A357" s="4" t="s">
        <v>2666</v>
      </c>
      <c r="B357" s="4" t="s">
        <v>2667</v>
      </c>
      <c r="C357" s="4" t="s">
        <v>2060</v>
      </c>
      <c r="D357" s="4">
        <v>64</v>
      </c>
      <c r="E357" s="4">
        <v>-0.61397088</v>
      </c>
      <c r="F357" s="4">
        <v>2.5328236139999998</v>
      </c>
    </row>
    <row r="358" spans="1:6" x14ac:dyDescent="0.2">
      <c r="A358" s="4" t="s">
        <v>2205</v>
      </c>
      <c r="B358" s="4" t="s">
        <v>1488</v>
      </c>
      <c r="C358" s="4" t="s">
        <v>2093</v>
      </c>
      <c r="D358" s="4">
        <v>581</v>
      </c>
      <c r="E358" s="4">
        <v>-0.61453228999999998</v>
      </c>
      <c r="F358" s="4">
        <v>2.288172479</v>
      </c>
    </row>
    <row r="359" spans="1:6" x14ac:dyDescent="0.2">
      <c r="A359" s="4" t="s">
        <v>2278</v>
      </c>
      <c r="B359" s="4" t="s">
        <v>2668</v>
      </c>
      <c r="C359" s="4" t="s">
        <v>2060</v>
      </c>
      <c r="D359" s="4">
        <v>369</v>
      </c>
      <c r="E359" s="4">
        <v>-0.61551289499999995</v>
      </c>
      <c r="F359" s="4">
        <v>2.1169935519999998</v>
      </c>
    </row>
    <row r="360" spans="1:6" x14ac:dyDescent="0.2">
      <c r="A360" s="4" t="s">
        <v>2130</v>
      </c>
      <c r="B360" s="4" t="s">
        <v>1778</v>
      </c>
      <c r="C360" s="4" t="s">
        <v>2060</v>
      </c>
      <c r="D360" s="4">
        <v>34</v>
      </c>
      <c r="E360" s="4">
        <v>-0.61607835799999999</v>
      </c>
      <c r="F360" s="4">
        <v>2.193920844</v>
      </c>
    </row>
    <row r="361" spans="1:6" x14ac:dyDescent="0.2">
      <c r="A361" s="4" t="s">
        <v>2238</v>
      </c>
      <c r="B361" s="4" t="s">
        <v>2669</v>
      </c>
      <c r="C361" s="4" t="s">
        <v>2060</v>
      </c>
      <c r="D361" s="4">
        <v>50</v>
      </c>
      <c r="E361" s="4">
        <v>-0.61749217300000003</v>
      </c>
      <c r="F361" s="4">
        <v>3.1300979980000001</v>
      </c>
    </row>
    <row r="362" spans="1:6" x14ac:dyDescent="0.2">
      <c r="A362" s="4" t="s">
        <v>2670</v>
      </c>
      <c r="B362" s="4" t="s">
        <v>2671</v>
      </c>
      <c r="C362" s="4" t="s">
        <v>2060</v>
      </c>
      <c r="D362" s="4">
        <v>202</v>
      </c>
      <c r="E362" s="4">
        <v>-0.618784467</v>
      </c>
      <c r="F362" s="4">
        <v>2.8054963650000002</v>
      </c>
    </row>
    <row r="363" spans="1:6" x14ac:dyDescent="0.2">
      <c r="A363" s="4" t="s">
        <v>2243</v>
      </c>
      <c r="B363" s="4" t="s">
        <v>2672</v>
      </c>
      <c r="C363" s="4" t="s">
        <v>2060</v>
      </c>
      <c r="D363" s="4">
        <v>335</v>
      </c>
      <c r="E363" s="4">
        <v>-0.61923262099999998</v>
      </c>
      <c r="F363" s="4">
        <v>2.531222981</v>
      </c>
    </row>
    <row r="364" spans="1:6" x14ac:dyDescent="0.2">
      <c r="A364" s="4" t="s">
        <v>2078</v>
      </c>
      <c r="B364" s="4" t="s">
        <v>1373</v>
      </c>
      <c r="C364" s="4" t="s">
        <v>2060</v>
      </c>
      <c r="D364" s="4">
        <v>655</v>
      </c>
      <c r="E364" s="4">
        <v>-0.62042011600000002</v>
      </c>
      <c r="F364" s="4">
        <v>2.4888650970000001</v>
      </c>
    </row>
    <row r="365" spans="1:6" x14ac:dyDescent="0.2">
      <c r="A365" s="4" t="s">
        <v>2079</v>
      </c>
      <c r="B365" s="4" t="s">
        <v>586</v>
      </c>
      <c r="C365" s="4" t="s">
        <v>2060</v>
      </c>
      <c r="D365" s="4">
        <v>654</v>
      </c>
      <c r="E365" s="4">
        <v>-0.62042011600000002</v>
      </c>
      <c r="F365" s="4">
        <v>2.4888650970000001</v>
      </c>
    </row>
    <row r="366" spans="1:6" x14ac:dyDescent="0.2">
      <c r="A366" s="4" t="s">
        <v>2341</v>
      </c>
      <c r="B366" s="4" t="s">
        <v>1715</v>
      </c>
      <c r="C366" s="4" t="s">
        <v>2060</v>
      </c>
      <c r="D366" s="4">
        <v>121</v>
      </c>
      <c r="E366" s="4">
        <v>-0.62067485899999997</v>
      </c>
      <c r="F366" s="4">
        <v>3.1265027320000001</v>
      </c>
    </row>
    <row r="367" spans="1:6" x14ac:dyDescent="0.2">
      <c r="A367" s="4" t="s">
        <v>2673</v>
      </c>
      <c r="B367" s="4" t="s">
        <v>395</v>
      </c>
      <c r="C367" s="4" t="s">
        <v>2060</v>
      </c>
      <c r="D367" s="4">
        <v>101</v>
      </c>
      <c r="E367" s="4">
        <v>-0.62124542299999996</v>
      </c>
      <c r="F367" s="4">
        <v>2.0456603329999998</v>
      </c>
    </row>
    <row r="368" spans="1:6" x14ac:dyDescent="0.2">
      <c r="A368" s="4" t="s">
        <v>2165</v>
      </c>
      <c r="B368" s="4" t="s">
        <v>2674</v>
      </c>
      <c r="C368" s="4" t="s">
        <v>2060</v>
      </c>
      <c r="D368" s="4">
        <v>22</v>
      </c>
      <c r="E368" s="4">
        <v>-0.62166219</v>
      </c>
      <c r="F368" s="4">
        <v>3.2481817099999999</v>
      </c>
    </row>
    <row r="369" spans="1:6" x14ac:dyDescent="0.2">
      <c r="A369" s="4" t="s">
        <v>2348</v>
      </c>
      <c r="B369" s="4" t="s">
        <v>592</v>
      </c>
      <c r="C369" s="4" t="s">
        <v>2060</v>
      </c>
      <c r="D369" s="4">
        <v>203</v>
      </c>
      <c r="E369" s="4">
        <v>-0.62173964900000001</v>
      </c>
      <c r="F369" s="4">
        <v>1.738940001</v>
      </c>
    </row>
    <row r="370" spans="1:6" x14ac:dyDescent="0.2">
      <c r="A370" s="4" t="s">
        <v>2248</v>
      </c>
      <c r="B370" s="4" t="s">
        <v>1259</v>
      </c>
      <c r="C370" s="4" t="s">
        <v>2060</v>
      </c>
      <c r="D370" s="4">
        <v>723</v>
      </c>
      <c r="E370" s="4">
        <v>-0.62271634499999995</v>
      </c>
      <c r="F370" s="4">
        <v>2.063747808</v>
      </c>
    </row>
    <row r="371" spans="1:6" x14ac:dyDescent="0.2">
      <c r="A371" s="4" t="s">
        <v>2675</v>
      </c>
      <c r="B371" s="4" t="s">
        <v>2676</v>
      </c>
      <c r="C371" s="4" t="s">
        <v>2060</v>
      </c>
      <c r="D371" s="4">
        <v>526</v>
      </c>
      <c r="E371" s="4">
        <v>-0.62410317900000001</v>
      </c>
      <c r="F371" s="4">
        <v>3.249462297</v>
      </c>
    </row>
    <row r="372" spans="1:6" x14ac:dyDescent="0.2">
      <c r="A372" s="4" t="s">
        <v>2114</v>
      </c>
      <c r="B372" s="4" t="s">
        <v>1174</v>
      </c>
      <c r="C372" s="4" t="s">
        <v>2060</v>
      </c>
      <c r="D372" s="4">
        <v>247</v>
      </c>
      <c r="E372" s="4">
        <v>-0.62418666300000003</v>
      </c>
      <c r="F372" s="4">
        <v>1.768632515</v>
      </c>
    </row>
    <row r="373" spans="1:6" x14ac:dyDescent="0.2">
      <c r="A373" s="4" t="s">
        <v>2677</v>
      </c>
      <c r="B373" s="4" t="s">
        <v>1394</v>
      </c>
      <c r="C373" s="4" t="s">
        <v>2060</v>
      </c>
      <c r="D373" s="4">
        <v>86</v>
      </c>
      <c r="E373" s="4">
        <v>-0.62476733799999995</v>
      </c>
      <c r="F373" s="4">
        <v>2.989282475</v>
      </c>
    </row>
    <row r="374" spans="1:6" x14ac:dyDescent="0.2">
      <c r="A374" s="4" t="s">
        <v>2211</v>
      </c>
      <c r="B374" s="4" t="s">
        <v>1104</v>
      </c>
      <c r="C374" s="4" t="s">
        <v>2060</v>
      </c>
      <c r="D374" s="4">
        <v>1508</v>
      </c>
      <c r="E374" s="4">
        <v>-0.62598391099999995</v>
      </c>
      <c r="F374" s="4">
        <v>1.5553698149999999</v>
      </c>
    </row>
    <row r="375" spans="1:6" x14ac:dyDescent="0.2">
      <c r="A375" s="4" t="s">
        <v>2272</v>
      </c>
      <c r="B375" s="4" t="s">
        <v>2678</v>
      </c>
      <c r="C375" s="4" t="s">
        <v>2060</v>
      </c>
      <c r="D375" s="4">
        <v>547</v>
      </c>
      <c r="E375" s="4">
        <v>-0.62679780699999998</v>
      </c>
      <c r="F375" s="4">
        <v>3.4669137980000002</v>
      </c>
    </row>
    <row r="376" spans="1:6" x14ac:dyDescent="0.2">
      <c r="A376" s="4" t="s">
        <v>2340</v>
      </c>
      <c r="B376" s="4" t="s">
        <v>1407</v>
      </c>
      <c r="C376" s="4" t="s">
        <v>2060</v>
      </c>
      <c r="D376" s="4">
        <v>485</v>
      </c>
      <c r="E376" s="4">
        <v>-0.62685089999999999</v>
      </c>
      <c r="F376" s="4">
        <v>2.3151756739999998</v>
      </c>
    </row>
    <row r="377" spans="1:6" x14ac:dyDescent="0.2">
      <c r="A377" s="4" t="s">
        <v>2385</v>
      </c>
      <c r="B377" s="4" t="s">
        <v>1992</v>
      </c>
      <c r="C377" s="4" t="s">
        <v>2093</v>
      </c>
      <c r="D377" s="4">
        <v>88</v>
      </c>
      <c r="E377" s="4">
        <v>-0.62704069100000004</v>
      </c>
      <c r="F377" s="4">
        <v>3.907236234</v>
      </c>
    </row>
    <row r="378" spans="1:6" x14ac:dyDescent="0.2">
      <c r="A378" s="4" t="s">
        <v>2380</v>
      </c>
      <c r="B378" s="4" t="s">
        <v>2679</v>
      </c>
      <c r="C378" s="4" t="s">
        <v>2060</v>
      </c>
      <c r="D378" s="4">
        <v>577</v>
      </c>
      <c r="E378" s="4">
        <v>-0.63010686000000005</v>
      </c>
      <c r="F378" s="4">
        <v>2.6929293840000001</v>
      </c>
    </row>
    <row r="379" spans="1:6" x14ac:dyDescent="0.2">
      <c r="A379" s="4" t="s">
        <v>2302</v>
      </c>
      <c r="B379" s="4" t="s">
        <v>2680</v>
      </c>
      <c r="C379" s="4" t="s">
        <v>2060</v>
      </c>
      <c r="D379" s="4">
        <v>175</v>
      </c>
      <c r="E379" s="4">
        <v>-0.63188973199999998</v>
      </c>
      <c r="F379" s="4">
        <v>2.481073528</v>
      </c>
    </row>
    <row r="380" spans="1:6" x14ac:dyDescent="0.2">
      <c r="A380" s="4" t="s">
        <v>2080</v>
      </c>
      <c r="B380" s="4" t="s">
        <v>249</v>
      </c>
      <c r="C380" s="4" t="s">
        <v>2060</v>
      </c>
      <c r="D380" s="4">
        <v>726</v>
      </c>
      <c r="E380" s="4">
        <v>-0.63245879299999996</v>
      </c>
      <c r="F380" s="4">
        <v>1.5890254800000001</v>
      </c>
    </row>
    <row r="381" spans="1:6" x14ac:dyDescent="0.2">
      <c r="A381" s="4" t="s">
        <v>2081</v>
      </c>
      <c r="B381" s="4" t="s">
        <v>545</v>
      </c>
      <c r="C381" s="4" t="s">
        <v>2060</v>
      </c>
      <c r="D381" s="4">
        <v>713</v>
      </c>
      <c r="E381" s="4">
        <v>-0.63245879299999996</v>
      </c>
      <c r="F381" s="4">
        <v>1.5890254800000001</v>
      </c>
    </row>
    <row r="382" spans="1:6" x14ac:dyDescent="0.2">
      <c r="A382" s="4" t="s">
        <v>2082</v>
      </c>
      <c r="B382" s="4" t="s">
        <v>842</v>
      </c>
      <c r="C382" s="4" t="s">
        <v>2060</v>
      </c>
      <c r="D382" s="4">
        <v>693</v>
      </c>
      <c r="E382" s="4">
        <v>-0.63245879299999996</v>
      </c>
      <c r="F382" s="4">
        <v>1.5890254800000001</v>
      </c>
    </row>
    <row r="383" spans="1:6" x14ac:dyDescent="0.2">
      <c r="A383" s="4" t="s">
        <v>2369</v>
      </c>
      <c r="B383" s="4" t="s">
        <v>1621</v>
      </c>
      <c r="C383" s="4" t="s">
        <v>2060</v>
      </c>
      <c r="D383" s="4">
        <v>1188</v>
      </c>
      <c r="E383" s="4">
        <v>-0.63404631300000003</v>
      </c>
      <c r="F383" s="4">
        <v>2.2673909430000001</v>
      </c>
    </row>
    <row r="384" spans="1:6" x14ac:dyDescent="0.2">
      <c r="A384" s="4" t="s">
        <v>2096</v>
      </c>
      <c r="B384" s="4" t="s">
        <v>679</v>
      </c>
      <c r="C384" s="4" t="s">
        <v>2060</v>
      </c>
      <c r="D384" s="4">
        <v>54</v>
      </c>
      <c r="E384" s="4">
        <v>-0.635469477</v>
      </c>
      <c r="F384" s="4">
        <v>1.9931782389999999</v>
      </c>
    </row>
    <row r="385" spans="1:6" x14ac:dyDescent="0.2">
      <c r="A385" s="4" t="s">
        <v>2360</v>
      </c>
      <c r="B385" s="4" t="s">
        <v>2681</v>
      </c>
      <c r="C385" s="4" t="s">
        <v>2060</v>
      </c>
      <c r="D385" s="4">
        <v>352</v>
      </c>
      <c r="E385" s="4">
        <v>-0.63670561400000003</v>
      </c>
      <c r="F385" s="4">
        <v>2.2067985289999998</v>
      </c>
    </row>
    <row r="386" spans="1:6" x14ac:dyDescent="0.2">
      <c r="A386" s="4" t="s">
        <v>2282</v>
      </c>
      <c r="B386" s="4" t="s">
        <v>2682</v>
      </c>
      <c r="C386" s="4" t="s">
        <v>2060</v>
      </c>
      <c r="D386" s="4">
        <v>35</v>
      </c>
      <c r="E386" s="4">
        <v>-0.636834075</v>
      </c>
      <c r="F386" s="4">
        <v>2.4736816720000001</v>
      </c>
    </row>
    <row r="387" spans="1:6" x14ac:dyDescent="0.2">
      <c r="A387" s="4" t="s">
        <v>2232</v>
      </c>
      <c r="B387" s="4" t="s">
        <v>2541</v>
      </c>
      <c r="C387" s="4" t="s">
        <v>2060</v>
      </c>
      <c r="D387" s="4">
        <v>460</v>
      </c>
      <c r="E387" s="4">
        <v>-0.63885316700000006</v>
      </c>
      <c r="F387" s="4">
        <v>1.463205367</v>
      </c>
    </row>
    <row r="388" spans="1:6" x14ac:dyDescent="0.2">
      <c r="A388" s="4" t="s">
        <v>2683</v>
      </c>
      <c r="B388" s="4" t="s">
        <v>2684</v>
      </c>
      <c r="C388" s="4" t="s">
        <v>2060</v>
      </c>
      <c r="D388" s="4">
        <v>155</v>
      </c>
      <c r="E388" s="4">
        <v>-0.63926992500000002</v>
      </c>
      <c r="F388" s="4">
        <v>3.182357482</v>
      </c>
    </row>
    <row r="389" spans="1:6" x14ac:dyDescent="0.2">
      <c r="A389" s="4" t="s">
        <v>2076</v>
      </c>
      <c r="B389" s="4" t="s">
        <v>2685</v>
      </c>
      <c r="C389" s="4" t="s">
        <v>2060</v>
      </c>
      <c r="D389" s="4">
        <v>65</v>
      </c>
      <c r="E389" s="4">
        <v>-0.64072366800000002</v>
      </c>
      <c r="F389" s="4">
        <v>2.8083348749999999</v>
      </c>
    </row>
    <row r="390" spans="1:6" x14ac:dyDescent="0.2">
      <c r="A390" s="4" t="s">
        <v>2077</v>
      </c>
      <c r="B390" s="4" t="s">
        <v>1965</v>
      </c>
      <c r="C390" s="4" t="s">
        <v>2060</v>
      </c>
      <c r="D390" s="4">
        <v>65</v>
      </c>
      <c r="E390" s="4">
        <v>-0.64072366800000002</v>
      </c>
      <c r="F390" s="4">
        <v>2.8083348749999999</v>
      </c>
    </row>
    <row r="391" spans="1:6" x14ac:dyDescent="0.2">
      <c r="A391" s="4" t="s">
        <v>2201</v>
      </c>
      <c r="B391" s="4" t="s">
        <v>2686</v>
      </c>
      <c r="C391" s="4" t="s">
        <v>2060</v>
      </c>
      <c r="D391" s="4">
        <v>197</v>
      </c>
      <c r="E391" s="4">
        <v>-0.64090510999999895</v>
      </c>
      <c r="F391" s="4">
        <v>2.6791105119999998</v>
      </c>
    </row>
    <row r="392" spans="1:6" x14ac:dyDescent="0.2">
      <c r="A392" s="4" t="s">
        <v>2687</v>
      </c>
      <c r="B392" s="4" t="s">
        <v>1428</v>
      </c>
      <c r="C392" s="4" t="s">
        <v>2060</v>
      </c>
      <c r="D392" s="4">
        <v>181</v>
      </c>
      <c r="E392" s="4">
        <v>-0.64209211399999999</v>
      </c>
      <c r="F392" s="4">
        <v>2.7355709419999998</v>
      </c>
    </row>
    <row r="393" spans="1:6" x14ac:dyDescent="0.2">
      <c r="A393" s="4" t="s">
        <v>2318</v>
      </c>
      <c r="B393" s="4" t="s">
        <v>1301</v>
      </c>
      <c r="C393" s="4" t="s">
        <v>2060</v>
      </c>
      <c r="D393" s="4">
        <v>175</v>
      </c>
      <c r="E393" s="4">
        <v>-0.64293491800000002</v>
      </c>
      <c r="F393" s="4">
        <v>2.8166432029999999</v>
      </c>
    </row>
    <row r="394" spans="1:6" x14ac:dyDescent="0.2">
      <c r="A394" s="4" t="s">
        <v>2335</v>
      </c>
      <c r="B394" s="4" t="s">
        <v>532</v>
      </c>
      <c r="C394" s="4" t="s">
        <v>2060</v>
      </c>
      <c r="D394" s="4">
        <v>239</v>
      </c>
      <c r="E394" s="4">
        <v>-0.64294521900000001</v>
      </c>
      <c r="F394" s="4">
        <v>1.866275597</v>
      </c>
    </row>
    <row r="395" spans="1:6" x14ac:dyDescent="0.2">
      <c r="A395" s="4" t="s">
        <v>2266</v>
      </c>
      <c r="B395" s="4" t="s">
        <v>786</v>
      </c>
      <c r="C395" s="4" t="s">
        <v>2060</v>
      </c>
      <c r="D395" s="4">
        <v>110</v>
      </c>
      <c r="E395" s="4">
        <v>-0.64368730900000004</v>
      </c>
      <c r="F395" s="4">
        <v>3.0833718920000002</v>
      </c>
    </row>
    <row r="396" spans="1:6" x14ac:dyDescent="0.2">
      <c r="A396" s="4" t="s">
        <v>2245</v>
      </c>
      <c r="B396" s="4" t="s">
        <v>2688</v>
      </c>
      <c r="C396" s="4" t="s">
        <v>2060</v>
      </c>
      <c r="D396" s="4">
        <v>731</v>
      </c>
      <c r="E396" s="4">
        <v>-0.64551324399999999</v>
      </c>
      <c r="F396" s="4">
        <v>3.4819753470000001</v>
      </c>
    </row>
    <row r="397" spans="1:6" x14ac:dyDescent="0.2">
      <c r="A397" s="4" t="s">
        <v>2689</v>
      </c>
      <c r="B397" s="4" t="s">
        <v>1457</v>
      </c>
      <c r="C397" s="4" t="s">
        <v>2060</v>
      </c>
      <c r="D397" s="4">
        <v>62</v>
      </c>
      <c r="E397" s="4">
        <v>-0.64617373300000003</v>
      </c>
      <c r="F397" s="4">
        <v>3.5958027499999998</v>
      </c>
    </row>
    <row r="398" spans="1:6" x14ac:dyDescent="0.2">
      <c r="A398" s="4" t="s">
        <v>2690</v>
      </c>
      <c r="B398" s="4" t="s">
        <v>657</v>
      </c>
      <c r="C398" s="4" t="s">
        <v>2060</v>
      </c>
      <c r="D398" s="4">
        <v>546</v>
      </c>
      <c r="E398" s="4">
        <v>-0.64622957599999997</v>
      </c>
      <c r="F398" s="4">
        <v>2.5917037939999998</v>
      </c>
    </row>
    <row r="399" spans="1:6" x14ac:dyDescent="0.2">
      <c r="A399" s="4" t="s">
        <v>2191</v>
      </c>
      <c r="B399" s="4" t="s">
        <v>2691</v>
      </c>
      <c r="C399" s="4" t="s">
        <v>2060</v>
      </c>
      <c r="D399" s="4">
        <v>403</v>
      </c>
      <c r="E399" s="4">
        <v>-0.64746110199999996</v>
      </c>
      <c r="F399" s="4">
        <v>1.7938748369999999</v>
      </c>
    </row>
    <row r="400" spans="1:6" x14ac:dyDescent="0.2">
      <c r="A400" s="4" t="s">
        <v>2267</v>
      </c>
      <c r="B400" s="4" t="s">
        <v>385</v>
      </c>
      <c r="C400" s="4" t="s">
        <v>2060</v>
      </c>
      <c r="D400" s="4">
        <v>718</v>
      </c>
      <c r="E400" s="4">
        <v>-0.647736753</v>
      </c>
      <c r="F400" s="4">
        <v>2.6900778409999999</v>
      </c>
    </row>
    <row r="401" spans="1:6" x14ac:dyDescent="0.2">
      <c r="A401" s="4" t="s">
        <v>2692</v>
      </c>
      <c r="B401" s="4" t="s">
        <v>2693</v>
      </c>
      <c r="C401" s="4" t="s">
        <v>2060</v>
      </c>
      <c r="D401" s="4">
        <v>351</v>
      </c>
      <c r="E401" s="4">
        <v>-0.648356971</v>
      </c>
      <c r="F401" s="4">
        <v>2.2627851539999999</v>
      </c>
    </row>
    <row r="402" spans="1:6" x14ac:dyDescent="0.2">
      <c r="A402" s="4" t="s">
        <v>2203</v>
      </c>
      <c r="B402" s="4" t="s">
        <v>1584</v>
      </c>
      <c r="C402" s="4" t="s">
        <v>2093</v>
      </c>
      <c r="D402" s="4">
        <v>541</v>
      </c>
      <c r="E402" s="4">
        <v>-0.64895395600000005</v>
      </c>
      <c r="F402" s="4">
        <v>1.502427728</v>
      </c>
    </row>
    <row r="403" spans="1:6" x14ac:dyDescent="0.2">
      <c r="A403" s="4" t="s">
        <v>2143</v>
      </c>
      <c r="B403" s="4" t="s">
        <v>1807</v>
      </c>
      <c r="C403" s="4" t="s">
        <v>2093</v>
      </c>
      <c r="D403" s="4">
        <v>195</v>
      </c>
      <c r="E403" s="4">
        <v>-0.65182047099999996</v>
      </c>
      <c r="F403" s="4">
        <v>3.4681011310000001</v>
      </c>
    </row>
    <row r="404" spans="1:6" x14ac:dyDescent="0.2">
      <c r="A404" s="4" t="s">
        <v>2165</v>
      </c>
      <c r="B404" s="4" t="s">
        <v>2674</v>
      </c>
      <c r="C404" s="4" t="s">
        <v>2060</v>
      </c>
      <c r="D404" s="4">
        <v>93</v>
      </c>
      <c r="E404" s="4">
        <v>-0.65202004899999999</v>
      </c>
      <c r="F404" s="4">
        <v>2.8979218260000001</v>
      </c>
    </row>
    <row r="405" spans="1:6" x14ac:dyDescent="0.2">
      <c r="A405" s="4" t="s">
        <v>2329</v>
      </c>
      <c r="B405" s="4" t="s">
        <v>2694</v>
      </c>
      <c r="C405" s="4" t="s">
        <v>2060</v>
      </c>
      <c r="D405" s="4">
        <v>189</v>
      </c>
      <c r="E405" s="4">
        <v>-0.65375750499999996</v>
      </c>
      <c r="F405" s="4">
        <v>1.685877603</v>
      </c>
    </row>
    <row r="406" spans="1:6" x14ac:dyDescent="0.2">
      <c r="A406" s="4" t="s">
        <v>2197</v>
      </c>
      <c r="B406" s="4" t="s">
        <v>2695</v>
      </c>
      <c r="C406" s="4" t="s">
        <v>2060</v>
      </c>
      <c r="D406" s="4">
        <v>1218</v>
      </c>
      <c r="E406" s="4">
        <v>-0.65430774300000005</v>
      </c>
      <c r="F406" s="4">
        <v>1.949660427</v>
      </c>
    </row>
    <row r="407" spans="1:6" x14ac:dyDescent="0.2">
      <c r="A407" s="4" t="s">
        <v>2124</v>
      </c>
      <c r="B407" s="4" t="s">
        <v>984</v>
      </c>
      <c r="C407" s="4" t="s">
        <v>2060</v>
      </c>
      <c r="D407" s="4">
        <v>120</v>
      </c>
      <c r="E407" s="4">
        <v>-0.65440827599999996</v>
      </c>
      <c r="F407" s="4">
        <v>2.0359238400000002</v>
      </c>
    </row>
    <row r="408" spans="1:6" x14ac:dyDescent="0.2">
      <c r="A408" s="4" t="s">
        <v>2696</v>
      </c>
      <c r="B408" s="4" t="s">
        <v>1929</v>
      </c>
      <c r="C408" s="4" t="s">
        <v>2060</v>
      </c>
      <c r="D408" s="4">
        <v>1326</v>
      </c>
      <c r="E408" s="4">
        <v>-0.65572429099999996</v>
      </c>
      <c r="F408" s="4">
        <v>2.1304112470000001</v>
      </c>
    </row>
    <row r="409" spans="1:6" x14ac:dyDescent="0.2">
      <c r="A409" s="4" t="s">
        <v>2696</v>
      </c>
      <c r="B409" s="4" t="s">
        <v>1929</v>
      </c>
      <c r="C409" s="4" t="s">
        <v>2060</v>
      </c>
      <c r="D409" s="4">
        <v>1327</v>
      </c>
      <c r="E409" s="4">
        <v>-0.65572429099999996</v>
      </c>
      <c r="F409" s="4">
        <v>2.1304112470000001</v>
      </c>
    </row>
    <row r="410" spans="1:6" x14ac:dyDescent="0.2">
      <c r="A410" s="4" t="s">
        <v>2091</v>
      </c>
      <c r="B410" s="4" t="s">
        <v>2697</v>
      </c>
      <c r="C410" s="4" t="s">
        <v>2060</v>
      </c>
      <c r="D410" s="4">
        <v>728</v>
      </c>
      <c r="E410" s="4">
        <v>-0.65597303900000004</v>
      </c>
      <c r="F410" s="4">
        <v>2.74207014</v>
      </c>
    </row>
    <row r="411" spans="1:6" x14ac:dyDescent="0.2">
      <c r="A411" s="4" t="s">
        <v>2092</v>
      </c>
      <c r="B411" s="4" t="s">
        <v>2698</v>
      </c>
      <c r="C411" s="4" t="s">
        <v>2060</v>
      </c>
      <c r="D411" s="4">
        <v>728</v>
      </c>
      <c r="E411" s="4">
        <v>-0.65597303900000004</v>
      </c>
      <c r="F411" s="4">
        <v>2.74207014</v>
      </c>
    </row>
    <row r="412" spans="1:6" x14ac:dyDescent="0.2">
      <c r="A412" s="4" t="s">
        <v>2199</v>
      </c>
      <c r="B412" s="4" t="s">
        <v>2699</v>
      </c>
      <c r="C412" s="4" t="s">
        <v>2060</v>
      </c>
      <c r="D412" s="4">
        <v>468</v>
      </c>
      <c r="E412" s="4">
        <v>-0.65663591700000001</v>
      </c>
      <c r="F412" s="4">
        <v>3.5238605230000002</v>
      </c>
    </row>
    <row r="413" spans="1:6" x14ac:dyDescent="0.2">
      <c r="A413" s="4" t="s">
        <v>2380</v>
      </c>
      <c r="B413" s="4" t="s">
        <v>2679</v>
      </c>
      <c r="C413" s="4" t="s">
        <v>2060</v>
      </c>
      <c r="D413" s="4">
        <v>560</v>
      </c>
      <c r="E413" s="4">
        <v>-0.65859521600000004</v>
      </c>
      <c r="F413" s="4">
        <v>2.3065537809999999</v>
      </c>
    </row>
    <row r="414" spans="1:6" x14ac:dyDescent="0.2">
      <c r="A414" s="4" t="s">
        <v>2700</v>
      </c>
      <c r="B414" s="4" t="s">
        <v>684</v>
      </c>
      <c r="C414" s="4" t="s">
        <v>2060</v>
      </c>
      <c r="D414" s="4">
        <v>315</v>
      </c>
      <c r="E414" s="4">
        <v>-0.65897937399999995</v>
      </c>
      <c r="F414" s="4">
        <v>1.8022031679999999</v>
      </c>
    </row>
    <row r="415" spans="1:6" x14ac:dyDescent="0.2">
      <c r="A415" s="4" t="s">
        <v>2700</v>
      </c>
      <c r="B415" s="4" t="s">
        <v>684</v>
      </c>
      <c r="C415" s="4" t="s">
        <v>2093</v>
      </c>
      <c r="D415" s="4">
        <v>311</v>
      </c>
      <c r="E415" s="4">
        <v>-0.65897937399999995</v>
      </c>
      <c r="F415" s="4">
        <v>1.8022031679999999</v>
      </c>
    </row>
    <row r="416" spans="1:6" x14ac:dyDescent="0.2">
      <c r="A416" s="4" t="s">
        <v>2092</v>
      </c>
      <c r="B416" s="4" t="s">
        <v>2698</v>
      </c>
      <c r="C416" s="4" t="s">
        <v>2060</v>
      </c>
      <c r="D416" s="4">
        <v>539</v>
      </c>
      <c r="E416" s="4">
        <v>-0.65995722499999998</v>
      </c>
      <c r="F416" s="4">
        <v>3.564010106</v>
      </c>
    </row>
    <row r="417" spans="1:6" x14ac:dyDescent="0.2">
      <c r="A417" s="4" t="s">
        <v>2701</v>
      </c>
      <c r="B417" s="4" t="s">
        <v>1525</v>
      </c>
      <c r="C417" s="4" t="s">
        <v>2060</v>
      </c>
      <c r="D417" s="4">
        <v>189</v>
      </c>
      <c r="E417" s="4">
        <v>-0.66098318899999997</v>
      </c>
      <c r="F417" s="4">
        <v>2.6206685890000001</v>
      </c>
    </row>
    <row r="418" spans="1:6" x14ac:dyDescent="0.2">
      <c r="A418" s="4" t="s">
        <v>2153</v>
      </c>
      <c r="B418" s="4" t="s">
        <v>1480</v>
      </c>
      <c r="C418" s="4" t="s">
        <v>2060</v>
      </c>
      <c r="D418" s="4">
        <v>2</v>
      </c>
      <c r="E418" s="4">
        <v>-0.66554524400000004</v>
      </c>
      <c r="F418" s="4">
        <v>1.6484931839999999</v>
      </c>
    </row>
    <row r="419" spans="1:6" x14ac:dyDescent="0.2">
      <c r="A419" s="4" t="s">
        <v>2392</v>
      </c>
      <c r="B419" s="4" t="s">
        <v>349</v>
      </c>
      <c r="C419" s="4" t="s">
        <v>2060</v>
      </c>
      <c r="D419" s="4">
        <v>434</v>
      </c>
      <c r="E419" s="4">
        <v>-0.66780695700000003</v>
      </c>
      <c r="F419" s="4">
        <v>2.301657048</v>
      </c>
    </row>
    <row r="420" spans="1:6" x14ac:dyDescent="0.2">
      <c r="A420" s="4" t="s">
        <v>2181</v>
      </c>
      <c r="B420" s="4" t="s">
        <v>2702</v>
      </c>
      <c r="C420" s="4" t="s">
        <v>2060</v>
      </c>
      <c r="D420" s="4">
        <v>1006</v>
      </c>
      <c r="E420" s="4">
        <v>-0.66787368700000005</v>
      </c>
      <c r="F420" s="4">
        <v>2.0267610949999999</v>
      </c>
    </row>
    <row r="421" spans="1:6" x14ac:dyDescent="0.2">
      <c r="A421" s="4" t="s">
        <v>2170</v>
      </c>
      <c r="B421" s="4" t="s">
        <v>2703</v>
      </c>
      <c r="C421" s="4" t="s">
        <v>2060</v>
      </c>
      <c r="D421" s="4">
        <v>14</v>
      </c>
      <c r="E421" s="4">
        <v>-0.66868012200000004</v>
      </c>
      <c r="F421" s="4">
        <v>1.7732045089999999</v>
      </c>
    </row>
    <row r="422" spans="1:6" x14ac:dyDescent="0.2">
      <c r="A422" s="4" t="s">
        <v>2704</v>
      </c>
      <c r="B422" s="4" t="s">
        <v>2705</v>
      </c>
      <c r="C422" s="4" t="s">
        <v>2060</v>
      </c>
      <c r="D422" s="4">
        <v>613</v>
      </c>
      <c r="E422" s="4">
        <v>-0.668894027</v>
      </c>
      <c r="F422" s="4">
        <v>3.3143515809999999</v>
      </c>
    </row>
    <row r="423" spans="1:6" x14ac:dyDescent="0.2">
      <c r="A423" s="4" t="s">
        <v>2287</v>
      </c>
      <c r="B423" s="4" t="s">
        <v>211</v>
      </c>
      <c r="C423" s="4" t="s">
        <v>2060</v>
      </c>
      <c r="D423" s="4">
        <v>303</v>
      </c>
      <c r="E423" s="4">
        <v>-0.67094156199999999</v>
      </c>
      <c r="F423" s="4">
        <v>3.3553381010000001</v>
      </c>
    </row>
    <row r="424" spans="1:6" x14ac:dyDescent="0.2">
      <c r="A424" s="4" t="s">
        <v>2223</v>
      </c>
      <c r="B424" s="4" t="s">
        <v>1773</v>
      </c>
      <c r="C424" s="4" t="s">
        <v>2060</v>
      </c>
      <c r="D424" s="4">
        <v>4396</v>
      </c>
      <c r="E424" s="4">
        <v>-0.67147422599999995</v>
      </c>
      <c r="F424" s="4">
        <v>1.812827677</v>
      </c>
    </row>
    <row r="425" spans="1:6" x14ac:dyDescent="0.2">
      <c r="A425" s="4" t="s">
        <v>2387</v>
      </c>
      <c r="B425" s="4" t="s">
        <v>2706</v>
      </c>
      <c r="C425" s="4" t="s">
        <v>2093</v>
      </c>
      <c r="D425" s="4">
        <v>2204</v>
      </c>
      <c r="E425" s="4">
        <v>-0.672112021</v>
      </c>
      <c r="F425" s="4">
        <v>2.8574946630000002</v>
      </c>
    </row>
    <row r="426" spans="1:6" x14ac:dyDescent="0.2">
      <c r="A426" s="4" t="s">
        <v>2368</v>
      </c>
      <c r="B426" s="4" t="s">
        <v>2707</v>
      </c>
      <c r="C426" s="4" t="s">
        <v>2060</v>
      </c>
      <c r="D426" s="4">
        <v>2047</v>
      </c>
      <c r="E426" s="4">
        <v>-0.67252568300000004</v>
      </c>
      <c r="F426" s="4">
        <v>3.5101401000000001</v>
      </c>
    </row>
    <row r="427" spans="1:6" x14ac:dyDescent="0.2">
      <c r="A427" s="4" t="s">
        <v>2131</v>
      </c>
      <c r="B427" s="4" t="s">
        <v>770</v>
      </c>
      <c r="C427" s="4" t="s">
        <v>2060</v>
      </c>
      <c r="D427" s="4">
        <v>9</v>
      </c>
      <c r="E427" s="4">
        <v>-0.67429847099999995</v>
      </c>
      <c r="F427" s="4">
        <v>2.7305524270000001</v>
      </c>
    </row>
    <row r="428" spans="1:6" x14ac:dyDescent="0.2">
      <c r="A428" s="4" t="s">
        <v>2201</v>
      </c>
      <c r="B428" s="4" t="s">
        <v>2686</v>
      </c>
      <c r="C428" s="4" t="s">
        <v>2060</v>
      </c>
      <c r="D428" s="4">
        <v>141</v>
      </c>
      <c r="E428" s="4">
        <v>-0.67721966199999895</v>
      </c>
      <c r="F428" s="4">
        <v>1.382618361</v>
      </c>
    </row>
    <row r="429" spans="1:6" x14ac:dyDescent="0.2">
      <c r="A429" s="4" t="s">
        <v>2248</v>
      </c>
      <c r="B429" s="4" t="s">
        <v>1259</v>
      </c>
      <c r="C429" s="4" t="s">
        <v>2093</v>
      </c>
      <c r="D429" s="4">
        <v>727</v>
      </c>
      <c r="E429" s="4">
        <v>-0.67748624800000001</v>
      </c>
      <c r="F429" s="4">
        <v>2.7077564999999999</v>
      </c>
    </row>
    <row r="430" spans="1:6" x14ac:dyDescent="0.2">
      <c r="A430" s="4" t="s">
        <v>2318</v>
      </c>
      <c r="B430" s="4" t="s">
        <v>1301</v>
      </c>
      <c r="C430" s="4" t="s">
        <v>2060</v>
      </c>
      <c r="D430" s="4">
        <v>59</v>
      </c>
      <c r="E430" s="4">
        <v>-0.67813731600000005</v>
      </c>
      <c r="F430" s="4">
        <v>2.5883689319999998</v>
      </c>
    </row>
    <row r="431" spans="1:6" x14ac:dyDescent="0.2">
      <c r="A431" s="4" t="s">
        <v>2269</v>
      </c>
      <c r="B431" s="4" t="s">
        <v>876</v>
      </c>
      <c r="C431" s="4" t="s">
        <v>2060</v>
      </c>
      <c r="D431" s="4">
        <v>597</v>
      </c>
      <c r="E431" s="4">
        <v>-0.67972761599999998</v>
      </c>
      <c r="F431" s="4">
        <v>2.4785140330000002</v>
      </c>
    </row>
    <row r="432" spans="1:6" x14ac:dyDescent="0.2">
      <c r="A432" s="4" t="s">
        <v>2178</v>
      </c>
      <c r="B432" s="4" t="s">
        <v>2606</v>
      </c>
      <c r="C432" s="4" t="s">
        <v>2060</v>
      </c>
      <c r="D432" s="4">
        <v>428</v>
      </c>
      <c r="E432" s="4">
        <v>-0.68140233500000003</v>
      </c>
      <c r="F432" s="4">
        <v>2.810404256</v>
      </c>
    </row>
    <row r="433" spans="1:6" x14ac:dyDescent="0.2">
      <c r="A433" s="4" t="s">
        <v>2259</v>
      </c>
      <c r="B433" s="4" t="s">
        <v>2708</v>
      </c>
      <c r="C433" s="4" t="s">
        <v>2060</v>
      </c>
      <c r="D433" s="4">
        <v>107</v>
      </c>
      <c r="E433" s="4">
        <v>-0.68360494199999999</v>
      </c>
      <c r="F433" s="4">
        <v>2.2168496530000001</v>
      </c>
    </row>
    <row r="434" spans="1:6" x14ac:dyDescent="0.2">
      <c r="A434" s="4" t="s">
        <v>2709</v>
      </c>
      <c r="B434" s="4" t="s">
        <v>43</v>
      </c>
      <c r="C434" s="4" t="s">
        <v>2060</v>
      </c>
      <c r="D434" s="4">
        <v>183</v>
      </c>
      <c r="E434" s="4">
        <v>-0.68549996899999999</v>
      </c>
      <c r="F434" s="4">
        <v>2.6584980659999999</v>
      </c>
    </row>
    <row r="435" spans="1:6" x14ac:dyDescent="0.2">
      <c r="A435" s="4" t="s">
        <v>2090</v>
      </c>
      <c r="B435" s="4" t="s">
        <v>988</v>
      </c>
      <c r="C435" s="4" t="s">
        <v>2060</v>
      </c>
      <c r="D435" s="4">
        <v>1112</v>
      </c>
      <c r="E435" s="4">
        <v>-0.687318388</v>
      </c>
      <c r="F435" s="4">
        <v>3.4309637190000002</v>
      </c>
    </row>
    <row r="436" spans="1:6" x14ac:dyDescent="0.2">
      <c r="A436" s="4" t="s">
        <v>2235</v>
      </c>
      <c r="B436" s="4" t="s">
        <v>2710</v>
      </c>
      <c r="C436" s="4" t="s">
        <v>2060</v>
      </c>
      <c r="D436" s="4">
        <v>930</v>
      </c>
      <c r="E436" s="4">
        <v>-0.68797120300000003</v>
      </c>
      <c r="F436" s="4">
        <v>1.621102633</v>
      </c>
    </row>
    <row r="437" spans="1:6" x14ac:dyDescent="0.2">
      <c r="A437" s="4" t="s">
        <v>2083</v>
      </c>
      <c r="B437" s="4" t="s">
        <v>1708</v>
      </c>
      <c r="C437" s="4" t="s">
        <v>2060</v>
      </c>
      <c r="D437" s="4">
        <v>208</v>
      </c>
      <c r="E437" s="4">
        <v>-0.69578538899999998</v>
      </c>
      <c r="F437" s="4">
        <v>2.92423185</v>
      </c>
    </row>
    <row r="438" spans="1:6" x14ac:dyDescent="0.2">
      <c r="A438" s="4" t="s">
        <v>2084</v>
      </c>
      <c r="B438" s="4" t="s">
        <v>798</v>
      </c>
      <c r="C438" s="4" t="s">
        <v>2060</v>
      </c>
      <c r="D438" s="4">
        <v>208</v>
      </c>
      <c r="E438" s="4">
        <v>-0.69578538899999998</v>
      </c>
      <c r="F438" s="4">
        <v>2.92423185</v>
      </c>
    </row>
    <row r="439" spans="1:6" x14ac:dyDescent="0.2">
      <c r="A439" s="4" t="s">
        <v>2371</v>
      </c>
      <c r="B439" s="4" t="s">
        <v>2711</v>
      </c>
      <c r="C439" s="4" t="s">
        <v>2060</v>
      </c>
      <c r="D439" s="4">
        <v>199</v>
      </c>
      <c r="E439" s="4">
        <v>-0.69636093300000002</v>
      </c>
      <c r="F439" s="4">
        <v>3.2788675230000002</v>
      </c>
    </row>
    <row r="440" spans="1:6" x14ac:dyDescent="0.2">
      <c r="A440" s="4" t="s">
        <v>2118</v>
      </c>
      <c r="B440" s="4" t="s">
        <v>2712</v>
      </c>
      <c r="C440" s="4" t="s">
        <v>2060</v>
      </c>
      <c r="D440" s="4">
        <v>2151</v>
      </c>
      <c r="E440" s="4">
        <v>-0.69669727100000001</v>
      </c>
      <c r="F440" s="4">
        <v>2.6165042359999999</v>
      </c>
    </row>
    <row r="441" spans="1:6" x14ac:dyDescent="0.2">
      <c r="A441" s="4" t="s">
        <v>2366</v>
      </c>
      <c r="B441" s="4" t="s">
        <v>2555</v>
      </c>
      <c r="C441" s="4" t="s">
        <v>2060</v>
      </c>
      <c r="D441" s="4">
        <v>718</v>
      </c>
      <c r="E441" s="4">
        <v>-0.69754734799999996</v>
      </c>
      <c r="F441" s="4">
        <v>3.8265468679999999</v>
      </c>
    </row>
    <row r="442" spans="1:6" x14ac:dyDescent="0.2">
      <c r="A442" s="4" t="s">
        <v>2068</v>
      </c>
      <c r="B442" s="4" t="s">
        <v>850</v>
      </c>
      <c r="C442" s="4" t="s">
        <v>2060</v>
      </c>
      <c r="D442" s="4">
        <v>1225</v>
      </c>
      <c r="E442" s="4">
        <v>-0.697637336</v>
      </c>
      <c r="F442" s="4">
        <v>2.7185902190000002</v>
      </c>
    </row>
    <row r="443" spans="1:6" x14ac:dyDescent="0.2">
      <c r="A443" s="4" t="s">
        <v>2069</v>
      </c>
      <c r="B443" s="4" t="s">
        <v>2713</v>
      </c>
      <c r="C443" s="4" t="s">
        <v>2060</v>
      </c>
      <c r="D443" s="4">
        <v>1227</v>
      </c>
      <c r="E443" s="4">
        <v>-0.697637336</v>
      </c>
      <c r="F443" s="4">
        <v>2.7185902190000002</v>
      </c>
    </row>
    <row r="444" spans="1:6" x14ac:dyDescent="0.2">
      <c r="A444" s="4" t="s">
        <v>2714</v>
      </c>
      <c r="B444" s="4" t="s">
        <v>2715</v>
      </c>
      <c r="C444" s="4" t="s">
        <v>2060</v>
      </c>
      <c r="D444" s="4">
        <v>373</v>
      </c>
      <c r="E444" s="4">
        <v>-0.69772741500000002</v>
      </c>
      <c r="F444" s="4">
        <v>1.9455963789999999</v>
      </c>
    </row>
    <row r="445" spans="1:6" x14ac:dyDescent="0.2">
      <c r="A445" s="4" t="s">
        <v>2716</v>
      </c>
      <c r="B445" s="4" t="s">
        <v>2717</v>
      </c>
      <c r="C445" s="4" t="s">
        <v>2060</v>
      </c>
      <c r="D445" s="4">
        <v>78</v>
      </c>
      <c r="E445" s="4">
        <v>-0.69793666499999996</v>
      </c>
      <c r="F445" s="4">
        <v>2.516987833</v>
      </c>
    </row>
    <row r="446" spans="1:6" x14ac:dyDescent="0.2">
      <c r="A446" s="4" t="s">
        <v>2266</v>
      </c>
      <c r="B446" s="4" t="s">
        <v>786</v>
      </c>
      <c r="C446" s="4" t="s">
        <v>2060</v>
      </c>
      <c r="D446" s="4">
        <v>96</v>
      </c>
      <c r="E446" s="4">
        <v>-0.69912015000000005</v>
      </c>
      <c r="F446" s="4">
        <v>2.3144280500000001</v>
      </c>
    </row>
    <row r="447" spans="1:6" x14ac:dyDescent="0.2">
      <c r="A447" s="4" t="s">
        <v>2112</v>
      </c>
      <c r="B447" s="4" t="s">
        <v>1324</v>
      </c>
      <c r="C447" s="4" t="s">
        <v>2060</v>
      </c>
      <c r="D447" s="4">
        <v>288</v>
      </c>
      <c r="E447" s="4">
        <v>-0.70097684800000004</v>
      </c>
      <c r="F447" s="4">
        <v>3.0320521380000001</v>
      </c>
    </row>
    <row r="448" spans="1:6" x14ac:dyDescent="0.2">
      <c r="A448" s="4" t="s">
        <v>2184</v>
      </c>
      <c r="B448" s="4" t="s">
        <v>1964</v>
      </c>
      <c r="C448" s="4" t="s">
        <v>2060</v>
      </c>
      <c r="D448" s="4">
        <v>1331</v>
      </c>
      <c r="E448" s="4">
        <v>-0.70153062300000002</v>
      </c>
      <c r="F448" s="4">
        <v>3.185778913</v>
      </c>
    </row>
    <row r="449" spans="1:6" x14ac:dyDescent="0.2">
      <c r="A449" s="4" t="s">
        <v>2210</v>
      </c>
      <c r="B449" s="4" t="s">
        <v>1380</v>
      </c>
      <c r="C449" s="4" t="s">
        <v>2060</v>
      </c>
      <c r="D449" s="4">
        <v>416</v>
      </c>
      <c r="E449" s="4">
        <v>-0.70166626099999996</v>
      </c>
      <c r="F449" s="4">
        <v>3.2979683550000001</v>
      </c>
    </row>
    <row r="450" spans="1:6" x14ac:dyDescent="0.2">
      <c r="A450" s="4" t="s">
        <v>2718</v>
      </c>
      <c r="B450" s="4" t="s">
        <v>2719</v>
      </c>
      <c r="C450" s="4" t="s">
        <v>2060</v>
      </c>
      <c r="D450" s="4">
        <v>893</v>
      </c>
      <c r="E450" s="4">
        <v>-0.70248393499999995</v>
      </c>
      <c r="F450" s="4">
        <v>1.826574095</v>
      </c>
    </row>
    <row r="451" spans="1:6" x14ac:dyDescent="0.2">
      <c r="A451" s="4" t="s">
        <v>2137</v>
      </c>
      <c r="B451" s="4" t="s">
        <v>2720</v>
      </c>
      <c r="C451" s="4" t="s">
        <v>2060</v>
      </c>
      <c r="D451" s="4">
        <v>2409</v>
      </c>
      <c r="E451" s="4">
        <v>-0.70508427699999998</v>
      </c>
      <c r="F451" s="4">
        <v>3.0696085649999998</v>
      </c>
    </row>
    <row r="452" spans="1:6" x14ac:dyDescent="0.2">
      <c r="A452" s="4" t="s">
        <v>2721</v>
      </c>
      <c r="B452" s="4" t="s">
        <v>1673</v>
      </c>
      <c r="C452" s="4" t="s">
        <v>2060</v>
      </c>
      <c r="D452" s="4">
        <v>202</v>
      </c>
      <c r="E452" s="4">
        <v>-0.70688178800000001</v>
      </c>
      <c r="F452" s="4">
        <v>3.2563993450000002</v>
      </c>
    </row>
    <row r="453" spans="1:6" x14ac:dyDescent="0.2">
      <c r="A453" s="4" t="s">
        <v>2722</v>
      </c>
      <c r="B453" s="4" t="s">
        <v>2723</v>
      </c>
      <c r="C453" s="4" t="s">
        <v>2060</v>
      </c>
      <c r="D453" s="4">
        <v>570</v>
      </c>
      <c r="E453" s="4">
        <v>-0.71042195900000005</v>
      </c>
      <c r="F453" s="4">
        <v>1.7118920909999999</v>
      </c>
    </row>
    <row r="454" spans="1:6" x14ac:dyDescent="0.2">
      <c r="A454" s="4" t="s">
        <v>2147</v>
      </c>
      <c r="B454" s="4" t="s">
        <v>1085</v>
      </c>
      <c r="C454" s="4" t="s">
        <v>2060</v>
      </c>
      <c r="D454" s="4">
        <v>192</v>
      </c>
      <c r="E454" s="4">
        <v>-0.71110352899999996</v>
      </c>
      <c r="F454" s="4">
        <v>3.3971152619999998</v>
      </c>
    </row>
    <row r="455" spans="1:6" x14ac:dyDescent="0.2">
      <c r="A455" s="4" t="s">
        <v>2215</v>
      </c>
      <c r="B455" s="4" t="s">
        <v>509</v>
      </c>
      <c r="C455" s="4" t="s">
        <v>2060</v>
      </c>
      <c r="D455" s="4">
        <v>209</v>
      </c>
      <c r="E455" s="4">
        <v>-0.71128309899999997</v>
      </c>
      <c r="F455" s="4">
        <v>3.7792460810000001</v>
      </c>
    </row>
    <row r="456" spans="1:6" x14ac:dyDescent="0.2">
      <c r="A456" s="4" t="s">
        <v>2724</v>
      </c>
      <c r="B456" s="4" t="s">
        <v>2725</v>
      </c>
      <c r="C456" s="4" t="s">
        <v>2060</v>
      </c>
      <c r="D456" s="4">
        <v>32</v>
      </c>
      <c r="E456" s="4">
        <v>-0.71260079200000004</v>
      </c>
      <c r="F456" s="4">
        <v>2.8156320570000002</v>
      </c>
    </row>
    <row r="457" spans="1:6" x14ac:dyDescent="0.2">
      <c r="A457" s="4" t="s">
        <v>2127</v>
      </c>
      <c r="B457" s="4" t="s">
        <v>2726</v>
      </c>
      <c r="C457" s="4" t="s">
        <v>2060</v>
      </c>
      <c r="D457" s="4">
        <v>13</v>
      </c>
      <c r="E457" s="4">
        <v>-0.71266559399999996</v>
      </c>
      <c r="F457" s="4">
        <v>4.076242841</v>
      </c>
    </row>
    <row r="458" spans="1:6" x14ac:dyDescent="0.2">
      <c r="A458" s="4" t="s">
        <v>2090</v>
      </c>
      <c r="B458" s="4" t="s">
        <v>988</v>
      </c>
      <c r="C458" s="4" t="s">
        <v>2060</v>
      </c>
      <c r="D458" s="4">
        <v>958</v>
      </c>
      <c r="E458" s="4">
        <v>-0.72036114699999998</v>
      </c>
      <c r="F458" s="4">
        <v>3.9375683600000002</v>
      </c>
    </row>
    <row r="459" spans="1:6" x14ac:dyDescent="0.2">
      <c r="A459" s="4" t="s">
        <v>2113</v>
      </c>
      <c r="B459" s="4" t="s">
        <v>2727</v>
      </c>
      <c r="C459" s="4" t="s">
        <v>2060</v>
      </c>
      <c r="D459" s="4">
        <v>9</v>
      </c>
      <c r="E459" s="4">
        <v>-0.72130838500000005</v>
      </c>
      <c r="F459" s="4">
        <v>3.2761755749999999</v>
      </c>
    </row>
    <row r="460" spans="1:6" x14ac:dyDescent="0.2">
      <c r="A460" s="4" t="s">
        <v>2728</v>
      </c>
      <c r="B460" s="4" t="s">
        <v>2729</v>
      </c>
      <c r="C460" s="4" t="s">
        <v>2060</v>
      </c>
      <c r="D460" s="4">
        <v>282</v>
      </c>
      <c r="E460" s="4">
        <v>-0.72219811</v>
      </c>
      <c r="F460" s="4">
        <v>3.057680897</v>
      </c>
    </row>
    <row r="461" spans="1:6" x14ac:dyDescent="0.2">
      <c r="A461" s="4" t="s">
        <v>2730</v>
      </c>
      <c r="B461" s="4" t="s">
        <v>2731</v>
      </c>
      <c r="C461" s="4" t="s">
        <v>2060</v>
      </c>
      <c r="D461" s="4">
        <v>30</v>
      </c>
      <c r="E461" s="4">
        <v>-0.72397581499999997</v>
      </c>
      <c r="F461" s="4">
        <v>3.8251369130000001</v>
      </c>
    </row>
    <row r="462" spans="1:6" x14ac:dyDescent="0.2">
      <c r="A462" s="4" t="s">
        <v>2378</v>
      </c>
      <c r="B462" s="4" t="s">
        <v>2732</v>
      </c>
      <c r="C462" s="4" t="s">
        <v>2060</v>
      </c>
      <c r="D462" s="4">
        <v>266</v>
      </c>
      <c r="E462" s="4">
        <v>-0.72426824000000001</v>
      </c>
      <c r="F462" s="4">
        <v>3.3141293859999998</v>
      </c>
    </row>
    <row r="463" spans="1:6" x14ac:dyDescent="0.2">
      <c r="A463" s="4" t="s">
        <v>2161</v>
      </c>
      <c r="B463" s="4" t="s">
        <v>1565</v>
      </c>
      <c r="C463" s="4" t="s">
        <v>2060</v>
      </c>
      <c r="D463" s="4">
        <v>732</v>
      </c>
      <c r="E463" s="4">
        <v>-0.72556795200000002</v>
      </c>
      <c r="F463" s="4">
        <v>3.4429394200000001</v>
      </c>
    </row>
    <row r="464" spans="1:6" x14ac:dyDescent="0.2">
      <c r="A464" s="4" t="s">
        <v>2324</v>
      </c>
      <c r="B464" s="4" t="s">
        <v>2733</v>
      </c>
      <c r="C464" s="4" t="s">
        <v>2060</v>
      </c>
      <c r="D464" s="4">
        <v>181</v>
      </c>
      <c r="E464" s="4">
        <v>-0.72559447600000004</v>
      </c>
      <c r="F464" s="4">
        <v>2.4987425920000002</v>
      </c>
    </row>
    <row r="465" spans="1:6" x14ac:dyDescent="0.2">
      <c r="A465" s="4" t="s">
        <v>2188</v>
      </c>
      <c r="B465" s="4" t="s">
        <v>2734</v>
      </c>
      <c r="C465" s="4" t="s">
        <v>2060</v>
      </c>
      <c r="D465" s="4">
        <v>261</v>
      </c>
      <c r="E465" s="4">
        <v>-0.72583171300000004</v>
      </c>
      <c r="F465" s="4">
        <v>2.0312225420000001</v>
      </c>
    </row>
    <row r="466" spans="1:6" x14ac:dyDescent="0.2">
      <c r="A466" s="4" t="s">
        <v>2284</v>
      </c>
      <c r="B466" s="4" t="s">
        <v>627</v>
      </c>
      <c r="C466" s="4" t="s">
        <v>2060</v>
      </c>
      <c r="D466" s="4">
        <v>182</v>
      </c>
      <c r="E466" s="4">
        <v>-0.72727677899999998</v>
      </c>
      <c r="F466" s="4">
        <v>1.6819885510000001</v>
      </c>
    </row>
    <row r="467" spans="1:6" x14ac:dyDescent="0.2">
      <c r="A467" s="4" t="s">
        <v>2735</v>
      </c>
      <c r="B467" s="4" t="s">
        <v>2736</v>
      </c>
      <c r="C467" s="4" t="s">
        <v>2060</v>
      </c>
      <c r="D467" s="4">
        <v>473</v>
      </c>
      <c r="E467" s="4">
        <v>-0.73031750600000001</v>
      </c>
      <c r="F467" s="4">
        <v>2.80966753</v>
      </c>
    </row>
    <row r="468" spans="1:6" x14ac:dyDescent="0.2">
      <c r="A468" s="4" t="s">
        <v>2189</v>
      </c>
      <c r="B468" s="4" t="s">
        <v>1742</v>
      </c>
      <c r="C468" s="4" t="s">
        <v>2060</v>
      </c>
      <c r="D468" s="4">
        <v>87</v>
      </c>
      <c r="E468" s="4">
        <v>-0.73070990599999996</v>
      </c>
      <c r="F468" s="4">
        <v>2.1115721459999999</v>
      </c>
    </row>
    <row r="469" spans="1:6" x14ac:dyDescent="0.2">
      <c r="A469" s="4" t="s">
        <v>2275</v>
      </c>
      <c r="B469" s="4" t="s">
        <v>819</v>
      </c>
      <c r="C469" s="4" t="s">
        <v>2060</v>
      </c>
      <c r="D469" s="4">
        <v>209</v>
      </c>
      <c r="E469" s="4">
        <v>-0.73081934299999995</v>
      </c>
      <c r="F469" s="4">
        <v>2.9930060740000002</v>
      </c>
    </row>
    <row r="470" spans="1:6" x14ac:dyDescent="0.2">
      <c r="A470" s="4" t="s">
        <v>2337</v>
      </c>
      <c r="B470" s="4" t="s">
        <v>2737</v>
      </c>
      <c r="C470" s="4" t="s">
        <v>2060</v>
      </c>
      <c r="D470" s="4">
        <v>353</v>
      </c>
      <c r="E470" s="4">
        <v>-0.73120576699999995</v>
      </c>
      <c r="F470" s="4">
        <v>3.4216056020000001</v>
      </c>
    </row>
    <row r="471" spans="1:6" x14ac:dyDescent="0.2">
      <c r="A471" s="4" t="s">
        <v>2176</v>
      </c>
      <c r="B471" s="4" t="s">
        <v>1065</v>
      </c>
      <c r="C471" s="4" t="s">
        <v>2060</v>
      </c>
      <c r="D471" s="4">
        <v>209</v>
      </c>
      <c r="E471" s="4">
        <v>-0.73168836500000001</v>
      </c>
      <c r="F471" s="4">
        <v>2.4802195149999999</v>
      </c>
    </row>
    <row r="472" spans="1:6" x14ac:dyDescent="0.2">
      <c r="A472" s="4" t="s">
        <v>2738</v>
      </c>
      <c r="B472" s="4" t="s">
        <v>2739</v>
      </c>
      <c r="C472" s="4" t="s">
        <v>2060</v>
      </c>
      <c r="D472" s="4">
        <v>282</v>
      </c>
      <c r="E472" s="4">
        <v>-0.73224463699999998</v>
      </c>
      <c r="F472" s="4">
        <v>2.3896581129999999</v>
      </c>
    </row>
    <row r="473" spans="1:6" x14ac:dyDescent="0.2">
      <c r="A473" s="4" t="s">
        <v>2097</v>
      </c>
      <c r="B473" s="4" t="s">
        <v>1291</v>
      </c>
      <c r="C473" s="4" t="s">
        <v>2060</v>
      </c>
      <c r="D473" s="4">
        <v>258</v>
      </c>
      <c r="E473" s="4">
        <v>-0.73315793699999998</v>
      </c>
      <c r="F473" s="4">
        <v>2.7159511680000001</v>
      </c>
    </row>
    <row r="474" spans="1:6" x14ac:dyDescent="0.2">
      <c r="A474" s="4" t="s">
        <v>2262</v>
      </c>
      <c r="B474" s="4" t="s">
        <v>1179</v>
      </c>
      <c r="C474" s="4" t="s">
        <v>2060</v>
      </c>
      <c r="D474" s="4">
        <v>534</v>
      </c>
      <c r="E474" s="4">
        <v>-0.73433980200000004</v>
      </c>
      <c r="F474" s="4">
        <v>2.4010381390000002</v>
      </c>
    </row>
    <row r="475" spans="1:6" x14ac:dyDescent="0.2">
      <c r="A475" s="4" t="s">
        <v>2212</v>
      </c>
      <c r="B475" s="4" t="s">
        <v>2740</v>
      </c>
      <c r="C475" s="4" t="s">
        <v>2060</v>
      </c>
      <c r="D475" s="4">
        <v>15</v>
      </c>
      <c r="E475" s="4">
        <v>-0.73507841200000001</v>
      </c>
      <c r="F475" s="4">
        <v>2.82915311</v>
      </c>
    </row>
    <row r="476" spans="1:6" x14ac:dyDescent="0.2">
      <c r="A476" s="4" t="s">
        <v>2212</v>
      </c>
      <c r="B476" s="4" t="s">
        <v>2740</v>
      </c>
      <c r="C476" s="4" t="s">
        <v>2060</v>
      </c>
      <c r="D476" s="4">
        <v>16</v>
      </c>
      <c r="E476" s="4">
        <v>-0.73507841200000001</v>
      </c>
      <c r="F476" s="4">
        <v>2.82915311</v>
      </c>
    </row>
    <row r="477" spans="1:6" x14ac:dyDescent="0.2">
      <c r="A477" s="4" t="s">
        <v>2741</v>
      </c>
      <c r="B477" s="4" t="s">
        <v>2742</v>
      </c>
      <c r="C477" s="4" t="s">
        <v>2060</v>
      </c>
      <c r="D477" s="4">
        <v>273</v>
      </c>
      <c r="E477" s="4">
        <v>-0.73667547</v>
      </c>
      <c r="F477" s="4">
        <v>2.9812872709999998</v>
      </c>
    </row>
    <row r="478" spans="1:6" x14ac:dyDescent="0.2">
      <c r="A478" s="4" t="s">
        <v>2106</v>
      </c>
      <c r="B478" s="4" t="s">
        <v>2743</v>
      </c>
      <c r="C478" s="4" t="s">
        <v>2060</v>
      </c>
      <c r="D478" s="4">
        <v>166</v>
      </c>
      <c r="E478" s="4">
        <v>-0.73912943399999997</v>
      </c>
      <c r="F478" s="4">
        <v>2.4195103179999999</v>
      </c>
    </row>
    <row r="479" spans="1:6" x14ac:dyDescent="0.2">
      <c r="A479" s="4" t="s">
        <v>2744</v>
      </c>
      <c r="B479" s="4" t="s">
        <v>2745</v>
      </c>
      <c r="C479" s="4" t="s">
        <v>2060</v>
      </c>
      <c r="D479" s="4">
        <v>417</v>
      </c>
      <c r="E479" s="4">
        <v>-0.74013916199999996</v>
      </c>
      <c r="F479" s="4">
        <v>2.445062971</v>
      </c>
    </row>
    <row r="480" spans="1:6" x14ac:dyDescent="0.2">
      <c r="A480" s="4" t="s">
        <v>2303</v>
      </c>
      <c r="B480" s="4" t="s">
        <v>1602</v>
      </c>
      <c r="C480" s="4" t="s">
        <v>2060</v>
      </c>
      <c r="D480" s="4">
        <v>627</v>
      </c>
      <c r="E480" s="4">
        <v>-0.74055562200000002</v>
      </c>
      <c r="F480" s="4">
        <v>3.21183898</v>
      </c>
    </row>
    <row r="481" spans="1:6" x14ac:dyDescent="0.2">
      <c r="A481" s="4" t="s">
        <v>2746</v>
      </c>
      <c r="B481" s="4" t="s">
        <v>2747</v>
      </c>
      <c r="C481" s="4" t="s">
        <v>2060</v>
      </c>
      <c r="D481" s="4">
        <v>275</v>
      </c>
      <c r="E481" s="4">
        <v>-0.74191014700000002</v>
      </c>
      <c r="F481" s="4">
        <v>3.3350829040000001</v>
      </c>
    </row>
    <row r="482" spans="1:6" x14ac:dyDescent="0.2">
      <c r="A482" s="4" t="s">
        <v>2390</v>
      </c>
      <c r="B482" s="4" t="s">
        <v>1879</v>
      </c>
      <c r="C482" s="4" t="s">
        <v>2093</v>
      </c>
      <c r="D482" s="4">
        <v>886</v>
      </c>
      <c r="E482" s="4">
        <v>-0.74192870600000005</v>
      </c>
      <c r="F482" s="4">
        <v>4.114562383</v>
      </c>
    </row>
    <row r="483" spans="1:6" x14ac:dyDescent="0.2">
      <c r="A483" s="4" t="s">
        <v>2075</v>
      </c>
      <c r="B483" s="4" t="s">
        <v>1719</v>
      </c>
      <c r="C483" s="4" t="s">
        <v>2093</v>
      </c>
      <c r="D483" s="4">
        <v>575</v>
      </c>
      <c r="E483" s="4">
        <v>-0.74458730299999998</v>
      </c>
      <c r="F483" s="4">
        <v>2.611410834</v>
      </c>
    </row>
    <row r="484" spans="1:6" x14ac:dyDescent="0.2">
      <c r="A484" s="4" t="s">
        <v>2273</v>
      </c>
      <c r="B484" s="4" t="s">
        <v>2748</v>
      </c>
      <c r="C484" s="4" t="s">
        <v>2060</v>
      </c>
      <c r="D484" s="4">
        <v>668</v>
      </c>
      <c r="E484" s="4">
        <v>-0.74592424099999999</v>
      </c>
      <c r="F484" s="4">
        <v>4.4497247670000002</v>
      </c>
    </row>
    <row r="485" spans="1:6" x14ac:dyDescent="0.2">
      <c r="A485" s="4" t="s">
        <v>2749</v>
      </c>
      <c r="B485" s="4" t="s">
        <v>1713</v>
      </c>
      <c r="C485" s="4" t="s">
        <v>2060</v>
      </c>
      <c r="D485" s="4">
        <v>64</v>
      </c>
      <c r="E485" s="4">
        <v>-0.74743088499999999</v>
      </c>
      <c r="F485" s="4">
        <v>3.688941062</v>
      </c>
    </row>
    <row r="486" spans="1:6" x14ac:dyDescent="0.2">
      <c r="A486" s="4" t="s">
        <v>2750</v>
      </c>
      <c r="B486" s="4" t="s">
        <v>563</v>
      </c>
      <c r="C486" s="4" t="s">
        <v>2060</v>
      </c>
      <c r="D486" s="4">
        <v>352</v>
      </c>
      <c r="E486" s="4">
        <v>-0.74890388699999999</v>
      </c>
      <c r="F486" s="4">
        <v>3.5176623679999999</v>
      </c>
    </row>
    <row r="487" spans="1:6" x14ac:dyDescent="0.2">
      <c r="A487" s="4" t="s">
        <v>2070</v>
      </c>
      <c r="B487" s="4" t="s">
        <v>1486</v>
      </c>
      <c r="C487" s="4" t="s">
        <v>2060</v>
      </c>
      <c r="D487" s="4">
        <v>226</v>
      </c>
      <c r="E487" s="4">
        <v>-0.75066835600000004</v>
      </c>
      <c r="F487" s="4">
        <v>3.7062611379999999</v>
      </c>
    </row>
    <row r="488" spans="1:6" x14ac:dyDescent="0.2">
      <c r="A488" s="4" t="s">
        <v>2071</v>
      </c>
      <c r="B488" s="4" t="s">
        <v>2751</v>
      </c>
      <c r="C488" s="4" t="s">
        <v>2060</v>
      </c>
      <c r="D488" s="4">
        <v>205</v>
      </c>
      <c r="E488" s="4">
        <v>-0.75066835600000004</v>
      </c>
      <c r="F488" s="4">
        <v>3.7062611379999999</v>
      </c>
    </row>
    <row r="489" spans="1:6" x14ac:dyDescent="0.2">
      <c r="A489" s="4" t="s">
        <v>2374</v>
      </c>
      <c r="B489" s="4" t="s">
        <v>2752</v>
      </c>
      <c r="C489" s="4" t="s">
        <v>2093</v>
      </c>
      <c r="D489" s="4">
        <v>761</v>
      </c>
      <c r="E489" s="4">
        <v>-0.75203157899999995</v>
      </c>
      <c r="F489" s="4">
        <v>3.4028215460000002</v>
      </c>
    </row>
    <row r="490" spans="1:6" x14ac:dyDescent="0.2">
      <c r="A490" s="4" t="s">
        <v>2162</v>
      </c>
      <c r="B490" s="4" t="s">
        <v>255</v>
      </c>
      <c r="C490" s="4" t="s">
        <v>2060</v>
      </c>
      <c r="D490" s="4">
        <v>1501</v>
      </c>
      <c r="E490" s="4">
        <v>-0.75704691599999996</v>
      </c>
      <c r="F490" s="4">
        <v>1.8157421330000001</v>
      </c>
    </row>
    <row r="491" spans="1:6" x14ac:dyDescent="0.2">
      <c r="A491" s="4" t="s">
        <v>2163</v>
      </c>
      <c r="B491" s="4" t="s">
        <v>1121</v>
      </c>
      <c r="C491" s="4" t="s">
        <v>2093</v>
      </c>
      <c r="D491" s="4">
        <v>610</v>
      </c>
      <c r="E491" s="4">
        <v>-0.76119064000000003</v>
      </c>
      <c r="F491" s="4">
        <v>2.2975253169999998</v>
      </c>
    </row>
    <row r="492" spans="1:6" x14ac:dyDescent="0.2">
      <c r="A492" s="4" t="s">
        <v>2235</v>
      </c>
      <c r="B492" s="4" t="s">
        <v>2710</v>
      </c>
      <c r="C492" s="4" t="s">
        <v>2060</v>
      </c>
      <c r="D492" s="4">
        <v>519</v>
      </c>
      <c r="E492" s="4">
        <v>-0.76375984399999997</v>
      </c>
      <c r="F492" s="4">
        <v>3.63351487</v>
      </c>
    </row>
    <row r="493" spans="1:6" x14ac:dyDescent="0.2">
      <c r="A493" s="4" t="s">
        <v>2112</v>
      </c>
      <c r="B493" s="4" t="s">
        <v>1324</v>
      </c>
      <c r="C493" s="4" t="s">
        <v>2093</v>
      </c>
      <c r="D493" s="4">
        <v>177</v>
      </c>
      <c r="E493" s="4">
        <v>-0.76512867100000004</v>
      </c>
      <c r="F493" s="4">
        <v>2.6845693420000001</v>
      </c>
    </row>
    <row r="494" spans="1:6" x14ac:dyDescent="0.2">
      <c r="A494" s="4" t="s">
        <v>2261</v>
      </c>
      <c r="B494" s="4" t="s">
        <v>466</v>
      </c>
      <c r="C494" s="4" t="s">
        <v>2060</v>
      </c>
      <c r="D494" s="4">
        <v>659</v>
      </c>
      <c r="E494" s="4">
        <v>-0.76529418400000004</v>
      </c>
      <c r="F494" s="4">
        <v>4.0039504160000003</v>
      </c>
    </row>
    <row r="495" spans="1:6" x14ac:dyDescent="0.2">
      <c r="A495" s="4" t="s">
        <v>2291</v>
      </c>
      <c r="B495" s="4" t="s">
        <v>862</v>
      </c>
      <c r="C495" s="4" t="s">
        <v>2060</v>
      </c>
      <c r="D495" s="4">
        <v>1133</v>
      </c>
      <c r="E495" s="4">
        <v>-0.76813591800000003</v>
      </c>
      <c r="F495" s="4">
        <v>2.284317851</v>
      </c>
    </row>
    <row r="496" spans="1:6" x14ac:dyDescent="0.2">
      <c r="A496" s="4" t="s">
        <v>2383</v>
      </c>
      <c r="B496" s="4" t="s">
        <v>194</v>
      </c>
      <c r="C496" s="4" t="s">
        <v>2060</v>
      </c>
      <c r="D496" s="4">
        <v>421</v>
      </c>
      <c r="E496" s="4">
        <v>-0.76904098700000001</v>
      </c>
      <c r="F496" s="4">
        <v>2.7107803669999999</v>
      </c>
    </row>
    <row r="497" spans="1:6" x14ac:dyDescent="0.2">
      <c r="A497" s="4" t="s">
        <v>2370</v>
      </c>
      <c r="B497" s="4" t="s">
        <v>2753</v>
      </c>
      <c r="C497" s="4" t="s">
        <v>2060</v>
      </c>
      <c r="D497" s="4">
        <v>454</v>
      </c>
      <c r="E497" s="4">
        <v>-0.76933949599999996</v>
      </c>
      <c r="F497" s="4">
        <v>3.777232723</v>
      </c>
    </row>
    <row r="498" spans="1:6" x14ac:dyDescent="0.2">
      <c r="A498" s="4" t="s">
        <v>2754</v>
      </c>
      <c r="B498" s="4" t="s">
        <v>2755</v>
      </c>
      <c r="C498" s="4" t="s">
        <v>2060</v>
      </c>
      <c r="D498" s="4">
        <v>296</v>
      </c>
      <c r="E498" s="4">
        <v>-0.77049413700000002</v>
      </c>
      <c r="F498" s="4">
        <v>2.508947053</v>
      </c>
    </row>
    <row r="499" spans="1:6" x14ac:dyDescent="0.2">
      <c r="A499" s="4" t="s">
        <v>2756</v>
      </c>
      <c r="B499" s="4" t="s">
        <v>2757</v>
      </c>
      <c r="C499" s="4" t="s">
        <v>2060</v>
      </c>
      <c r="D499" s="4">
        <v>250</v>
      </c>
      <c r="E499" s="4">
        <v>-0.77508695699999997</v>
      </c>
      <c r="F499" s="4">
        <v>3.5095860330000002</v>
      </c>
    </row>
    <row r="500" spans="1:6" x14ac:dyDescent="0.2">
      <c r="A500" s="4" t="s">
        <v>2177</v>
      </c>
      <c r="B500" s="4" t="s">
        <v>2758</v>
      </c>
      <c r="C500" s="4" t="s">
        <v>2060</v>
      </c>
      <c r="D500" s="4">
        <v>144</v>
      </c>
      <c r="E500" s="4">
        <v>-0.77620137</v>
      </c>
      <c r="F500" s="4">
        <v>3.0658982899999998</v>
      </c>
    </row>
    <row r="501" spans="1:6" x14ac:dyDescent="0.2">
      <c r="A501" s="4" t="s">
        <v>2217</v>
      </c>
      <c r="B501" s="4" t="s">
        <v>1276</v>
      </c>
      <c r="C501" s="4" t="s">
        <v>2060</v>
      </c>
      <c r="D501" s="4">
        <v>365</v>
      </c>
      <c r="E501" s="4">
        <v>-0.77740162099999999</v>
      </c>
      <c r="F501" s="4">
        <v>2.4034317289999998</v>
      </c>
    </row>
    <row r="502" spans="1:6" x14ac:dyDescent="0.2">
      <c r="A502" s="4" t="s">
        <v>2190</v>
      </c>
      <c r="B502" s="4" t="s">
        <v>1782</v>
      </c>
      <c r="C502" s="4" t="s">
        <v>2060</v>
      </c>
      <c r="D502" s="4">
        <v>5857</v>
      </c>
      <c r="E502" s="4">
        <v>-0.78055569400000002</v>
      </c>
      <c r="F502" s="4">
        <v>2.700579125</v>
      </c>
    </row>
    <row r="503" spans="1:6" x14ac:dyDescent="0.2">
      <c r="A503" s="4" t="s">
        <v>2281</v>
      </c>
      <c r="B503" s="4" t="s">
        <v>2630</v>
      </c>
      <c r="C503" s="4" t="s">
        <v>2060</v>
      </c>
      <c r="D503" s="4">
        <v>1531</v>
      </c>
      <c r="E503" s="4">
        <v>-0.78116077699999997</v>
      </c>
      <c r="F503" s="4">
        <v>2.9096779709999998</v>
      </c>
    </row>
    <row r="504" spans="1:6" x14ac:dyDescent="0.2">
      <c r="A504" s="4" t="s">
        <v>2759</v>
      </c>
      <c r="B504" s="4" t="s">
        <v>1636</v>
      </c>
      <c r="C504" s="4" t="s">
        <v>2060</v>
      </c>
      <c r="D504" s="4">
        <v>26</v>
      </c>
      <c r="E504" s="4">
        <v>-0.78124981699999996</v>
      </c>
      <c r="F504" s="4">
        <v>2.1548888260000001</v>
      </c>
    </row>
    <row r="505" spans="1:6" x14ac:dyDescent="0.2">
      <c r="A505" s="4" t="s">
        <v>2356</v>
      </c>
      <c r="B505" s="4" t="s">
        <v>1684</v>
      </c>
      <c r="C505" s="4" t="s">
        <v>2060</v>
      </c>
      <c r="D505" s="4">
        <v>604</v>
      </c>
      <c r="E505" s="4">
        <v>-0.78211720900000004</v>
      </c>
      <c r="F505" s="4">
        <v>4.0476323460000003</v>
      </c>
    </row>
    <row r="506" spans="1:6" x14ac:dyDescent="0.2">
      <c r="A506" s="4" t="s">
        <v>2760</v>
      </c>
      <c r="B506" s="4" t="s">
        <v>2761</v>
      </c>
      <c r="C506" s="4" t="s">
        <v>2093</v>
      </c>
      <c r="D506" s="4">
        <v>996</v>
      </c>
      <c r="E506" s="4">
        <v>-0.78240724299999997</v>
      </c>
      <c r="F506" s="4">
        <v>3.18921352</v>
      </c>
    </row>
    <row r="507" spans="1:6" x14ac:dyDescent="0.2">
      <c r="A507" s="4" t="s">
        <v>2369</v>
      </c>
      <c r="B507" s="4" t="s">
        <v>1621</v>
      </c>
      <c r="C507" s="4" t="s">
        <v>2060</v>
      </c>
      <c r="D507" s="4">
        <v>2398</v>
      </c>
      <c r="E507" s="4">
        <v>-0.78320162500000001</v>
      </c>
      <c r="F507" s="4">
        <v>2.492597489</v>
      </c>
    </row>
    <row r="508" spans="1:6" x14ac:dyDescent="0.2">
      <c r="A508" s="4" t="s">
        <v>2193</v>
      </c>
      <c r="B508" s="4" t="s">
        <v>2762</v>
      </c>
      <c r="C508" s="4" t="s">
        <v>2060</v>
      </c>
      <c r="D508" s="4">
        <v>1602</v>
      </c>
      <c r="E508" s="4">
        <v>-0.78502495900000002</v>
      </c>
      <c r="F508" s="4">
        <v>1.8437913189999999</v>
      </c>
    </row>
    <row r="509" spans="1:6" x14ac:dyDescent="0.2">
      <c r="A509" s="4" t="s">
        <v>2132</v>
      </c>
      <c r="B509" s="4" t="s">
        <v>1777</v>
      </c>
      <c r="C509" s="4" t="s">
        <v>2060</v>
      </c>
      <c r="D509" s="4">
        <v>70</v>
      </c>
      <c r="E509" s="4">
        <v>-0.78714384800000003</v>
      </c>
      <c r="F509" s="4">
        <v>2.7816758419999998</v>
      </c>
    </row>
    <row r="510" spans="1:6" x14ac:dyDescent="0.2">
      <c r="A510" s="4" t="s">
        <v>2134</v>
      </c>
      <c r="B510" s="4" t="s">
        <v>1788</v>
      </c>
      <c r="C510" s="4" t="s">
        <v>2060</v>
      </c>
      <c r="D510" s="4">
        <v>56</v>
      </c>
      <c r="E510" s="4">
        <v>-0.78732826</v>
      </c>
      <c r="F510" s="4">
        <v>2.8614702919999999</v>
      </c>
    </row>
    <row r="511" spans="1:6" x14ac:dyDescent="0.2">
      <c r="A511" s="4" t="s">
        <v>2763</v>
      </c>
      <c r="B511" s="4" t="s">
        <v>442</v>
      </c>
      <c r="C511" s="4" t="s">
        <v>2060</v>
      </c>
      <c r="D511" s="4">
        <v>1723</v>
      </c>
      <c r="E511" s="4">
        <v>-0.78856994999999996</v>
      </c>
      <c r="F511" s="4">
        <v>2.0852948480000002</v>
      </c>
    </row>
    <row r="512" spans="1:6" x14ac:dyDescent="0.2">
      <c r="A512" s="4" t="s">
        <v>2763</v>
      </c>
      <c r="B512" s="4" t="s">
        <v>442</v>
      </c>
      <c r="C512" s="4" t="s">
        <v>2060</v>
      </c>
      <c r="D512" s="4">
        <v>1724</v>
      </c>
      <c r="E512" s="4">
        <v>-0.78856994999999996</v>
      </c>
      <c r="F512" s="4">
        <v>2.0852948480000002</v>
      </c>
    </row>
    <row r="513" spans="1:6" x14ac:dyDescent="0.2">
      <c r="A513" s="4" t="s">
        <v>2101</v>
      </c>
      <c r="B513" s="4" t="s">
        <v>381</v>
      </c>
      <c r="C513" s="4" t="s">
        <v>2060</v>
      </c>
      <c r="D513" s="4">
        <v>1754</v>
      </c>
      <c r="E513" s="4">
        <v>-0.78949431699999995</v>
      </c>
      <c r="F513" s="4">
        <v>3.8883411329999999</v>
      </c>
    </row>
    <row r="514" spans="1:6" x14ac:dyDescent="0.2">
      <c r="A514" s="4" t="s">
        <v>2101</v>
      </c>
      <c r="B514" s="4" t="s">
        <v>381</v>
      </c>
      <c r="C514" s="4" t="s">
        <v>2060</v>
      </c>
      <c r="D514" s="4">
        <v>1755</v>
      </c>
      <c r="E514" s="4">
        <v>-0.78949431699999995</v>
      </c>
      <c r="F514" s="4">
        <v>3.8883411329999999</v>
      </c>
    </row>
    <row r="515" spans="1:6" x14ac:dyDescent="0.2">
      <c r="A515" s="4" t="s">
        <v>2192</v>
      </c>
      <c r="B515" s="4" t="s">
        <v>534</v>
      </c>
      <c r="C515" s="4" t="s">
        <v>2060</v>
      </c>
      <c r="D515" s="4">
        <v>80</v>
      </c>
      <c r="E515" s="4">
        <v>-0.79032041200000003</v>
      </c>
      <c r="F515" s="4">
        <v>3.0407230470000002</v>
      </c>
    </row>
    <row r="516" spans="1:6" x14ac:dyDescent="0.2">
      <c r="A516" s="4" t="s">
        <v>2252</v>
      </c>
      <c r="B516" s="4" t="s">
        <v>2587</v>
      </c>
      <c r="C516" s="4" t="s">
        <v>2060</v>
      </c>
      <c r="D516" s="4">
        <v>234</v>
      </c>
      <c r="E516" s="4">
        <v>-0.79113205200000003</v>
      </c>
      <c r="F516" s="4">
        <v>1.8684018630000001</v>
      </c>
    </row>
    <row r="517" spans="1:6" x14ac:dyDescent="0.2">
      <c r="A517" s="4" t="s">
        <v>2311</v>
      </c>
      <c r="B517" s="4" t="s">
        <v>1092</v>
      </c>
      <c r="C517" s="4" t="s">
        <v>2060</v>
      </c>
      <c r="D517" s="4">
        <v>294</v>
      </c>
      <c r="E517" s="4">
        <v>-0.79266167200000004</v>
      </c>
      <c r="F517" s="4">
        <v>2.1940863799999999</v>
      </c>
    </row>
    <row r="518" spans="1:6" x14ac:dyDescent="0.2">
      <c r="A518" s="4" t="s">
        <v>2376</v>
      </c>
      <c r="B518" s="4" t="s">
        <v>1522</v>
      </c>
      <c r="C518" s="4" t="s">
        <v>2060</v>
      </c>
      <c r="D518" s="4">
        <v>575</v>
      </c>
      <c r="E518" s="4">
        <v>-0.79740157</v>
      </c>
      <c r="F518" s="4">
        <v>1.9812407320000001</v>
      </c>
    </row>
    <row r="519" spans="1:6" x14ac:dyDescent="0.2">
      <c r="A519" s="4" t="s">
        <v>2380</v>
      </c>
      <c r="B519" s="4" t="s">
        <v>2679</v>
      </c>
      <c r="C519" s="4" t="s">
        <v>2060</v>
      </c>
      <c r="D519" s="4">
        <v>1176</v>
      </c>
      <c r="E519" s="4">
        <v>-0.79867593199999998</v>
      </c>
      <c r="F519" s="4">
        <v>2.4685541629999999</v>
      </c>
    </row>
    <row r="520" spans="1:6" x14ac:dyDescent="0.2">
      <c r="A520" s="4" t="s">
        <v>2304</v>
      </c>
      <c r="B520" s="4" t="s">
        <v>2764</v>
      </c>
      <c r="C520" s="4" t="s">
        <v>2060</v>
      </c>
      <c r="D520" s="4">
        <v>448</v>
      </c>
      <c r="E520" s="4">
        <v>-0.79999945299999997</v>
      </c>
      <c r="F520" s="4">
        <v>2.2426036410000001</v>
      </c>
    </row>
    <row r="521" spans="1:6" x14ac:dyDescent="0.2">
      <c r="A521" s="4" t="s">
        <v>2765</v>
      </c>
      <c r="B521" s="4" t="s">
        <v>2766</v>
      </c>
      <c r="C521" s="4" t="s">
        <v>2093</v>
      </c>
      <c r="D521" s="4">
        <v>592</v>
      </c>
      <c r="E521" s="4">
        <v>-0.80266018299999997</v>
      </c>
      <c r="F521" s="4">
        <v>1.3272312479999999</v>
      </c>
    </row>
    <row r="522" spans="1:6" x14ac:dyDescent="0.2">
      <c r="A522" s="4" t="s">
        <v>2341</v>
      </c>
      <c r="B522" s="4" t="s">
        <v>1715</v>
      </c>
      <c r="C522" s="4" t="s">
        <v>2060</v>
      </c>
      <c r="D522" s="4">
        <v>89</v>
      </c>
      <c r="E522" s="4">
        <v>-0.80303966400000004</v>
      </c>
      <c r="F522" s="4">
        <v>4.0805238709999996</v>
      </c>
    </row>
    <row r="523" spans="1:6" x14ac:dyDescent="0.2">
      <c r="A523" s="4" t="s">
        <v>2168</v>
      </c>
      <c r="B523" s="4" t="s">
        <v>693</v>
      </c>
      <c r="C523" s="4" t="s">
        <v>2060</v>
      </c>
      <c r="D523" s="4">
        <v>210</v>
      </c>
      <c r="E523" s="4">
        <v>-0.80340948599999995</v>
      </c>
      <c r="F523" s="4">
        <v>1.873123315</v>
      </c>
    </row>
    <row r="524" spans="1:6" x14ac:dyDescent="0.2">
      <c r="A524" s="4" t="s">
        <v>2374</v>
      </c>
      <c r="B524" s="4" t="s">
        <v>2752</v>
      </c>
      <c r="C524" s="4" t="s">
        <v>2060</v>
      </c>
      <c r="D524" s="4">
        <v>760</v>
      </c>
      <c r="E524" s="4">
        <v>-0.80618228199999997</v>
      </c>
      <c r="F524" s="4">
        <v>3.3947756359999999</v>
      </c>
    </row>
    <row r="525" spans="1:6" x14ac:dyDescent="0.2">
      <c r="A525" s="4" t="s">
        <v>2767</v>
      </c>
      <c r="B525" s="4" t="s">
        <v>2768</v>
      </c>
      <c r="C525" s="4" t="s">
        <v>2060</v>
      </c>
      <c r="D525" s="4">
        <v>727</v>
      </c>
      <c r="E525" s="4">
        <v>-0.80639619200000001</v>
      </c>
      <c r="F525" s="4">
        <v>2.8435378060000001</v>
      </c>
    </row>
    <row r="526" spans="1:6" x14ac:dyDescent="0.2">
      <c r="A526" s="4" t="s">
        <v>2260</v>
      </c>
      <c r="B526" s="4" t="s">
        <v>2769</v>
      </c>
      <c r="C526" s="4" t="s">
        <v>2060</v>
      </c>
      <c r="D526" s="4">
        <v>513</v>
      </c>
      <c r="E526" s="4">
        <v>-0.806551923</v>
      </c>
      <c r="F526" s="4">
        <v>3.4043859169999999</v>
      </c>
    </row>
    <row r="527" spans="1:6" x14ac:dyDescent="0.2">
      <c r="A527" s="4" t="s">
        <v>2312</v>
      </c>
      <c r="B527" s="4" t="s">
        <v>2770</v>
      </c>
      <c r="C527" s="4" t="s">
        <v>2060</v>
      </c>
      <c r="D527" s="4">
        <v>51</v>
      </c>
      <c r="E527" s="4">
        <v>-0.80768893600000002</v>
      </c>
      <c r="F527" s="4">
        <v>3.6227912920000001</v>
      </c>
    </row>
    <row r="528" spans="1:6" x14ac:dyDescent="0.2">
      <c r="A528" s="4" t="s">
        <v>2369</v>
      </c>
      <c r="B528" s="4" t="s">
        <v>1621</v>
      </c>
      <c r="C528" s="4" t="s">
        <v>2093</v>
      </c>
      <c r="D528" s="4">
        <v>1492</v>
      </c>
      <c r="E528" s="4">
        <v>-0.80964977100000002</v>
      </c>
      <c r="F528" s="4">
        <v>2.5193527570000001</v>
      </c>
    </row>
    <row r="529" spans="1:6" x14ac:dyDescent="0.2">
      <c r="A529" s="4" t="s">
        <v>2771</v>
      </c>
      <c r="B529" s="4" t="s">
        <v>1226</v>
      </c>
      <c r="C529" s="4" t="s">
        <v>2060</v>
      </c>
      <c r="D529" s="4">
        <v>127</v>
      </c>
      <c r="E529" s="4">
        <v>-0.80970457399999995</v>
      </c>
      <c r="F529" s="4">
        <v>2.3332769299999998</v>
      </c>
    </row>
    <row r="530" spans="1:6" x14ac:dyDescent="0.2">
      <c r="A530" s="4" t="s">
        <v>2242</v>
      </c>
      <c r="B530" s="4" t="s">
        <v>2006</v>
      </c>
      <c r="C530" s="4" t="s">
        <v>2060</v>
      </c>
      <c r="D530" s="4">
        <v>1616</v>
      </c>
      <c r="E530" s="4">
        <v>-0.81488585199999997</v>
      </c>
      <c r="F530" s="4">
        <v>2.1364621650000002</v>
      </c>
    </row>
    <row r="531" spans="1:6" x14ac:dyDescent="0.2">
      <c r="A531" s="4" t="s">
        <v>2134</v>
      </c>
      <c r="B531" s="4" t="s">
        <v>1788</v>
      </c>
      <c r="C531" s="4" t="s">
        <v>2060</v>
      </c>
      <c r="D531" s="4">
        <v>430</v>
      </c>
      <c r="E531" s="4">
        <v>-0.81511495700000003</v>
      </c>
      <c r="F531" s="4">
        <v>2.1200775919999999</v>
      </c>
    </row>
    <row r="532" spans="1:6" x14ac:dyDescent="0.2">
      <c r="A532" s="4" t="s">
        <v>2575</v>
      </c>
      <c r="B532" s="4" t="s">
        <v>1425</v>
      </c>
      <c r="C532" s="4" t="s">
        <v>2060</v>
      </c>
      <c r="D532" s="4">
        <v>150</v>
      </c>
      <c r="E532" s="4">
        <v>-0.81530713200000005</v>
      </c>
      <c r="F532" s="4">
        <v>2.2873340619999998</v>
      </c>
    </row>
    <row r="533" spans="1:6" x14ac:dyDescent="0.2">
      <c r="A533" s="4" t="s">
        <v>2380</v>
      </c>
      <c r="B533" s="4" t="s">
        <v>2679</v>
      </c>
      <c r="C533" s="4" t="s">
        <v>2060</v>
      </c>
      <c r="D533" s="4">
        <v>594</v>
      </c>
      <c r="E533" s="4">
        <v>-0.81559830700000002</v>
      </c>
      <c r="F533" s="4">
        <v>3.8283503360000002</v>
      </c>
    </row>
    <row r="534" spans="1:6" x14ac:dyDescent="0.2">
      <c r="A534" s="4" t="s">
        <v>2185</v>
      </c>
      <c r="B534" s="4" t="s">
        <v>1803</v>
      </c>
      <c r="C534" s="4" t="s">
        <v>2060</v>
      </c>
      <c r="D534" s="4">
        <v>37</v>
      </c>
      <c r="E534" s="4">
        <v>-0.81590792300000003</v>
      </c>
      <c r="F534" s="4">
        <v>3.399903439</v>
      </c>
    </row>
    <row r="535" spans="1:6" x14ac:dyDescent="0.2">
      <c r="A535" s="4" t="s">
        <v>2226</v>
      </c>
      <c r="B535" s="4" t="s">
        <v>2772</v>
      </c>
      <c r="C535" s="4" t="s">
        <v>2060</v>
      </c>
      <c r="D535" s="4">
        <v>29</v>
      </c>
      <c r="E535" s="4">
        <v>-0.82066483800000001</v>
      </c>
      <c r="F535" s="4">
        <v>2.4826453559999999</v>
      </c>
    </row>
    <row r="536" spans="1:6" x14ac:dyDescent="0.2">
      <c r="A536" s="4" t="s">
        <v>2773</v>
      </c>
      <c r="B536" s="4" t="s">
        <v>2774</v>
      </c>
      <c r="C536" s="4" t="s">
        <v>2060</v>
      </c>
      <c r="D536" s="4">
        <v>153</v>
      </c>
      <c r="E536" s="4">
        <v>-0.82219078400000001</v>
      </c>
      <c r="F536" s="4">
        <v>3.6086223679999998</v>
      </c>
    </row>
    <row r="537" spans="1:6" x14ac:dyDescent="0.2">
      <c r="A537" s="4" t="s">
        <v>2394</v>
      </c>
      <c r="B537" s="4" t="s">
        <v>2775</v>
      </c>
      <c r="C537" s="4" t="s">
        <v>2093</v>
      </c>
      <c r="D537" s="4">
        <v>5</v>
      </c>
      <c r="E537" s="4">
        <v>-0.82244170400000005</v>
      </c>
      <c r="F537" s="4">
        <v>3.887448435</v>
      </c>
    </row>
    <row r="538" spans="1:6" x14ac:dyDescent="0.2">
      <c r="A538" s="4" t="s">
        <v>2776</v>
      </c>
      <c r="B538" s="4" t="s">
        <v>1527</v>
      </c>
      <c r="C538" s="4" t="s">
        <v>2060</v>
      </c>
      <c r="D538" s="4">
        <v>190</v>
      </c>
      <c r="E538" s="4">
        <v>-0.825476706</v>
      </c>
      <c r="F538" s="4">
        <v>1.5961391599999999</v>
      </c>
    </row>
    <row r="539" spans="1:6" x14ac:dyDescent="0.2">
      <c r="A539" s="4" t="s">
        <v>2229</v>
      </c>
      <c r="B539" s="4" t="s">
        <v>1538</v>
      </c>
      <c r="C539" s="4" t="s">
        <v>2093</v>
      </c>
      <c r="D539" s="4">
        <v>426</v>
      </c>
      <c r="E539" s="4">
        <v>-0.82628243499999998</v>
      </c>
      <c r="F539" s="4">
        <v>3.5527481669999998</v>
      </c>
    </row>
    <row r="540" spans="1:6" x14ac:dyDescent="0.2">
      <c r="A540" s="4" t="s">
        <v>2140</v>
      </c>
      <c r="B540" s="4" t="s">
        <v>2777</v>
      </c>
      <c r="C540" s="4" t="s">
        <v>2060</v>
      </c>
      <c r="D540" s="4">
        <v>25</v>
      </c>
      <c r="E540" s="4">
        <v>-0.83119031899999996</v>
      </c>
      <c r="F540" s="4">
        <v>3.0592977029999999</v>
      </c>
    </row>
    <row r="541" spans="1:6" x14ac:dyDescent="0.2">
      <c r="A541" s="4" t="s">
        <v>2716</v>
      </c>
      <c r="B541" s="4" t="s">
        <v>2717</v>
      </c>
      <c r="C541" s="4" t="s">
        <v>2093</v>
      </c>
      <c r="D541" s="4">
        <v>50</v>
      </c>
      <c r="E541" s="4">
        <v>-0.83605981699999998</v>
      </c>
      <c r="F541" s="4">
        <v>4.5024393439999999</v>
      </c>
    </row>
    <row r="542" spans="1:6" x14ac:dyDescent="0.2">
      <c r="A542" s="4" t="s">
        <v>2778</v>
      </c>
      <c r="B542" s="4" t="s">
        <v>2779</v>
      </c>
      <c r="C542" s="4" t="s">
        <v>2060</v>
      </c>
      <c r="D542" s="4">
        <v>334</v>
      </c>
      <c r="E542" s="4">
        <v>-0.83626767800000001</v>
      </c>
      <c r="F542" s="4">
        <v>3.2380414989999999</v>
      </c>
    </row>
    <row r="543" spans="1:6" x14ac:dyDescent="0.2">
      <c r="A543" s="4" t="s">
        <v>2268</v>
      </c>
      <c r="B543" s="4" t="s">
        <v>1084</v>
      </c>
      <c r="C543" s="4" t="s">
        <v>2060</v>
      </c>
      <c r="D543" s="4">
        <v>14</v>
      </c>
      <c r="E543" s="4">
        <v>-0.83915699399999999</v>
      </c>
      <c r="F543" s="4">
        <v>2.1535363529999998</v>
      </c>
    </row>
    <row r="544" spans="1:6" x14ac:dyDescent="0.2">
      <c r="A544" s="4" t="s">
        <v>2222</v>
      </c>
      <c r="B544" s="4" t="s">
        <v>2780</v>
      </c>
      <c r="C544" s="4" t="s">
        <v>2060</v>
      </c>
      <c r="D544" s="4">
        <v>116</v>
      </c>
      <c r="E544" s="4">
        <v>-0.839696518</v>
      </c>
      <c r="F544" s="4">
        <v>2.2116482629999998</v>
      </c>
    </row>
    <row r="545" spans="1:6" x14ac:dyDescent="0.2">
      <c r="A545" s="4" t="s">
        <v>2356</v>
      </c>
      <c r="B545" s="4" t="s">
        <v>1684</v>
      </c>
      <c r="C545" s="4" t="s">
        <v>2060</v>
      </c>
      <c r="D545" s="4">
        <v>609</v>
      </c>
      <c r="E545" s="4">
        <v>-0.84040483300000002</v>
      </c>
      <c r="F545" s="4">
        <v>2.881631933</v>
      </c>
    </row>
    <row r="546" spans="1:6" x14ac:dyDescent="0.2">
      <c r="A546" s="4" t="s">
        <v>2361</v>
      </c>
      <c r="B546" s="4" t="s">
        <v>2781</v>
      </c>
      <c r="C546" s="4" t="s">
        <v>2060</v>
      </c>
      <c r="D546" s="4">
        <v>71</v>
      </c>
      <c r="E546" s="4">
        <v>-0.84227576900000001</v>
      </c>
      <c r="F546" s="4">
        <v>3.4270952050000001</v>
      </c>
    </row>
    <row r="547" spans="1:6" x14ac:dyDescent="0.2">
      <c r="A547" s="4" t="s">
        <v>2782</v>
      </c>
      <c r="B547" s="4" t="s">
        <v>2783</v>
      </c>
      <c r="C547" s="4" t="s">
        <v>2060</v>
      </c>
      <c r="D547" s="4">
        <v>117</v>
      </c>
      <c r="E547" s="4">
        <v>-0.84803150999999999</v>
      </c>
      <c r="F547" s="4">
        <v>1.808438148</v>
      </c>
    </row>
    <row r="548" spans="1:6" x14ac:dyDescent="0.2">
      <c r="A548" s="4" t="s">
        <v>2179</v>
      </c>
      <c r="B548" s="4" t="s">
        <v>1254</v>
      </c>
      <c r="C548" s="4" t="s">
        <v>2060</v>
      </c>
      <c r="D548" s="4">
        <v>723</v>
      </c>
      <c r="E548" s="4">
        <v>-0.85398862200000003</v>
      </c>
      <c r="F548" s="4">
        <v>3.464233879</v>
      </c>
    </row>
    <row r="549" spans="1:6" x14ac:dyDescent="0.2">
      <c r="A549" s="4" t="s">
        <v>2784</v>
      </c>
      <c r="B549" s="4" t="s">
        <v>2785</v>
      </c>
      <c r="C549" s="4" t="s">
        <v>2060</v>
      </c>
      <c r="D549" s="4">
        <v>189</v>
      </c>
      <c r="E549" s="4">
        <v>-0.85798075900000004</v>
      </c>
      <c r="F549" s="4">
        <v>2.8372053070000001</v>
      </c>
    </row>
    <row r="550" spans="1:6" x14ac:dyDescent="0.2">
      <c r="A550" s="4" t="s">
        <v>2112</v>
      </c>
      <c r="B550" s="4" t="s">
        <v>1324</v>
      </c>
      <c r="C550" s="4" t="s">
        <v>2093</v>
      </c>
      <c r="D550" s="4">
        <v>869</v>
      </c>
      <c r="E550" s="4">
        <v>-0.85992040999999997</v>
      </c>
      <c r="F550" s="4">
        <v>2.7945369580000001</v>
      </c>
    </row>
    <row r="551" spans="1:6" x14ac:dyDescent="0.2">
      <c r="A551" s="4" t="s">
        <v>2190</v>
      </c>
      <c r="B551" s="4" t="s">
        <v>1782</v>
      </c>
      <c r="C551" s="4" t="s">
        <v>2060</v>
      </c>
      <c r="D551" s="4">
        <v>41</v>
      </c>
      <c r="E551" s="4">
        <v>-0.86019966000000003</v>
      </c>
      <c r="F551" s="4">
        <v>3.137693836</v>
      </c>
    </row>
    <row r="552" spans="1:6" x14ac:dyDescent="0.2">
      <c r="A552" s="4" t="s">
        <v>2161</v>
      </c>
      <c r="B552" s="4" t="s">
        <v>1565</v>
      </c>
      <c r="C552" s="4" t="s">
        <v>2060</v>
      </c>
      <c r="D552" s="4">
        <v>786</v>
      </c>
      <c r="E552" s="4">
        <v>-0.86116788399999999</v>
      </c>
      <c r="F552" s="4">
        <v>3.592928583</v>
      </c>
    </row>
    <row r="553" spans="1:6" x14ac:dyDescent="0.2">
      <c r="A553" s="4" t="s">
        <v>2786</v>
      </c>
      <c r="B553" s="4" t="s">
        <v>2787</v>
      </c>
      <c r="C553" s="4" t="s">
        <v>2060</v>
      </c>
      <c r="D553" s="4">
        <v>662</v>
      </c>
      <c r="E553" s="4">
        <v>-0.86201868400000004</v>
      </c>
      <c r="F553" s="4">
        <v>2.9396839570000002</v>
      </c>
    </row>
    <row r="554" spans="1:6" x14ac:dyDescent="0.2">
      <c r="A554" s="4" t="s">
        <v>2297</v>
      </c>
      <c r="B554" s="4" t="s">
        <v>2788</v>
      </c>
      <c r="C554" s="4" t="s">
        <v>2060</v>
      </c>
      <c r="D554" s="4">
        <v>118</v>
      </c>
      <c r="E554" s="4">
        <v>-0.86334730699999995</v>
      </c>
      <c r="F554" s="4">
        <v>2.8085818260000002</v>
      </c>
    </row>
    <row r="555" spans="1:6" x14ac:dyDescent="0.2">
      <c r="A555" s="4" t="s">
        <v>2240</v>
      </c>
      <c r="B555" s="4" t="s">
        <v>2789</v>
      </c>
      <c r="C555" s="4" t="s">
        <v>2060</v>
      </c>
      <c r="D555" s="4">
        <v>619</v>
      </c>
      <c r="E555" s="4">
        <v>-0.86730328800000001</v>
      </c>
      <c r="F555" s="4">
        <v>2.488583072</v>
      </c>
    </row>
    <row r="556" spans="1:6" x14ac:dyDescent="0.2">
      <c r="A556" s="4" t="s">
        <v>2240</v>
      </c>
      <c r="B556" s="4" t="s">
        <v>2789</v>
      </c>
      <c r="C556" s="4" t="s">
        <v>2060</v>
      </c>
      <c r="D556" s="4">
        <v>620</v>
      </c>
      <c r="E556" s="4">
        <v>-0.86730328800000001</v>
      </c>
      <c r="F556" s="4">
        <v>2.488583072</v>
      </c>
    </row>
    <row r="557" spans="1:6" x14ac:dyDescent="0.2">
      <c r="A557" s="4" t="s">
        <v>2155</v>
      </c>
      <c r="B557" s="4" t="s">
        <v>2643</v>
      </c>
      <c r="C557" s="4" t="s">
        <v>2060</v>
      </c>
      <c r="D557" s="4">
        <v>170</v>
      </c>
      <c r="E557" s="4">
        <v>-0.86746054100000003</v>
      </c>
      <c r="F557" s="4">
        <v>2.79154656</v>
      </c>
    </row>
    <row r="558" spans="1:6" x14ac:dyDescent="0.2">
      <c r="A558" s="4" t="s">
        <v>2308</v>
      </c>
      <c r="B558" s="4" t="s">
        <v>2790</v>
      </c>
      <c r="C558" s="4" t="s">
        <v>2060</v>
      </c>
      <c r="D558" s="4">
        <v>230</v>
      </c>
      <c r="E558" s="4">
        <v>-0.86806940700000002</v>
      </c>
      <c r="F558" s="4">
        <v>3.5715191100000001</v>
      </c>
    </row>
    <row r="559" spans="1:6" x14ac:dyDescent="0.2">
      <c r="A559" s="4" t="s">
        <v>2315</v>
      </c>
      <c r="B559" s="4" t="s">
        <v>221</v>
      </c>
      <c r="C559" s="4" t="s">
        <v>2060</v>
      </c>
      <c r="D559" s="4">
        <v>784</v>
      </c>
      <c r="E559" s="4">
        <v>-0.87024331799999999</v>
      </c>
      <c r="F559" s="4">
        <v>3.322381241</v>
      </c>
    </row>
    <row r="560" spans="1:6" x14ac:dyDescent="0.2">
      <c r="A560" s="4" t="s">
        <v>2791</v>
      </c>
      <c r="B560" s="4" t="s">
        <v>1148</v>
      </c>
      <c r="C560" s="4" t="s">
        <v>2060</v>
      </c>
      <c r="D560" s="4">
        <v>11</v>
      </c>
      <c r="E560" s="4">
        <v>-0.87276425999999996</v>
      </c>
      <c r="F560" s="4">
        <v>1.9904194850000001</v>
      </c>
    </row>
    <row r="561" spans="1:6" x14ac:dyDescent="0.2">
      <c r="A561" s="4" t="s">
        <v>2792</v>
      </c>
      <c r="B561" s="4" t="s">
        <v>1999</v>
      </c>
      <c r="C561" s="4" t="s">
        <v>2060</v>
      </c>
      <c r="D561" s="4">
        <v>497</v>
      </c>
      <c r="E561" s="4">
        <v>-0.87574920199999995</v>
      </c>
      <c r="F561" s="4">
        <v>3.8588927960000001</v>
      </c>
    </row>
    <row r="562" spans="1:6" x14ac:dyDescent="0.2">
      <c r="A562" s="4" t="s">
        <v>2198</v>
      </c>
      <c r="B562" s="4" t="s">
        <v>367</v>
      </c>
      <c r="C562" s="4" t="s">
        <v>2060</v>
      </c>
      <c r="D562" s="4">
        <v>80</v>
      </c>
      <c r="E562" s="4">
        <v>-0.87794076600000004</v>
      </c>
      <c r="F562" s="4">
        <v>2.9916325349999999</v>
      </c>
    </row>
    <row r="563" spans="1:6" x14ac:dyDescent="0.2">
      <c r="A563" s="4" t="s">
        <v>2134</v>
      </c>
      <c r="B563" s="4" t="s">
        <v>1788</v>
      </c>
      <c r="C563" s="4" t="s">
        <v>2060</v>
      </c>
      <c r="D563" s="4">
        <v>34</v>
      </c>
      <c r="E563" s="4">
        <v>-0.87983260600000002</v>
      </c>
      <c r="F563" s="4">
        <v>1.6542324799999999</v>
      </c>
    </row>
    <row r="564" spans="1:6" x14ac:dyDescent="0.2">
      <c r="A564" s="4" t="s">
        <v>2793</v>
      </c>
      <c r="B564" s="4" t="s">
        <v>2794</v>
      </c>
      <c r="C564" s="4" t="s">
        <v>2060</v>
      </c>
      <c r="D564" s="4">
        <v>10</v>
      </c>
      <c r="E564" s="4">
        <v>-0.88106210100000004</v>
      </c>
      <c r="F564" s="4">
        <v>2.0913311819999998</v>
      </c>
    </row>
    <row r="565" spans="1:6" x14ac:dyDescent="0.2">
      <c r="A565" s="4" t="s">
        <v>2610</v>
      </c>
      <c r="B565" s="4" t="s">
        <v>2611</v>
      </c>
      <c r="C565" s="4" t="s">
        <v>2060</v>
      </c>
      <c r="D565" s="4">
        <v>242</v>
      </c>
      <c r="E565" s="4">
        <v>-0.88157529000000001</v>
      </c>
      <c r="F565" s="4">
        <v>3.5193468650000002</v>
      </c>
    </row>
    <row r="566" spans="1:6" x14ac:dyDescent="0.2">
      <c r="A566" s="4" t="s">
        <v>2370</v>
      </c>
      <c r="B566" s="4" t="s">
        <v>2753</v>
      </c>
      <c r="C566" s="4" t="s">
        <v>2093</v>
      </c>
      <c r="D566" s="4">
        <v>360</v>
      </c>
      <c r="E566" s="4">
        <v>-0.89282644300000003</v>
      </c>
      <c r="F566" s="4">
        <v>4.5680540230000002</v>
      </c>
    </row>
    <row r="567" spans="1:6" x14ac:dyDescent="0.2">
      <c r="A567" s="4" t="s">
        <v>2276</v>
      </c>
      <c r="B567" s="4" t="s">
        <v>1557</v>
      </c>
      <c r="C567" s="4" t="s">
        <v>2060</v>
      </c>
      <c r="D567" s="4">
        <v>234</v>
      </c>
      <c r="E567" s="4">
        <v>-0.89483757500000005</v>
      </c>
      <c r="F567" s="4">
        <v>3.507818302</v>
      </c>
    </row>
    <row r="568" spans="1:6" x14ac:dyDescent="0.2">
      <c r="A568" s="4" t="s">
        <v>2256</v>
      </c>
      <c r="B568" s="4" t="s">
        <v>2795</v>
      </c>
      <c r="C568" s="4" t="s">
        <v>2093</v>
      </c>
      <c r="D568" s="4">
        <v>596</v>
      </c>
      <c r="E568" s="4">
        <v>-0.89680591499999995</v>
      </c>
      <c r="F568" s="4">
        <v>3.7679729229999999</v>
      </c>
    </row>
    <row r="569" spans="1:6" x14ac:dyDescent="0.2">
      <c r="A569" s="4" t="s">
        <v>2135</v>
      </c>
      <c r="B569" s="4" t="s">
        <v>1669</v>
      </c>
      <c r="C569" s="4" t="s">
        <v>2060</v>
      </c>
      <c r="D569" s="4">
        <v>10</v>
      </c>
      <c r="E569" s="4">
        <v>-0.89851331800000001</v>
      </c>
      <c r="F569" s="4">
        <v>3.5385219440000002</v>
      </c>
    </row>
    <row r="570" spans="1:6" x14ac:dyDescent="0.2">
      <c r="A570" s="4" t="s">
        <v>2085</v>
      </c>
      <c r="B570" s="4" t="s">
        <v>1635</v>
      </c>
      <c r="C570" s="4" t="s">
        <v>2060</v>
      </c>
      <c r="D570" s="4">
        <v>310</v>
      </c>
      <c r="E570" s="4">
        <v>-0.90162076400000002</v>
      </c>
      <c r="F570" s="4">
        <v>2.8622126799999998</v>
      </c>
    </row>
    <row r="571" spans="1:6" x14ac:dyDescent="0.2">
      <c r="A571" s="4" t="s">
        <v>2234</v>
      </c>
      <c r="B571" s="4" t="s">
        <v>2796</v>
      </c>
      <c r="C571" s="4" t="s">
        <v>2060</v>
      </c>
      <c r="D571" s="4">
        <v>678</v>
      </c>
      <c r="E571" s="4">
        <v>-0.90192593799999998</v>
      </c>
      <c r="F571" s="4">
        <v>2.833756986</v>
      </c>
    </row>
    <row r="572" spans="1:6" x14ac:dyDescent="0.2">
      <c r="A572" s="4" t="s">
        <v>2338</v>
      </c>
      <c r="B572" s="4" t="s">
        <v>879</v>
      </c>
      <c r="C572" s="4" t="s">
        <v>2060</v>
      </c>
      <c r="D572" s="4">
        <v>134</v>
      </c>
      <c r="E572" s="4">
        <v>-0.90193001500000003</v>
      </c>
      <c r="F572" s="4">
        <v>3.1836039070000002</v>
      </c>
    </row>
    <row r="573" spans="1:6" x14ac:dyDescent="0.2">
      <c r="A573" s="4" t="s">
        <v>2106</v>
      </c>
      <c r="B573" s="4" t="s">
        <v>2743</v>
      </c>
      <c r="C573" s="4" t="s">
        <v>2060</v>
      </c>
      <c r="D573" s="4">
        <v>12</v>
      </c>
      <c r="E573" s="4">
        <v>-0.90324494399999999</v>
      </c>
      <c r="F573" s="4">
        <v>2.6501323229999998</v>
      </c>
    </row>
    <row r="574" spans="1:6" x14ac:dyDescent="0.2">
      <c r="A574" s="4" t="s">
        <v>2214</v>
      </c>
      <c r="B574" s="4" t="s">
        <v>259</v>
      </c>
      <c r="C574" s="4" t="s">
        <v>2060</v>
      </c>
      <c r="D574" s="4">
        <v>2233</v>
      </c>
      <c r="E574" s="4">
        <v>-0.90524485499999996</v>
      </c>
      <c r="F574" s="4">
        <v>2.47984240399999</v>
      </c>
    </row>
    <row r="575" spans="1:6" x14ac:dyDescent="0.2">
      <c r="A575" s="4" t="s">
        <v>2296</v>
      </c>
      <c r="B575" s="4" t="s">
        <v>2797</v>
      </c>
      <c r="C575" s="4" t="s">
        <v>2060</v>
      </c>
      <c r="D575" s="4">
        <v>247</v>
      </c>
      <c r="E575" s="4">
        <v>-0.90608496999999999</v>
      </c>
      <c r="F575" s="4">
        <v>2.9336767159999999</v>
      </c>
    </row>
    <row r="576" spans="1:6" x14ac:dyDescent="0.2">
      <c r="A576" s="4" t="s">
        <v>2323</v>
      </c>
      <c r="B576" s="4" t="s">
        <v>690</v>
      </c>
      <c r="C576" s="4" t="s">
        <v>2060</v>
      </c>
      <c r="D576" s="4">
        <v>82</v>
      </c>
      <c r="E576" s="4">
        <v>-0.90622648699999997</v>
      </c>
      <c r="F576" s="4">
        <v>2.5119162290000001</v>
      </c>
    </row>
    <row r="577" spans="1:6" x14ac:dyDescent="0.2">
      <c r="A577" s="4" t="s">
        <v>2182</v>
      </c>
      <c r="B577" s="4" t="s">
        <v>2798</v>
      </c>
      <c r="C577" s="4" t="s">
        <v>2060</v>
      </c>
      <c r="D577" s="4">
        <v>386</v>
      </c>
      <c r="E577" s="4">
        <v>-0.90776791300000004</v>
      </c>
      <c r="F577" s="4">
        <v>4.8228713829999998</v>
      </c>
    </row>
    <row r="578" spans="1:6" x14ac:dyDescent="0.2">
      <c r="A578" s="4" t="s">
        <v>2159</v>
      </c>
      <c r="B578" s="4" t="s">
        <v>1333</v>
      </c>
      <c r="C578" s="4" t="s">
        <v>2060</v>
      </c>
      <c r="D578" s="4">
        <v>433</v>
      </c>
      <c r="E578" s="4">
        <v>-0.90956358800000003</v>
      </c>
      <c r="F578" s="4">
        <v>2.8739388780000001</v>
      </c>
    </row>
    <row r="579" spans="1:6" x14ac:dyDescent="0.2">
      <c r="A579" s="4" t="s">
        <v>2244</v>
      </c>
      <c r="B579" s="4" t="s">
        <v>2799</v>
      </c>
      <c r="C579" s="4" t="s">
        <v>2060</v>
      </c>
      <c r="D579" s="4">
        <v>173</v>
      </c>
      <c r="E579" s="4">
        <v>-0.912261145</v>
      </c>
      <c r="F579" s="4">
        <v>1.427106905</v>
      </c>
    </row>
    <row r="580" spans="1:6" x14ac:dyDescent="0.2">
      <c r="A580" s="4" t="s">
        <v>2128</v>
      </c>
      <c r="B580" s="4" t="s">
        <v>1153</v>
      </c>
      <c r="C580" s="4" t="s">
        <v>2060</v>
      </c>
      <c r="D580" s="4">
        <v>82</v>
      </c>
      <c r="E580" s="4">
        <v>-0.91382664800000002</v>
      </c>
      <c r="F580" s="4">
        <v>3.1022978019999998</v>
      </c>
    </row>
    <row r="581" spans="1:6" x14ac:dyDescent="0.2">
      <c r="A581" s="4" t="s">
        <v>2800</v>
      </c>
      <c r="B581" s="4" t="s">
        <v>2801</v>
      </c>
      <c r="C581" s="4" t="s">
        <v>2060</v>
      </c>
      <c r="D581" s="4">
        <v>179</v>
      </c>
      <c r="E581" s="4">
        <v>-0.91479268999999996</v>
      </c>
      <c r="F581" s="4">
        <v>1.4524209459999999</v>
      </c>
    </row>
    <row r="582" spans="1:6" x14ac:dyDescent="0.2">
      <c r="A582" s="4" t="s">
        <v>2134</v>
      </c>
      <c r="B582" s="4" t="s">
        <v>1788</v>
      </c>
      <c r="C582" s="4" t="s">
        <v>2060</v>
      </c>
      <c r="D582" s="4">
        <v>144</v>
      </c>
      <c r="E582" s="4">
        <v>-0.92301264000000005</v>
      </c>
      <c r="F582" s="4">
        <v>2.0825472079999998</v>
      </c>
    </row>
    <row r="583" spans="1:6" x14ac:dyDescent="0.2">
      <c r="A583" s="4" t="s">
        <v>2802</v>
      </c>
      <c r="B583" s="4" t="s">
        <v>1391</v>
      </c>
      <c r="C583" s="4" t="s">
        <v>2060</v>
      </c>
      <c r="D583" s="4">
        <v>162</v>
      </c>
      <c r="E583" s="4">
        <v>-0.92371138799999997</v>
      </c>
      <c r="F583" s="4">
        <v>2.7002977769999998</v>
      </c>
    </row>
    <row r="584" spans="1:6" x14ac:dyDescent="0.2">
      <c r="A584" s="4" t="s">
        <v>2364</v>
      </c>
      <c r="B584" s="4" t="s">
        <v>1536</v>
      </c>
      <c r="C584" s="4" t="s">
        <v>2093</v>
      </c>
      <c r="D584" s="4">
        <v>369</v>
      </c>
      <c r="E584" s="4">
        <v>-0.92647003000000006</v>
      </c>
      <c r="F584" s="4">
        <v>2.645284379</v>
      </c>
    </row>
    <row r="585" spans="1:6" x14ac:dyDescent="0.2">
      <c r="A585" s="4" t="s">
        <v>2803</v>
      </c>
      <c r="B585" s="4" t="s">
        <v>2804</v>
      </c>
      <c r="C585" s="4" t="s">
        <v>2093</v>
      </c>
      <c r="D585" s="4">
        <v>761</v>
      </c>
      <c r="E585" s="4">
        <v>-0.92670545299999996</v>
      </c>
      <c r="F585" s="4">
        <v>2.9665378310000001</v>
      </c>
    </row>
    <row r="586" spans="1:6" x14ac:dyDescent="0.2">
      <c r="A586" s="4" t="s">
        <v>2295</v>
      </c>
      <c r="B586" s="4" t="s">
        <v>924</v>
      </c>
      <c r="C586" s="4" t="s">
        <v>2093</v>
      </c>
      <c r="D586" s="4">
        <v>248</v>
      </c>
      <c r="E586" s="4">
        <v>-0.92722798399999995</v>
      </c>
      <c r="F586" s="4">
        <v>1.9157222540000001</v>
      </c>
    </row>
    <row r="587" spans="1:6" x14ac:dyDescent="0.2">
      <c r="A587" s="4" t="s">
        <v>2257</v>
      </c>
      <c r="B587" s="4" t="s">
        <v>880</v>
      </c>
      <c r="C587" s="4" t="s">
        <v>2060</v>
      </c>
      <c r="D587" s="4">
        <v>254</v>
      </c>
      <c r="E587" s="4">
        <v>-0.92816843599999999</v>
      </c>
      <c r="F587" s="4">
        <v>3.4513043319999999</v>
      </c>
    </row>
    <row r="588" spans="1:6" x14ac:dyDescent="0.2">
      <c r="A588" s="4" t="s">
        <v>2190</v>
      </c>
      <c r="B588" s="4" t="s">
        <v>1782</v>
      </c>
      <c r="C588" s="4" t="s">
        <v>2060</v>
      </c>
      <c r="D588" s="4">
        <v>511</v>
      </c>
      <c r="E588" s="4">
        <v>-0.93069839899999995</v>
      </c>
      <c r="F588" s="4">
        <v>3.0103325999999999</v>
      </c>
    </row>
    <row r="589" spans="1:6" x14ac:dyDescent="0.2">
      <c r="A589" s="4" t="s">
        <v>2805</v>
      </c>
      <c r="B589" s="4" t="s">
        <v>555</v>
      </c>
      <c r="C589" s="4" t="s">
        <v>2060</v>
      </c>
      <c r="D589" s="4">
        <v>394</v>
      </c>
      <c r="E589" s="4">
        <v>-0.93498837300000004</v>
      </c>
      <c r="F589" s="4">
        <v>3.3444670599999999</v>
      </c>
    </row>
    <row r="590" spans="1:6" x14ac:dyDescent="0.2">
      <c r="A590" s="4" t="s">
        <v>2347</v>
      </c>
      <c r="B590" s="4" t="s">
        <v>1312</v>
      </c>
      <c r="C590" s="4" t="s">
        <v>2060</v>
      </c>
      <c r="D590" s="4">
        <v>585</v>
      </c>
      <c r="E590" s="4">
        <v>-0.93556068299999995</v>
      </c>
      <c r="F590" s="4">
        <v>3.445014537</v>
      </c>
    </row>
    <row r="591" spans="1:6" x14ac:dyDescent="0.2">
      <c r="A591" s="4" t="s">
        <v>2331</v>
      </c>
      <c r="B591" s="4" t="s">
        <v>2550</v>
      </c>
      <c r="C591" s="4" t="s">
        <v>2060</v>
      </c>
      <c r="D591" s="4">
        <v>2012</v>
      </c>
      <c r="E591" s="4">
        <v>-0.93721170899999995</v>
      </c>
      <c r="F591" s="4">
        <v>1.377725731</v>
      </c>
    </row>
    <row r="592" spans="1:6" x14ac:dyDescent="0.2">
      <c r="A592" s="4" t="s">
        <v>2806</v>
      </c>
      <c r="B592" s="4" t="s">
        <v>2807</v>
      </c>
      <c r="C592" s="4" t="s">
        <v>2060</v>
      </c>
      <c r="D592" s="4">
        <v>1978</v>
      </c>
      <c r="E592" s="4">
        <v>-0.93784231799999995</v>
      </c>
      <c r="F592" s="4">
        <v>2.9381405059999999</v>
      </c>
    </row>
    <row r="593" spans="1:6" x14ac:dyDescent="0.2">
      <c r="A593" s="4" t="s">
        <v>2391</v>
      </c>
      <c r="B593" s="4" t="s">
        <v>2808</v>
      </c>
      <c r="C593" s="4" t="s">
        <v>2093</v>
      </c>
      <c r="D593" s="4">
        <v>958</v>
      </c>
      <c r="E593" s="4">
        <v>-0.94726374000000002</v>
      </c>
      <c r="F593" s="4">
        <v>2.8443625799999999</v>
      </c>
    </row>
    <row r="594" spans="1:6" x14ac:dyDescent="0.2">
      <c r="A594" s="4" t="s">
        <v>2137</v>
      </c>
      <c r="B594" s="4" t="s">
        <v>2720</v>
      </c>
      <c r="C594" s="4" t="s">
        <v>2060</v>
      </c>
      <c r="D594" s="4">
        <v>2484</v>
      </c>
      <c r="E594" s="4">
        <v>-0.95068252200000003</v>
      </c>
      <c r="F594" s="4">
        <v>2.3658969920000001</v>
      </c>
    </row>
    <row r="595" spans="1:6" x14ac:dyDescent="0.2">
      <c r="A595" s="4" t="s">
        <v>2139</v>
      </c>
      <c r="B595" s="4" t="s">
        <v>1210</v>
      </c>
      <c r="C595" s="4" t="s">
        <v>2060</v>
      </c>
      <c r="D595" s="4">
        <v>706</v>
      </c>
      <c r="E595" s="4">
        <v>-0.95246873799999998</v>
      </c>
      <c r="F595" s="4">
        <v>4.7644701090000003</v>
      </c>
    </row>
    <row r="596" spans="1:6" x14ac:dyDescent="0.2">
      <c r="A596" s="4" t="s">
        <v>2346</v>
      </c>
      <c r="B596" s="4" t="s">
        <v>410</v>
      </c>
      <c r="C596" s="4" t="s">
        <v>2060</v>
      </c>
      <c r="D596" s="4">
        <v>41</v>
      </c>
      <c r="E596" s="4">
        <v>-0.95297616500000004</v>
      </c>
      <c r="F596" s="4">
        <v>2.9546873260000002</v>
      </c>
    </row>
    <row r="597" spans="1:6" x14ac:dyDescent="0.2">
      <c r="A597" s="4" t="s">
        <v>2123</v>
      </c>
      <c r="B597" s="4" t="s">
        <v>2609</v>
      </c>
      <c r="C597" s="4" t="s">
        <v>2093</v>
      </c>
      <c r="D597" s="4">
        <v>185</v>
      </c>
      <c r="E597" s="4">
        <v>-0.95686965300000004</v>
      </c>
      <c r="F597" s="4">
        <v>3.0788138360000001</v>
      </c>
    </row>
    <row r="598" spans="1:6" x14ac:dyDescent="0.2">
      <c r="A598" s="4" t="s">
        <v>2129</v>
      </c>
      <c r="B598" s="4" t="s">
        <v>1740</v>
      </c>
      <c r="C598" s="4" t="s">
        <v>2060</v>
      </c>
      <c r="D598" s="4">
        <v>17</v>
      </c>
      <c r="E598" s="4">
        <v>-0.95694380099999998</v>
      </c>
      <c r="F598" s="4">
        <v>1.3637382689999999</v>
      </c>
    </row>
    <row r="599" spans="1:6" x14ac:dyDescent="0.2">
      <c r="A599" s="4" t="s">
        <v>2075</v>
      </c>
      <c r="B599" s="4" t="s">
        <v>1719</v>
      </c>
      <c r="C599" s="4" t="s">
        <v>2093</v>
      </c>
      <c r="D599" s="4">
        <v>20</v>
      </c>
      <c r="E599" s="4">
        <v>-0.95855550499999997</v>
      </c>
      <c r="F599" s="4">
        <v>2.8770804029999999</v>
      </c>
    </row>
    <row r="600" spans="1:6" x14ac:dyDescent="0.2">
      <c r="A600" s="4" t="s">
        <v>2258</v>
      </c>
      <c r="B600" s="4" t="s">
        <v>2809</v>
      </c>
      <c r="C600" s="4" t="s">
        <v>2060</v>
      </c>
      <c r="D600" s="4">
        <v>362</v>
      </c>
      <c r="E600" s="4">
        <v>-0.95906440400000004</v>
      </c>
      <c r="F600" s="4">
        <v>3.1129308440000001</v>
      </c>
    </row>
    <row r="601" spans="1:6" x14ac:dyDescent="0.2">
      <c r="A601" s="4" t="s">
        <v>2364</v>
      </c>
      <c r="B601" s="4" t="s">
        <v>1536</v>
      </c>
      <c r="C601" s="4" t="s">
        <v>2093</v>
      </c>
      <c r="D601" s="4">
        <v>72</v>
      </c>
      <c r="E601" s="4">
        <v>-0.96109572099999996</v>
      </c>
      <c r="F601" s="4">
        <v>3.6442398850000002</v>
      </c>
    </row>
    <row r="602" spans="1:6" x14ac:dyDescent="0.2">
      <c r="A602" s="4" t="s">
        <v>2810</v>
      </c>
      <c r="B602" s="4" t="s">
        <v>284</v>
      </c>
      <c r="C602" s="4" t="s">
        <v>2060</v>
      </c>
      <c r="D602" s="4">
        <v>96</v>
      </c>
      <c r="E602" s="4">
        <v>-0.96327700999999999</v>
      </c>
      <c r="F602" s="4">
        <v>4.4894247930000004</v>
      </c>
    </row>
    <row r="603" spans="1:6" x14ac:dyDescent="0.2">
      <c r="A603" s="4" t="s">
        <v>2211</v>
      </c>
      <c r="B603" s="4" t="s">
        <v>1104</v>
      </c>
      <c r="C603" s="4" t="s">
        <v>2060</v>
      </c>
      <c r="D603" s="4">
        <v>835</v>
      </c>
      <c r="E603" s="4">
        <v>-0.964459807</v>
      </c>
      <c r="F603" s="4">
        <v>2.5927564520000002</v>
      </c>
    </row>
    <row r="604" spans="1:6" x14ac:dyDescent="0.2">
      <c r="A604" s="4" t="s">
        <v>2167</v>
      </c>
      <c r="B604" s="4" t="s">
        <v>2811</v>
      </c>
      <c r="C604" s="4" t="s">
        <v>2060</v>
      </c>
      <c r="D604" s="4">
        <v>1411</v>
      </c>
      <c r="E604" s="4">
        <v>-0.96505719499999998</v>
      </c>
      <c r="F604" s="4">
        <v>1.8446056529999999</v>
      </c>
    </row>
    <row r="605" spans="1:6" x14ac:dyDescent="0.2">
      <c r="A605" s="4" t="s">
        <v>2812</v>
      </c>
      <c r="B605" s="4" t="s">
        <v>2813</v>
      </c>
      <c r="C605" s="4" t="s">
        <v>2060</v>
      </c>
      <c r="D605" s="4">
        <v>1772</v>
      </c>
      <c r="E605" s="4">
        <v>-0.96675561099999996</v>
      </c>
      <c r="F605" s="4">
        <v>2.7350555640000001</v>
      </c>
    </row>
    <row r="606" spans="1:6" x14ac:dyDescent="0.2">
      <c r="A606" s="4" t="s">
        <v>2814</v>
      </c>
      <c r="B606" s="4" t="s">
        <v>832</v>
      </c>
      <c r="C606" s="4" t="s">
        <v>2060</v>
      </c>
      <c r="D606" s="4">
        <v>992</v>
      </c>
      <c r="E606" s="4">
        <v>-0.96685274499999996</v>
      </c>
      <c r="F606" s="4">
        <v>3.9460927369999999</v>
      </c>
    </row>
    <row r="607" spans="1:6" x14ac:dyDescent="0.2">
      <c r="A607" s="4" t="s">
        <v>2815</v>
      </c>
      <c r="B607" s="4" t="s">
        <v>710</v>
      </c>
      <c r="C607" s="4" t="s">
        <v>2093</v>
      </c>
      <c r="D607" s="4">
        <v>19</v>
      </c>
      <c r="E607" s="4">
        <v>-0.96905584700000003</v>
      </c>
      <c r="F607" s="4">
        <v>4.5609246939999997</v>
      </c>
    </row>
    <row r="608" spans="1:6" x14ac:dyDescent="0.2">
      <c r="A608" s="4" t="s">
        <v>2320</v>
      </c>
      <c r="B608" s="4" t="s">
        <v>289</v>
      </c>
      <c r="C608" s="4" t="s">
        <v>2060</v>
      </c>
      <c r="D608" s="4">
        <v>29</v>
      </c>
      <c r="E608" s="4">
        <v>-0.97200451799999998</v>
      </c>
      <c r="F608" s="4">
        <v>4.194289757</v>
      </c>
    </row>
    <row r="609" spans="1:6" x14ac:dyDescent="0.2">
      <c r="A609" s="4" t="s">
        <v>2320</v>
      </c>
      <c r="B609" s="4" t="s">
        <v>289</v>
      </c>
      <c r="C609" s="4" t="s">
        <v>2060</v>
      </c>
      <c r="D609" s="4">
        <v>31</v>
      </c>
      <c r="E609" s="4">
        <v>-0.97200451799999998</v>
      </c>
      <c r="F609" s="4">
        <v>4.194289757</v>
      </c>
    </row>
    <row r="610" spans="1:6" x14ac:dyDescent="0.2">
      <c r="A610" s="4" t="s">
        <v>2156</v>
      </c>
      <c r="B610" s="4" t="s">
        <v>1087</v>
      </c>
      <c r="C610" s="4" t="s">
        <v>2060</v>
      </c>
      <c r="D610" s="4">
        <v>47</v>
      </c>
      <c r="E610" s="4">
        <v>-0.97242231099999998</v>
      </c>
      <c r="F610" s="4">
        <v>4.4592546100000003</v>
      </c>
    </row>
    <row r="611" spans="1:6" x14ac:dyDescent="0.2">
      <c r="A611" s="4" t="s">
        <v>2303</v>
      </c>
      <c r="B611" s="4" t="s">
        <v>1602</v>
      </c>
      <c r="C611" s="4" t="s">
        <v>2060</v>
      </c>
      <c r="D611" s="4">
        <v>582</v>
      </c>
      <c r="E611" s="4">
        <v>-0.97279417899999998</v>
      </c>
      <c r="F611" s="4">
        <v>3.202953387</v>
      </c>
    </row>
    <row r="612" spans="1:6" x14ac:dyDescent="0.2">
      <c r="A612" s="4" t="s">
        <v>2325</v>
      </c>
      <c r="B612" s="4" t="s">
        <v>2816</v>
      </c>
      <c r="C612" s="4" t="s">
        <v>2060</v>
      </c>
      <c r="D612" s="4">
        <v>529</v>
      </c>
      <c r="E612" s="4">
        <v>-0.97365998899999995</v>
      </c>
      <c r="F612" s="4">
        <v>3.6755313730000001</v>
      </c>
    </row>
    <row r="613" spans="1:6" x14ac:dyDescent="0.2">
      <c r="A613" s="4" t="s">
        <v>2817</v>
      </c>
      <c r="B613" s="4" t="s">
        <v>2818</v>
      </c>
      <c r="C613" s="4" t="s">
        <v>2093</v>
      </c>
      <c r="D613" s="4">
        <v>47</v>
      </c>
      <c r="E613" s="4">
        <v>-0.97514861200000003</v>
      </c>
      <c r="F613" s="4">
        <v>4.3414594470000001</v>
      </c>
    </row>
    <row r="614" spans="1:6" x14ac:dyDescent="0.2">
      <c r="A614" s="4" t="s">
        <v>2365</v>
      </c>
      <c r="B614" s="4" t="s">
        <v>2819</v>
      </c>
      <c r="C614" s="4" t="s">
        <v>2060</v>
      </c>
      <c r="D614" s="4">
        <v>114</v>
      </c>
      <c r="E614" s="4">
        <v>-0.97652606399999997</v>
      </c>
      <c r="F614" s="4">
        <v>3.4105879080000001</v>
      </c>
    </row>
    <row r="615" spans="1:6" x14ac:dyDescent="0.2">
      <c r="A615" s="4" t="s">
        <v>2218</v>
      </c>
      <c r="B615" s="4" t="s">
        <v>2820</v>
      </c>
      <c r="C615" s="4" t="s">
        <v>2060</v>
      </c>
      <c r="D615" s="4">
        <v>573</v>
      </c>
      <c r="E615" s="4">
        <v>-0.98196316400000005</v>
      </c>
      <c r="F615" s="4">
        <v>3.461591469</v>
      </c>
    </row>
    <row r="616" spans="1:6" x14ac:dyDescent="0.2">
      <c r="A616" s="4" t="s">
        <v>2821</v>
      </c>
      <c r="B616" s="4" t="s">
        <v>2822</v>
      </c>
      <c r="C616" s="4" t="s">
        <v>2060</v>
      </c>
      <c r="D616" s="4">
        <v>22</v>
      </c>
      <c r="E616" s="4">
        <v>-0.98202679100000001</v>
      </c>
      <c r="F616" s="4">
        <v>2.6051596290000001</v>
      </c>
    </row>
    <row r="617" spans="1:6" x14ac:dyDescent="0.2">
      <c r="A617" s="4" t="s">
        <v>2359</v>
      </c>
      <c r="B617" s="4" t="s">
        <v>373</v>
      </c>
      <c r="C617" s="4" t="s">
        <v>2060</v>
      </c>
      <c r="D617" s="4">
        <v>1468</v>
      </c>
      <c r="E617" s="4">
        <v>-0.982739849</v>
      </c>
      <c r="F617" s="4">
        <v>5.0172356139999996</v>
      </c>
    </row>
    <row r="618" spans="1:6" x14ac:dyDescent="0.2">
      <c r="A618" s="4" t="s">
        <v>2186</v>
      </c>
      <c r="B618" s="4" t="s">
        <v>1598</v>
      </c>
      <c r="C618" s="4" t="s">
        <v>2060</v>
      </c>
      <c r="D618" s="4">
        <v>1231</v>
      </c>
      <c r="E618" s="4">
        <v>-0.98298160300000004</v>
      </c>
      <c r="F618" s="4">
        <v>2.9151956370000001</v>
      </c>
    </row>
    <row r="619" spans="1:6" x14ac:dyDescent="0.2">
      <c r="A619" s="4" t="s">
        <v>2187</v>
      </c>
      <c r="B619" s="4" t="s">
        <v>1453</v>
      </c>
      <c r="C619" s="4" t="s">
        <v>2060</v>
      </c>
      <c r="D619" s="4">
        <v>656</v>
      </c>
      <c r="E619" s="4">
        <v>-0.98473437699999999</v>
      </c>
      <c r="F619" s="4">
        <v>2.5155974649999999</v>
      </c>
    </row>
    <row r="620" spans="1:6" x14ac:dyDescent="0.2">
      <c r="A620" s="4" t="s">
        <v>2134</v>
      </c>
      <c r="B620" s="4" t="s">
        <v>1788</v>
      </c>
      <c r="C620" s="4" t="s">
        <v>2060</v>
      </c>
      <c r="D620" s="4">
        <v>42</v>
      </c>
      <c r="E620" s="4">
        <v>-0.98517366399999995</v>
      </c>
      <c r="F620" s="4">
        <v>3.948913165</v>
      </c>
    </row>
    <row r="621" spans="1:6" x14ac:dyDescent="0.2">
      <c r="A621" s="4" t="s">
        <v>2065</v>
      </c>
      <c r="B621" s="4" t="s">
        <v>1528</v>
      </c>
      <c r="C621" s="4" t="s">
        <v>2060</v>
      </c>
      <c r="D621" s="4">
        <v>39</v>
      </c>
      <c r="E621" s="4">
        <v>-0.98539511400000002</v>
      </c>
      <c r="F621" s="4">
        <v>2.4632728949999998</v>
      </c>
    </row>
    <row r="622" spans="1:6" x14ac:dyDescent="0.2">
      <c r="A622" s="4" t="s">
        <v>2066</v>
      </c>
      <c r="B622" s="4" t="s">
        <v>2017</v>
      </c>
      <c r="C622" s="4" t="s">
        <v>2060</v>
      </c>
      <c r="D622" s="4">
        <v>39</v>
      </c>
      <c r="E622" s="4">
        <v>-0.98539511400000002</v>
      </c>
      <c r="F622" s="4">
        <v>2.4632728949999998</v>
      </c>
    </row>
    <row r="623" spans="1:6" x14ac:dyDescent="0.2">
      <c r="A623" s="4" t="s">
        <v>2349</v>
      </c>
      <c r="B623" s="4" t="s">
        <v>1504</v>
      </c>
      <c r="C623" s="4" t="s">
        <v>2060</v>
      </c>
      <c r="D623" s="4">
        <v>512</v>
      </c>
      <c r="E623" s="4">
        <v>-0.98631872899999995</v>
      </c>
      <c r="F623" s="4">
        <v>3.7726239110000002</v>
      </c>
    </row>
    <row r="624" spans="1:6" x14ac:dyDescent="0.2">
      <c r="A624" s="4" t="s">
        <v>2317</v>
      </c>
      <c r="B624" s="4" t="s">
        <v>361</v>
      </c>
      <c r="C624" s="4" t="s">
        <v>2060</v>
      </c>
      <c r="D624" s="4">
        <v>1163</v>
      </c>
      <c r="E624" s="4">
        <v>-0.99231643300000005</v>
      </c>
      <c r="F624" s="4">
        <v>4.3760778560000002</v>
      </c>
    </row>
    <row r="625" spans="1:6" x14ac:dyDescent="0.2">
      <c r="A625" s="4" t="s">
        <v>2823</v>
      </c>
      <c r="B625" s="4" t="s">
        <v>516</v>
      </c>
      <c r="C625" s="4" t="s">
        <v>2060</v>
      </c>
      <c r="D625" s="4">
        <v>39</v>
      </c>
      <c r="E625" s="4">
        <v>-0.99241057700000002</v>
      </c>
      <c r="F625" s="4">
        <v>3.5739812230000001</v>
      </c>
    </row>
    <row r="626" spans="1:6" x14ac:dyDescent="0.2">
      <c r="A626" s="4" t="s">
        <v>2263</v>
      </c>
      <c r="B626" s="4" t="s">
        <v>2824</v>
      </c>
      <c r="C626" s="4" t="s">
        <v>2060</v>
      </c>
      <c r="D626" s="4">
        <v>601</v>
      </c>
      <c r="E626" s="4">
        <v>-0.992440667</v>
      </c>
      <c r="F626" s="4">
        <v>4.5393322139999999</v>
      </c>
    </row>
    <row r="627" spans="1:6" x14ac:dyDescent="0.2">
      <c r="A627" s="4" t="s">
        <v>2100</v>
      </c>
      <c r="B627" s="4" t="s">
        <v>1625</v>
      </c>
      <c r="C627" s="4" t="s">
        <v>2060</v>
      </c>
      <c r="D627" s="4">
        <v>594</v>
      </c>
      <c r="E627" s="4">
        <v>-0.99377785200000002</v>
      </c>
      <c r="F627" s="4">
        <v>3.8718461419999999</v>
      </c>
    </row>
    <row r="628" spans="1:6" x14ac:dyDescent="0.2">
      <c r="A628" s="4" t="s">
        <v>2825</v>
      </c>
      <c r="B628" s="4" t="s">
        <v>1699</v>
      </c>
      <c r="C628" s="4" t="s">
        <v>2060</v>
      </c>
      <c r="D628" s="4">
        <v>7</v>
      </c>
      <c r="E628" s="4">
        <v>-1.0038127809999999</v>
      </c>
      <c r="F628" s="4">
        <v>2.543662023</v>
      </c>
    </row>
    <row r="629" spans="1:6" x14ac:dyDescent="0.2">
      <c r="A629" s="4" t="s">
        <v>2362</v>
      </c>
      <c r="B629" s="4" t="s">
        <v>1604</v>
      </c>
      <c r="C629" s="4" t="s">
        <v>2060</v>
      </c>
      <c r="D629" s="4">
        <v>135</v>
      </c>
      <c r="E629" s="4">
        <v>-1.006431729</v>
      </c>
      <c r="F629" s="4">
        <v>3.2519297250000001</v>
      </c>
    </row>
    <row r="630" spans="1:6" x14ac:dyDescent="0.2">
      <c r="A630" s="4" t="s">
        <v>2826</v>
      </c>
      <c r="B630" s="4" t="s">
        <v>2827</v>
      </c>
      <c r="C630" s="4" t="s">
        <v>2060</v>
      </c>
      <c r="D630" s="4">
        <v>400</v>
      </c>
      <c r="E630" s="4">
        <v>-1.009373735</v>
      </c>
      <c r="F630" s="4">
        <v>3.0775202519999998</v>
      </c>
    </row>
    <row r="631" spans="1:6" x14ac:dyDescent="0.2">
      <c r="A631" s="4" t="s">
        <v>2828</v>
      </c>
      <c r="B631" s="4" t="s">
        <v>1842</v>
      </c>
      <c r="C631" s="4" t="s">
        <v>2060</v>
      </c>
      <c r="D631" s="4">
        <v>432</v>
      </c>
      <c r="E631" s="4">
        <v>-1.0125959680000001</v>
      </c>
      <c r="F631" s="4">
        <v>3.0304489320000001</v>
      </c>
    </row>
    <row r="632" spans="1:6" x14ac:dyDescent="0.2">
      <c r="A632" s="4" t="s">
        <v>2158</v>
      </c>
      <c r="B632" s="4" t="s">
        <v>1197</v>
      </c>
      <c r="C632" s="4" t="s">
        <v>2060</v>
      </c>
      <c r="D632" s="4">
        <v>156</v>
      </c>
      <c r="E632" s="4">
        <v>-1.0146762890000001</v>
      </c>
      <c r="F632" s="4">
        <v>3.01295118</v>
      </c>
    </row>
    <row r="633" spans="1:6" x14ac:dyDescent="0.2">
      <c r="A633" s="4" t="s">
        <v>2829</v>
      </c>
      <c r="B633" s="4" t="s">
        <v>2830</v>
      </c>
      <c r="C633" s="4" t="s">
        <v>2060</v>
      </c>
      <c r="D633" s="4">
        <v>329</v>
      </c>
      <c r="E633" s="4">
        <v>-1.015799369</v>
      </c>
      <c r="F633" s="4">
        <v>3.5113512089999999</v>
      </c>
    </row>
    <row r="634" spans="1:6" x14ac:dyDescent="0.2">
      <c r="A634" s="4" t="s">
        <v>2109</v>
      </c>
      <c r="B634" s="4" t="s">
        <v>2831</v>
      </c>
      <c r="C634" s="4" t="s">
        <v>2060</v>
      </c>
      <c r="D634" s="4">
        <v>227</v>
      </c>
      <c r="E634" s="4">
        <v>-1.0182231989999999</v>
      </c>
      <c r="F634" s="4">
        <v>3.3140974650000001</v>
      </c>
    </row>
    <row r="635" spans="1:6" x14ac:dyDescent="0.2">
      <c r="A635" s="4" t="s">
        <v>2832</v>
      </c>
      <c r="B635" s="4" t="s">
        <v>1756</v>
      </c>
      <c r="C635" s="4" t="s">
        <v>2093</v>
      </c>
      <c r="D635" s="4">
        <v>450</v>
      </c>
      <c r="E635" s="4">
        <v>-1.028610813</v>
      </c>
      <c r="F635" s="4">
        <v>1.900802213</v>
      </c>
    </row>
    <row r="636" spans="1:6" x14ac:dyDescent="0.2">
      <c r="A636" s="4" t="s">
        <v>2067</v>
      </c>
      <c r="B636" s="4" t="s">
        <v>1781</v>
      </c>
      <c r="C636" s="4" t="s">
        <v>2060</v>
      </c>
      <c r="D636" s="4">
        <v>37</v>
      </c>
      <c r="E636" s="4">
        <v>-1.029396945</v>
      </c>
      <c r="F636" s="4">
        <v>2.9783435840000001</v>
      </c>
    </row>
    <row r="637" spans="1:6" x14ac:dyDescent="0.2">
      <c r="A637" s="4" t="s">
        <v>2125</v>
      </c>
      <c r="B637" s="4" t="s">
        <v>2833</v>
      </c>
      <c r="C637" s="4" t="s">
        <v>2060</v>
      </c>
      <c r="D637" s="4">
        <v>293</v>
      </c>
      <c r="E637" s="4">
        <v>-1.0311008100000001</v>
      </c>
      <c r="F637" s="4">
        <v>4.6665943920000004</v>
      </c>
    </row>
    <row r="638" spans="1:6" x14ac:dyDescent="0.2">
      <c r="A638" s="4" t="s">
        <v>2087</v>
      </c>
      <c r="B638" s="4" t="s">
        <v>1478</v>
      </c>
      <c r="C638" s="4" t="s">
        <v>2093</v>
      </c>
      <c r="D638" s="4">
        <v>2613</v>
      </c>
      <c r="E638" s="4">
        <v>-1.031165823</v>
      </c>
      <c r="F638" s="4">
        <v>2.7706551140000002</v>
      </c>
    </row>
    <row r="639" spans="1:6" x14ac:dyDescent="0.2">
      <c r="A639" s="4" t="s">
        <v>2834</v>
      </c>
      <c r="B639" s="4" t="s">
        <v>1606</v>
      </c>
      <c r="C639" s="4" t="s">
        <v>2060</v>
      </c>
      <c r="D639" s="4">
        <v>71</v>
      </c>
      <c r="E639" s="4">
        <v>-1.0328126950000001</v>
      </c>
      <c r="F639" s="4">
        <v>3.1833965260000001</v>
      </c>
    </row>
    <row r="640" spans="1:6" x14ac:dyDescent="0.2">
      <c r="A640" s="4" t="s">
        <v>2835</v>
      </c>
      <c r="B640" s="4" t="s">
        <v>1548</v>
      </c>
      <c r="C640" s="4" t="s">
        <v>2093</v>
      </c>
      <c r="D640" s="4">
        <v>320</v>
      </c>
      <c r="E640" s="4">
        <v>-1.0416740529999999</v>
      </c>
      <c r="F640" s="4">
        <v>4.4348239349999998</v>
      </c>
    </row>
    <row r="641" spans="1:6" x14ac:dyDescent="0.2">
      <c r="A641" s="4" t="s">
        <v>2157</v>
      </c>
      <c r="B641" s="4" t="s">
        <v>2836</v>
      </c>
      <c r="C641" s="4" t="s">
        <v>2060</v>
      </c>
      <c r="D641" s="4">
        <v>20</v>
      </c>
      <c r="E641" s="4">
        <v>-1.0429246910000001</v>
      </c>
      <c r="F641" s="4">
        <v>2.377580413</v>
      </c>
    </row>
    <row r="642" spans="1:6" x14ac:dyDescent="0.2">
      <c r="A642" s="4" t="s">
        <v>2087</v>
      </c>
      <c r="B642" s="4" t="s">
        <v>1478</v>
      </c>
      <c r="C642" s="4" t="s">
        <v>2060</v>
      </c>
      <c r="D642" s="4">
        <v>2805</v>
      </c>
      <c r="E642" s="4">
        <v>-1.0442798820000001</v>
      </c>
      <c r="F642" s="4">
        <v>3.2332984749999998</v>
      </c>
    </row>
    <row r="643" spans="1:6" x14ac:dyDescent="0.2">
      <c r="A643" s="4" t="s">
        <v>2333</v>
      </c>
      <c r="B643" s="4" t="s">
        <v>1193</v>
      </c>
      <c r="C643" s="4" t="s">
        <v>2060</v>
      </c>
      <c r="D643" s="4">
        <v>58</v>
      </c>
      <c r="E643" s="4">
        <v>-1.047186637</v>
      </c>
      <c r="F643" s="4">
        <v>3.6079590349999999</v>
      </c>
    </row>
    <row r="644" spans="1:6" x14ac:dyDescent="0.2">
      <c r="A644" s="4" t="s">
        <v>2342</v>
      </c>
      <c r="B644" s="4" t="s">
        <v>2635</v>
      </c>
      <c r="C644" s="4" t="s">
        <v>2060</v>
      </c>
      <c r="D644" s="4">
        <v>951</v>
      </c>
      <c r="E644" s="4">
        <v>-1.0499387090000001</v>
      </c>
      <c r="F644" s="4">
        <v>4.6109435100000002</v>
      </c>
    </row>
    <row r="645" spans="1:6" x14ac:dyDescent="0.2">
      <c r="A645" s="4" t="s">
        <v>2216</v>
      </c>
      <c r="B645" s="4" t="s">
        <v>430</v>
      </c>
      <c r="C645" s="4" t="s">
        <v>2060</v>
      </c>
      <c r="D645" s="4">
        <v>505</v>
      </c>
      <c r="E645" s="4">
        <v>-1.0530832290000001</v>
      </c>
      <c r="F645" s="4">
        <v>3.4163057970000001</v>
      </c>
    </row>
    <row r="646" spans="1:6" x14ac:dyDescent="0.2">
      <c r="A646" s="4" t="s">
        <v>2376</v>
      </c>
      <c r="B646" s="4" t="s">
        <v>1522</v>
      </c>
      <c r="C646" s="4" t="s">
        <v>2060</v>
      </c>
      <c r="D646" s="4">
        <v>682</v>
      </c>
      <c r="E646" s="4">
        <v>-1.0535631640000001</v>
      </c>
      <c r="F646" s="4">
        <v>3.849515958</v>
      </c>
    </row>
    <row r="647" spans="1:6" x14ac:dyDescent="0.2">
      <c r="A647" s="4" t="s">
        <v>2776</v>
      </c>
      <c r="B647" s="4" t="s">
        <v>1527</v>
      </c>
      <c r="C647" s="4" t="s">
        <v>2060</v>
      </c>
      <c r="D647" s="4">
        <v>189</v>
      </c>
      <c r="E647" s="4">
        <v>-1.05442254</v>
      </c>
      <c r="F647" s="4">
        <v>3.0471219679999999</v>
      </c>
    </row>
    <row r="648" spans="1:6" x14ac:dyDescent="0.2">
      <c r="A648" s="4" t="s">
        <v>2299</v>
      </c>
      <c r="B648" s="4" t="s">
        <v>2837</v>
      </c>
      <c r="C648" s="4" t="s">
        <v>2093</v>
      </c>
      <c r="D648" s="4">
        <v>246</v>
      </c>
      <c r="E648" s="4">
        <v>-1.055399905</v>
      </c>
      <c r="F648" s="4">
        <v>2.7229908809999999</v>
      </c>
    </row>
    <row r="649" spans="1:6" x14ac:dyDescent="0.2">
      <c r="A649" s="4" t="s">
        <v>2122</v>
      </c>
      <c r="B649" s="4" t="s">
        <v>362</v>
      </c>
      <c r="C649" s="4" t="s">
        <v>2060</v>
      </c>
      <c r="D649" s="4">
        <v>361</v>
      </c>
      <c r="E649" s="4">
        <v>-1.056346716</v>
      </c>
      <c r="F649" s="4">
        <v>3.2858734460000001</v>
      </c>
    </row>
    <row r="650" spans="1:6" x14ac:dyDescent="0.2">
      <c r="A650" s="4" t="s">
        <v>2384</v>
      </c>
      <c r="B650" s="4" t="s">
        <v>2838</v>
      </c>
      <c r="C650" s="4" t="s">
        <v>2093</v>
      </c>
      <c r="D650" s="4">
        <v>211</v>
      </c>
      <c r="E650" s="4">
        <v>-1.0580412850000001</v>
      </c>
      <c r="F650" s="4">
        <v>3.71959712</v>
      </c>
    </row>
    <row r="651" spans="1:6" x14ac:dyDescent="0.2">
      <c r="A651" s="4" t="s">
        <v>2211</v>
      </c>
      <c r="B651" s="4" t="s">
        <v>1104</v>
      </c>
      <c r="C651" s="4" t="s">
        <v>2060</v>
      </c>
      <c r="D651" s="4">
        <v>1348</v>
      </c>
      <c r="E651" s="4">
        <v>-1.059321164</v>
      </c>
      <c r="F651" s="4">
        <v>1.674602683</v>
      </c>
    </row>
    <row r="652" spans="1:6" x14ac:dyDescent="0.2">
      <c r="A652" s="4" t="s">
        <v>2200</v>
      </c>
      <c r="B652" s="4" t="s">
        <v>2839</v>
      </c>
      <c r="C652" s="4" t="s">
        <v>2060</v>
      </c>
      <c r="D652" s="4">
        <v>1172</v>
      </c>
      <c r="E652" s="4">
        <v>-1.059420512</v>
      </c>
      <c r="F652" s="4">
        <v>2.3385210910000001</v>
      </c>
    </row>
    <row r="653" spans="1:6" x14ac:dyDescent="0.2">
      <c r="A653" s="4" t="s">
        <v>2256</v>
      </c>
      <c r="B653" s="4" t="s">
        <v>2795</v>
      </c>
      <c r="C653" s="4" t="s">
        <v>2060</v>
      </c>
      <c r="D653" s="4">
        <v>486</v>
      </c>
      <c r="E653" s="4">
        <v>-1.060383158</v>
      </c>
      <c r="F653" s="4">
        <v>4.8208369500000003</v>
      </c>
    </row>
    <row r="654" spans="1:6" x14ac:dyDescent="0.2">
      <c r="A654" s="4" t="s">
        <v>2840</v>
      </c>
      <c r="B654" s="4" t="s">
        <v>2841</v>
      </c>
      <c r="C654" s="4" t="s">
        <v>2060</v>
      </c>
      <c r="D654" s="4">
        <v>1658</v>
      </c>
      <c r="E654" s="4">
        <v>-1.062119477</v>
      </c>
      <c r="F654" s="4">
        <v>3.7011959299999999</v>
      </c>
    </row>
    <row r="655" spans="1:6" x14ac:dyDescent="0.2">
      <c r="A655" s="4" t="s">
        <v>2840</v>
      </c>
      <c r="B655" s="4" t="s">
        <v>2841</v>
      </c>
      <c r="C655" s="4" t="s">
        <v>2060</v>
      </c>
      <c r="D655" s="4">
        <v>1659</v>
      </c>
      <c r="E655" s="4">
        <v>-1.062119477</v>
      </c>
      <c r="F655" s="4">
        <v>3.7011959299999999</v>
      </c>
    </row>
    <row r="656" spans="1:6" x14ac:dyDescent="0.2">
      <c r="A656" s="4" t="s">
        <v>2205</v>
      </c>
      <c r="B656" s="4" t="s">
        <v>1488</v>
      </c>
      <c r="C656" s="4" t="s">
        <v>2093</v>
      </c>
      <c r="D656" s="4">
        <v>533</v>
      </c>
      <c r="E656" s="4">
        <v>-1.0625141659999999</v>
      </c>
      <c r="F656" s="4">
        <v>2.3153050689999999</v>
      </c>
    </row>
    <row r="657" spans="1:6" x14ac:dyDescent="0.2">
      <c r="A657" s="4" t="s">
        <v>2650</v>
      </c>
      <c r="B657" s="4" t="s">
        <v>741</v>
      </c>
      <c r="C657" s="4" t="s">
        <v>2060</v>
      </c>
      <c r="D657" s="4">
        <v>467</v>
      </c>
      <c r="E657" s="4">
        <v>-1.0631376720000001</v>
      </c>
      <c r="F657" s="4">
        <v>4.8967717220000004</v>
      </c>
    </row>
    <row r="658" spans="1:6" x14ac:dyDescent="0.2">
      <c r="A658" s="4" t="s">
        <v>2326</v>
      </c>
      <c r="B658" s="4" t="s">
        <v>785</v>
      </c>
      <c r="C658" s="4" t="s">
        <v>2060</v>
      </c>
      <c r="D658" s="4">
        <v>839</v>
      </c>
      <c r="E658" s="4">
        <v>-1.0641705260000001</v>
      </c>
      <c r="F658" s="4">
        <v>2.8070031580000001</v>
      </c>
    </row>
    <row r="659" spans="1:6" x14ac:dyDescent="0.2">
      <c r="A659" s="4" t="s">
        <v>2295</v>
      </c>
      <c r="B659" s="4" t="s">
        <v>924</v>
      </c>
      <c r="C659" s="4" t="s">
        <v>2060</v>
      </c>
      <c r="D659" s="4">
        <v>244</v>
      </c>
      <c r="E659" s="4">
        <v>-1.065888291</v>
      </c>
      <c r="F659" s="4">
        <v>1.8994793029999999</v>
      </c>
    </row>
    <row r="660" spans="1:6" x14ac:dyDescent="0.2">
      <c r="A660" s="4" t="s">
        <v>2115</v>
      </c>
      <c r="B660" s="4" t="s">
        <v>1558</v>
      </c>
      <c r="C660" s="4" t="s">
        <v>2060</v>
      </c>
      <c r="D660" s="4">
        <v>21</v>
      </c>
      <c r="E660" s="4">
        <v>-1.0662968289999999</v>
      </c>
      <c r="F660" s="4">
        <v>3.78674811</v>
      </c>
    </row>
    <row r="661" spans="1:6" x14ac:dyDescent="0.2">
      <c r="A661" s="4" t="s">
        <v>2247</v>
      </c>
      <c r="B661" s="4" t="s">
        <v>1214</v>
      </c>
      <c r="C661" s="4" t="s">
        <v>2060</v>
      </c>
      <c r="D661" s="4">
        <v>368</v>
      </c>
      <c r="E661" s="4">
        <v>-1.0686749040000001</v>
      </c>
      <c r="F661" s="4">
        <v>3.6642849210000001</v>
      </c>
    </row>
    <row r="662" spans="1:6" x14ac:dyDescent="0.2">
      <c r="A662" s="4" t="s">
        <v>2229</v>
      </c>
      <c r="B662" s="4" t="s">
        <v>1538</v>
      </c>
      <c r="C662" s="4" t="s">
        <v>2060</v>
      </c>
      <c r="D662" s="4">
        <v>334</v>
      </c>
      <c r="E662" s="4">
        <v>-1.0691841150000001</v>
      </c>
      <c r="F662" s="4">
        <v>2.7309234550000001</v>
      </c>
    </row>
    <row r="663" spans="1:6" x14ac:dyDescent="0.2">
      <c r="A663" s="4" t="s">
        <v>2211</v>
      </c>
      <c r="B663" s="4" t="s">
        <v>1104</v>
      </c>
      <c r="C663" s="4" t="s">
        <v>2060</v>
      </c>
      <c r="D663" s="4">
        <v>1475</v>
      </c>
      <c r="E663" s="4">
        <v>-1.0764784599999999</v>
      </c>
      <c r="F663" s="4">
        <v>4.1933465310000004</v>
      </c>
    </row>
    <row r="664" spans="1:6" x14ac:dyDescent="0.2">
      <c r="A664" s="4" t="s">
        <v>2802</v>
      </c>
      <c r="B664" s="4" t="s">
        <v>1391</v>
      </c>
      <c r="C664" s="4" t="s">
        <v>2060</v>
      </c>
      <c r="D664" s="4">
        <v>164</v>
      </c>
      <c r="E664" s="4">
        <v>-1.077306595</v>
      </c>
      <c r="F664" s="4">
        <v>3.6018793140000001</v>
      </c>
    </row>
    <row r="665" spans="1:6" x14ac:dyDescent="0.2">
      <c r="A665" s="4" t="s">
        <v>2357</v>
      </c>
      <c r="B665" s="4" t="s">
        <v>1549</v>
      </c>
      <c r="C665" s="4" t="s">
        <v>2093</v>
      </c>
      <c r="D665" s="4">
        <v>142</v>
      </c>
      <c r="E665" s="4">
        <v>-1.0781626580000001</v>
      </c>
      <c r="F665" s="4">
        <v>4.4904267280000001</v>
      </c>
    </row>
    <row r="666" spans="1:6" x14ac:dyDescent="0.2">
      <c r="A666" s="4" t="s">
        <v>2776</v>
      </c>
      <c r="B666" s="4" t="s">
        <v>1527</v>
      </c>
      <c r="C666" s="4" t="s">
        <v>2060</v>
      </c>
      <c r="D666" s="4">
        <v>231</v>
      </c>
      <c r="E666" s="4">
        <v>-1.0785961260000001</v>
      </c>
      <c r="F666" s="4">
        <v>5.3125694210000001</v>
      </c>
    </row>
    <row r="667" spans="1:6" x14ac:dyDescent="0.2">
      <c r="A667" s="4" t="s">
        <v>2179</v>
      </c>
      <c r="B667" s="4" t="s">
        <v>1254</v>
      </c>
      <c r="C667" s="4" t="s">
        <v>2060</v>
      </c>
      <c r="D667" s="4">
        <v>89</v>
      </c>
      <c r="E667" s="4">
        <v>-1.080619306</v>
      </c>
      <c r="F667" s="4">
        <v>2.660910119</v>
      </c>
    </row>
    <row r="668" spans="1:6" x14ac:dyDescent="0.2">
      <c r="A668" s="4" t="s">
        <v>2369</v>
      </c>
      <c r="B668" s="4" t="s">
        <v>1621</v>
      </c>
      <c r="C668" s="4" t="s">
        <v>2060</v>
      </c>
      <c r="D668" s="4">
        <v>1124</v>
      </c>
      <c r="E668" s="4">
        <v>-1.0840060730000001</v>
      </c>
      <c r="F668" s="4">
        <v>3.1325107750000001</v>
      </c>
    </row>
    <row r="669" spans="1:6" x14ac:dyDescent="0.2">
      <c r="A669" s="4" t="s">
        <v>2283</v>
      </c>
      <c r="B669" s="4" t="s">
        <v>1454</v>
      </c>
      <c r="C669" s="4" t="s">
        <v>2060</v>
      </c>
      <c r="D669" s="4">
        <v>347</v>
      </c>
      <c r="E669" s="4">
        <v>-1.086393188</v>
      </c>
      <c r="F669" s="4">
        <v>2.670019226</v>
      </c>
    </row>
    <row r="670" spans="1:6" x14ac:dyDescent="0.2">
      <c r="A670" s="4" t="s">
        <v>2216</v>
      </c>
      <c r="B670" s="4" t="s">
        <v>430</v>
      </c>
      <c r="C670" s="4" t="s">
        <v>2060</v>
      </c>
      <c r="D670" s="4">
        <v>1775</v>
      </c>
      <c r="E670" s="4">
        <v>-1.0948455020000001</v>
      </c>
      <c r="F670" s="4">
        <v>3.1370084039999999</v>
      </c>
    </row>
    <row r="671" spans="1:6" x14ac:dyDescent="0.2">
      <c r="A671" s="4" t="s">
        <v>2249</v>
      </c>
      <c r="B671" s="4" t="s">
        <v>957</v>
      </c>
      <c r="C671" s="4" t="s">
        <v>2060</v>
      </c>
      <c r="D671" s="4">
        <v>665</v>
      </c>
      <c r="E671" s="4">
        <v>-1.095055337</v>
      </c>
      <c r="F671" s="4">
        <v>2.5644301870000001</v>
      </c>
    </row>
    <row r="672" spans="1:6" x14ac:dyDescent="0.2">
      <c r="A672" s="4" t="s">
        <v>2110</v>
      </c>
      <c r="B672" s="4" t="s">
        <v>2842</v>
      </c>
      <c r="C672" s="4" t="s">
        <v>2093</v>
      </c>
      <c r="D672" s="4">
        <v>217</v>
      </c>
      <c r="E672" s="4">
        <v>-1.103177131</v>
      </c>
      <c r="F672" s="4">
        <v>4.871741482</v>
      </c>
    </row>
    <row r="673" spans="1:6" x14ac:dyDescent="0.2">
      <c r="A673" s="4" t="s">
        <v>2216</v>
      </c>
      <c r="B673" s="4" t="s">
        <v>430</v>
      </c>
      <c r="C673" s="4" t="s">
        <v>2060</v>
      </c>
      <c r="D673" s="4">
        <v>793</v>
      </c>
      <c r="E673" s="4">
        <v>-1.10819139</v>
      </c>
      <c r="F673" s="4">
        <v>5.6256583620000002</v>
      </c>
    </row>
    <row r="674" spans="1:6" x14ac:dyDescent="0.2">
      <c r="A674" s="4" t="s">
        <v>2352</v>
      </c>
      <c r="B674" s="4" t="s">
        <v>2843</v>
      </c>
      <c r="C674" s="4" t="s">
        <v>2060</v>
      </c>
      <c r="D674" s="4">
        <v>973</v>
      </c>
      <c r="E674" s="4">
        <v>-1.115162032</v>
      </c>
      <c r="F674" s="4">
        <v>4.5402805409999996</v>
      </c>
    </row>
    <row r="675" spans="1:6" x14ac:dyDescent="0.2">
      <c r="A675" s="4" t="s">
        <v>2061</v>
      </c>
      <c r="B675" s="4" t="s">
        <v>2844</v>
      </c>
      <c r="C675" s="4" t="s">
        <v>2093</v>
      </c>
      <c r="D675" s="4">
        <v>19</v>
      </c>
      <c r="E675" s="4">
        <v>-1.1154892350000001</v>
      </c>
      <c r="F675" s="4">
        <v>4.107761161</v>
      </c>
    </row>
    <row r="676" spans="1:6" x14ac:dyDescent="0.2">
      <c r="A676" s="4" t="s">
        <v>2062</v>
      </c>
      <c r="B676" s="4" t="s">
        <v>2845</v>
      </c>
      <c r="C676" s="4" t="s">
        <v>2093</v>
      </c>
      <c r="D676" s="4">
        <v>19</v>
      </c>
      <c r="E676" s="4">
        <v>-1.1154892350000001</v>
      </c>
      <c r="F676" s="4">
        <v>4.107761161</v>
      </c>
    </row>
    <row r="677" spans="1:6" x14ac:dyDescent="0.2">
      <c r="A677" s="4" t="s">
        <v>2370</v>
      </c>
      <c r="B677" s="4" t="s">
        <v>2753</v>
      </c>
      <c r="C677" s="4" t="s">
        <v>2060</v>
      </c>
      <c r="D677" s="4">
        <v>366</v>
      </c>
      <c r="E677" s="4">
        <v>-1.1224085749999999</v>
      </c>
      <c r="F677" s="4">
        <v>4.0431179200000003</v>
      </c>
    </row>
    <row r="678" spans="1:6" x14ac:dyDescent="0.2">
      <c r="A678" s="4" t="s">
        <v>2221</v>
      </c>
      <c r="B678" s="4" t="s">
        <v>1701</v>
      </c>
      <c r="C678" s="4" t="s">
        <v>2060</v>
      </c>
      <c r="D678" s="4">
        <v>1862</v>
      </c>
      <c r="E678" s="4">
        <v>-1.127651261</v>
      </c>
      <c r="F678" s="4">
        <v>2.7828627290000001</v>
      </c>
    </row>
    <row r="679" spans="1:6" x14ac:dyDescent="0.2">
      <c r="A679" s="4" t="s">
        <v>2151</v>
      </c>
      <c r="B679" s="4" t="s">
        <v>2846</v>
      </c>
      <c r="C679" s="4" t="s">
        <v>2060</v>
      </c>
      <c r="D679" s="4">
        <v>18</v>
      </c>
      <c r="E679" s="4">
        <v>-1.140102688</v>
      </c>
      <c r="F679" s="4">
        <v>2.9338088189999998</v>
      </c>
    </row>
    <row r="680" spans="1:6" x14ac:dyDescent="0.2">
      <c r="A680" s="4" t="s">
        <v>2847</v>
      </c>
      <c r="B680" s="4" t="s">
        <v>2848</v>
      </c>
      <c r="C680" s="4" t="s">
        <v>2093</v>
      </c>
      <c r="D680" s="4">
        <v>1162</v>
      </c>
      <c r="E680" s="4">
        <v>-1.141859409</v>
      </c>
      <c r="F680" s="4">
        <v>4.3353791599999996</v>
      </c>
    </row>
    <row r="681" spans="1:6" x14ac:dyDescent="0.2">
      <c r="A681" s="4" t="s">
        <v>2349</v>
      </c>
      <c r="B681" s="4" t="s">
        <v>1504</v>
      </c>
      <c r="C681" s="4" t="s">
        <v>2060</v>
      </c>
      <c r="D681" s="4">
        <v>658</v>
      </c>
      <c r="E681" s="4">
        <v>-1.1445546040000001</v>
      </c>
      <c r="F681" s="4">
        <v>2.4419930490000001</v>
      </c>
    </row>
    <row r="682" spans="1:6" x14ac:dyDescent="0.2">
      <c r="A682" s="4" t="s">
        <v>2379</v>
      </c>
      <c r="B682" s="4" t="s">
        <v>2849</v>
      </c>
      <c r="C682" s="4" t="s">
        <v>2093</v>
      </c>
      <c r="D682" s="4">
        <v>24</v>
      </c>
      <c r="E682" s="4">
        <v>-1.1510703659999999</v>
      </c>
      <c r="F682" s="4">
        <v>3.438567527</v>
      </c>
    </row>
    <row r="683" spans="1:6" x14ac:dyDescent="0.2">
      <c r="A683" s="4" t="s">
        <v>2190</v>
      </c>
      <c r="B683" s="4" t="s">
        <v>1782</v>
      </c>
      <c r="C683" s="4" t="s">
        <v>2060</v>
      </c>
      <c r="D683" s="4">
        <v>5400</v>
      </c>
      <c r="E683" s="4">
        <v>-1.156497374</v>
      </c>
      <c r="F683" s="4">
        <v>5.0109569909999996</v>
      </c>
    </row>
    <row r="684" spans="1:6" x14ac:dyDescent="0.2">
      <c r="A684" s="4" t="s">
        <v>2370</v>
      </c>
      <c r="B684" s="4" t="s">
        <v>2753</v>
      </c>
      <c r="C684" s="4" t="s">
        <v>2093</v>
      </c>
      <c r="D684" s="4">
        <v>340</v>
      </c>
      <c r="E684" s="4">
        <v>-1.1603618680000001</v>
      </c>
      <c r="F684" s="4">
        <v>3.1310748240000001</v>
      </c>
    </row>
    <row r="685" spans="1:6" x14ac:dyDescent="0.2">
      <c r="A685" s="4" t="s">
        <v>2063</v>
      </c>
      <c r="B685" s="4" t="s">
        <v>2850</v>
      </c>
      <c r="C685" s="4" t="s">
        <v>2060</v>
      </c>
      <c r="D685" s="4">
        <v>551</v>
      </c>
      <c r="E685" s="4">
        <v>-1.1652336160000001</v>
      </c>
      <c r="F685" s="4">
        <v>3.702853255</v>
      </c>
    </row>
    <row r="686" spans="1:6" x14ac:dyDescent="0.2">
      <c r="A686" s="4" t="s">
        <v>2064</v>
      </c>
      <c r="B686" s="4" t="s">
        <v>2851</v>
      </c>
      <c r="C686" s="4" t="s">
        <v>2060</v>
      </c>
      <c r="D686" s="4">
        <v>654</v>
      </c>
      <c r="E686" s="4">
        <v>-1.1652336160000001</v>
      </c>
      <c r="F686" s="4">
        <v>3.702853255</v>
      </c>
    </row>
    <row r="687" spans="1:6" x14ac:dyDescent="0.2">
      <c r="A687" s="4" t="s">
        <v>2310</v>
      </c>
      <c r="B687" s="4" t="s">
        <v>867</v>
      </c>
      <c r="C687" s="4" t="s">
        <v>2060</v>
      </c>
      <c r="D687" s="4">
        <v>604</v>
      </c>
      <c r="E687" s="4">
        <v>-1.1662068640000001</v>
      </c>
      <c r="F687" s="4">
        <v>4.9526754659999996</v>
      </c>
    </row>
    <row r="688" spans="1:6" x14ac:dyDescent="0.2">
      <c r="A688" s="4" t="s">
        <v>2381</v>
      </c>
      <c r="B688" s="4" t="s">
        <v>1003</v>
      </c>
      <c r="C688" s="4" t="s">
        <v>2093</v>
      </c>
      <c r="D688" s="4">
        <v>2682</v>
      </c>
      <c r="E688" s="4">
        <v>-1.1684365750000001</v>
      </c>
      <c r="F688" s="4">
        <v>3.8544626430000002</v>
      </c>
    </row>
    <row r="689" spans="1:6" x14ac:dyDescent="0.2">
      <c r="A689" s="4" t="s">
        <v>2095</v>
      </c>
      <c r="B689" s="4" t="s">
        <v>2852</v>
      </c>
      <c r="C689" s="4" t="s">
        <v>2060</v>
      </c>
      <c r="D689" s="4">
        <v>21</v>
      </c>
      <c r="E689" s="4">
        <v>-1.1690829439999999</v>
      </c>
      <c r="F689" s="4">
        <v>3.289048454</v>
      </c>
    </row>
    <row r="690" spans="1:6" x14ac:dyDescent="0.2">
      <c r="A690" s="4" t="s">
        <v>2260</v>
      </c>
      <c r="B690" s="4" t="s">
        <v>2769</v>
      </c>
      <c r="C690" s="4" t="s">
        <v>2060</v>
      </c>
      <c r="D690" s="4">
        <v>334</v>
      </c>
      <c r="E690" s="4">
        <v>-1.169639434</v>
      </c>
      <c r="F690" s="4">
        <v>5.0970074179999996</v>
      </c>
    </row>
    <row r="691" spans="1:6" x14ac:dyDescent="0.2">
      <c r="A691" s="4" t="s">
        <v>2127</v>
      </c>
      <c r="B691" s="4" t="s">
        <v>2726</v>
      </c>
      <c r="C691" s="4" t="s">
        <v>2060</v>
      </c>
      <c r="D691" s="4">
        <v>231</v>
      </c>
      <c r="E691" s="4">
        <v>-1.170560619</v>
      </c>
      <c r="F691" s="4">
        <v>4.2986088560000004</v>
      </c>
    </row>
    <row r="692" spans="1:6" x14ac:dyDescent="0.2">
      <c r="A692" s="4" t="s">
        <v>2214</v>
      </c>
      <c r="B692" s="4" t="s">
        <v>259</v>
      </c>
      <c r="C692" s="4" t="s">
        <v>2060</v>
      </c>
      <c r="D692" s="4">
        <v>2598</v>
      </c>
      <c r="E692" s="4">
        <v>-1.1717130419999999</v>
      </c>
      <c r="F692" s="4">
        <v>2.740640097</v>
      </c>
    </row>
    <row r="693" spans="1:6" x14ac:dyDescent="0.2">
      <c r="A693" s="4" t="s">
        <v>2853</v>
      </c>
      <c r="B693" s="4" t="s">
        <v>2854</v>
      </c>
      <c r="C693" s="4" t="s">
        <v>2060</v>
      </c>
      <c r="D693" s="4">
        <v>698</v>
      </c>
      <c r="E693" s="4">
        <v>-1.174599843</v>
      </c>
      <c r="F693" s="4">
        <v>2.0622483389999999</v>
      </c>
    </row>
    <row r="694" spans="1:6" x14ac:dyDescent="0.2">
      <c r="A694" s="4" t="s">
        <v>2855</v>
      </c>
      <c r="B694" s="4" t="s">
        <v>2856</v>
      </c>
      <c r="C694" s="4" t="s">
        <v>2060</v>
      </c>
      <c r="D694" s="4">
        <v>791</v>
      </c>
      <c r="E694" s="4">
        <v>-1.1760988999999999</v>
      </c>
      <c r="F694" s="4">
        <v>4.0370765730000002</v>
      </c>
    </row>
    <row r="695" spans="1:6" x14ac:dyDescent="0.2">
      <c r="A695" s="4" t="s">
        <v>2239</v>
      </c>
      <c r="B695" s="4" t="s">
        <v>1093</v>
      </c>
      <c r="C695" s="4" t="s">
        <v>2060</v>
      </c>
      <c r="D695" s="4">
        <v>154</v>
      </c>
      <c r="E695" s="4">
        <v>-1.178972428</v>
      </c>
      <c r="F695" s="4">
        <v>5.2146417820000002</v>
      </c>
    </row>
    <row r="696" spans="1:6" x14ac:dyDescent="0.2">
      <c r="A696" s="4" t="s">
        <v>2132</v>
      </c>
      <c r="B696" s="4" t="s">
        <v>1777</v>
      </c>
      <c r="C696" s="4" t="s">
        <v>2060</v>
      </c>
      <c r="D696" s="4">
        <v>243</v>
      </c>
      <c r="E696" s="4">
        <v>-1.179645984</v>
      </c>
      <c r="F696" s="4">
        <v>2.9438145420000001</v>
      </c>
    </row>
    <row r="697" spans="1:6" x14ac:dyDescent="0.2">
      <c r="A697" s="4" t="s">
        <v>2857</v>
      </c>
      <c r="B697" s="4" t="s">
        <v>2858</v>
      </c>
      <c r="C697" s="4" t="s">
        <v>2060</v>
      </c>
      <c r="D697" s="4">
        <v>50</v>
      </c>
      <c r="E697" s="4">
        <v>-1.189786673</v>
      </c>
      <c r="F697" s="4">
        <v>3.2568615410000001</v>
      </c>
    </row>
    <row r="698" spans="1:6" x14ac:dyDescent="0.2">
      <c r="A698" s="4" t="s">
        <v>2112</v>
      </c>
      <c r="B698" s="4" t="s">
        <v>1324</v>
      </c>
      <c r="C698" s="4" t="s">
        <v>2060</v>
      </c>
      <c r="D698" s="4">
        <v>349</v>
      </c>
      <c r="E698" s="4">
        <v>-1.1902575399999999</v>
      </c>
      <c r="F698" s="4">
        <v>4.4341490969999997</v>
      </c>
    </row>
    <row r="699" spans="1:6" x14ac:dyDescent="0.2">
      <c r="A699" s="4" t="s">
        <v>2112</v>
      </c>
      <c r="B699" s="4" t="s">
        <v>1324</v>
      </c>
      <c r="C699" s="4" t="s">
        <v>2060</v>
      </c>
      <c r="D699" s="4">
        <v>352</v>
      </c>
      <c r="E699" s="4">
        <v>-1.1902575399999999</v>
      </c>
      <c r="F699" s="4">
        <v>4.4341490969999997</v>
      </c>
    </row>
    <row r="700" spans="1:6" x14ac:dyDescent="0.2">
      <c r="A700" s="4" t="s">
        <v>2175</v>
      </c>
      <c r="B700" s="4" t="s">
        <v>2859</v>
      </c>
      <c r="C700" s="4" t="s">
        <v>2060</v>
      </c>
      <c r="D700" s="4">
        <v>186</v>
      </c>
      <c r="E700" s="4">
        <v>-1.2077314370000001</v>
      </c>
      <c r="F700" s="4">
        <v>5.6643603540000003</v>
      </c>
    </row>
    <row r="701" spans="1:6" x14ac:dyDescent="0.2">
      <c r="A701" s="4" t="s">
        <v>2374</v>
      </c>
      <c r="B701" s="4" t="s">
        <v>2752</v>
      </c>
      <c r="C701" s="4" t="s">
        <v>2060</v>
      </c>
      <c r="D701" s="4">
        <v>55</v>
      </c>
      <c r="E701" s="4">
        <v>-1.210698692</v>
      </c>
      <c r="F701" s="4">
        <v>3.7255754040000002</v>
      </c>
    </row>
    <row r="702" spans="1:6" x14ac:dyDescent="0.2">
      <c r="A702" s="4" t="s">
        <v>2086</v>
      </c>
      <c r="B702" s="4" t="s">
        <v>1635</v>
      </c>
      <c r="C702" s="4" t="s">
        <v>2060</v>
      </c>
      <c r="D702" s="4">
        <v>306</v>
      </c>
      <c r="E702" s="4">
        <v>-1.2135618130000001</v>
      </c>
      <c r="F702" s="4">
        <v>4.84681271</v>
      </c>
    </row>
    <row r="703" spans="1:6" x14ac:dyDescent="0.2">
      <c r="A703" s="4" t="s">
        <v>2382</v>
      </c>
      <c r="B703" s="4" t="s">
        <v>2860</v>
      </c>
      <c r="C703" s="4" t="s">
        <v>2093</v>
      </c>
      <c r="D703" s="4">
        <v>59</v>
      </c>
      <c r="E703" s="4">
        <v>-1.2159440749999999</v>
      </c>
      <c r="F703" s="4">
        <v>3.1804921230000001</v>
      </c>
    </row>
    <row r="704" spans="1:6" x14ac:dyDescent="0.2">
      <c r="A704" s="4" t="s">
        <v>2381</v>
      </c>
      <c r="B704" s="4" t="s">
        <v>1003</v>
      </c>
      <c r="C704" s="4" t="s">
        <v>2093</v>
      </c>
      <c r="D704" s="4">
        <v>2673</v>
      </c>
      <c r="E704" s="4">
        <v>-1.22073246</v>
      </c>
      <c r="F704" s="4">
        <v>4.891950542</v>
      </c>
    </row>
    <row r="705" spans="1:6" x14ac:dyDescent="0.2">
      <c r="A705" s="4" t="s">
        <v>2316</v>
      </c>
      <c r="B705" s="4" t="s">
        <v>2861</v>
      </c>
      <c r="C705" s="4" t="s">
        <v>2060</v>
      </c>
      <c r="D705" s="4">
        <v>288</v>
      </c>
      <c r="E705" s="4">
        <v>-1.2233109069999999</v>
      </c>
      <c r="F705" s="4">
        <v>3.8955067959999998</v>
      </c>
    </row>
    <row r="706" spans="1:6" x14ac:dyDescent="0.2">
      <c r="A706" s="4" t="s">
        <v>2862</v>
      </c>
      <c r="B706" s="4" t="s">
        <v>1762</v>
      </c>
      <c r="C706" s="4" t="s">
        <v>2060</v>
      </c>
      <c r="D706" s="4">
        <v>295</v>
      </c>
      <c r="E706" s="4">
        <v>-1.22882647</v>
      </c>
      <c r="F706" s="4">
        <v>3.259066754</v>
      </c>
    </row>
    <row r="707" spans="1:6" x14ac:dyDescent="0.2">
      <c r="A707" s="4" t="s">
        <v>2207</v>
      </c>
      <c r="B707" s="4" t="s">
        <v>1077</v>
      </c>
      <c r="C707" s="4" t="s">
        <v>1797</v>
      </c>
      <c r="D707" s="4">
        <v>849</v>
      </c>
      <c r="E707" s="4">
        <v>-1.2308088740000001</v>
      </c>
      <c r="F707" s="4">
        <v>4.4324375869999999</v>
      </c>
    </row>
    <row r="708" spans="1:6" x14ac:dyDescent="0.2">
      <c r="A708" s="4" t="s">
        <v>2730</v>
      </c>
      <c r="B708" s="4" t="s">
        <v>2731</v>
      </c>
      <c r="C708" s="4" t="s">
        <v>2060</v>
      </c>
      <c r="D708" s="4">
        <v>97</v>
      </c>
      <c r="E708" s="4">
        <v>-1.239520239</v>
      </c>
      <c r="F708" s="4">
        <v>2.7361465009999999</v>
      </c>
    </row>
    <row r="709" spans="1:6" x14ac:dyDescent="0.2">
      <c r="A709" s="4" t="s">
        <v>2150</v>
      </c>
      <c r="B709" s="4" t="s">
        <v>646</v>
      </c>
      <c r="C709" s="4" t="s">
        <v>2060</v>
      </c>
      <c r="D709" s="4">
        <v>27</v>
      </c>
      <c r="E709" s="4">
        <v>-1.2406812760000001</v>
      </c>
      <c r="F709" s="4">
        <v>2.5405555309999999</v>
      </c>
    </row>
    <row r="710" spans="1:6" x14ac:dyDescent="0.2">
      <c r="A710" s="4" t="s">
        <v>2174</v>
      </c>
      <c r="B710" s="4" t="s">
        <v>1765</v>
      </c>
      <c r="C710" s="4" t="s">
        <v>2060</v>
      </c>
      <c r="D710" s="4">
        <v>284</v>
      </c>
      <c r="E710" s="4">
        <v>-1.254824044</v>
      </c>
      <c r="F710" s="4">
        <v>3.8244633050000001</v>
      </c>
    </row>
    <row r="711" spans="1:6" x14ac:dyDescent="0.2">
      <c r="A711" s="4" t="s">
        <v>2354</v>
      </c>
      <c r="B711" s="4" t="s">
        <v>731</v>
      </c>
      <c r="C711" s="4" t="s">
        <v>2060</v>
      </c>
      <c r="D711" s="4">
        <v>266</v>
      </c>
      <c r="E711" s="4">
        <v>-1.2609218280000001</v>
      </c>
      <c r="F711" s="4">
        <v>4.5323468719999997</v>
      </c>
    </row>
    <row r="712" spans="1:6" x14ac:dyDescent="0.2">
      <c r="A712" s="4" t="s">
        <v>2339</v>
      </c>
      <c r="B712" s="4" t="s">
        <v>933</v>
      </c>
      <c r="C712" s="4" t="s">
        <v>2060</v>
      </c>
      <c r="D712" s="4">
        <v>263</v>
      </c>
      <c r="E712" s="4">
        <v>-1.2644087129999999</v>
      </c>
      <c r="F712" s="4">
        <v>3.179424375</v>
      </c>
    </row>
    <row r="713" spans="1:6" x14ac:dyDescent="0.2">
      <c r="A713" s="4" t="s">
        <v>2311</v>
      </c>
      <c r="B713" s="4" t="s">
        <v>1092</v>
      </c>
      <c r="C713" s="4" t="s">
        <v>2060</v>
      </c>
      <c r="D713" s="4">
        <v>700</v>
      </c>
      <c r="E713" s="4">
        <v>-1.276590281</v>
      </c>
      <c r="F713" s="4">
        <v>3.428715296</v>
      </c>
    </row>
    <row r="714" spans="1:6" x14ac:dyDescent="0.2">
      <c r="A714" s="4" t="s">
        <v>2863</v>
      </c>
      <c r="B714" s="4" t="s">
        <v>358</v>
      </c>
      <c r="C714" s="4" t="s">
        <v>2093</v>
      </c>
      <c r="D714" s="4">
        <v>223</v>
      </c>
      <c r="E714" s="4">
        <v>-1.288073955</v>
      </c>
      <c r="F714" s="4">
        <v>3.191305737</v>
      </c>
    </row>
    <row r="715" spans="1:6" x14ac:dyDescent="0.2">
      <c r="A715" s="4" t="s">
        <v>2209</v>
      </c>
      <c r="B715" s="4" t="s">
        <v>1290</v>
      </c>
      <c r="C715" s="4" t="s">
        <v>2060</v>
      </c>
      <c r="D715" s="4">
        <v>3</v>
      </c>
      <c r="E715" s="4">
        <v>-1.2898240459999999</v>
      </c>
      <c r="F715" s="4">
        <v>3.836848625</v>
      </c>
    </row>
    <row r="716" spans="1:6" x14ac:dyDescent="0.2">
      <c r="A716" s="4" t="s">
        <v>2374</v>
      </c>
      <c r="B716" s="4" t="s">
        <v>2752</v>
      </c>
      <c r="C716" s="4" t="s">
        <v>2093</v>
      </c>
      <c r="D716" s="4">
        <v>469</v>
      </c>
      <c r="E716" s="4">
        <v>-1.295835611</v>
      </c>
      <c r="F716" s="4">
        <v>2.2835045009999999</v>
      </c>
    </row>
    <row r="717" spans="1:6" x14ac:dyDescent="0.2">
      <c r="A717" s="4" t="s">
        <v>2344</v>
      </c>
      <c r="B717" s="4" t="s">
        <v>2864</v>
      </c>
      <c r="C717" s="4" t="s">
        <v>2060</v>
      </c>
      <c r="D717" s="4">
        <v>227</v>
      </c>
      <c r="E717" s="4">
        <v>-1.3271932390000001</v>
      </c>
      <c r="F717" s="4">
        <v>2.742681186</v>
      </c>
    </row>
    <row r="718" spans="1:6" x14ac:dyDescent="0.2">
      <c r="A718" s="4" t="s">
        <v>2132</v>
      </c>
      <c r="B718" s="4" t="s">
        <v>1777</v>
      </c>
      <c r="C718" s="4" t="s">
        <v>2060</v>
      </c>
      <c r="D718" s="4">
        <v>4</v>
      </c>
      <c r="E718" s="4">
        <v>-1.327446833</v>
      </c>
      <c r="F718" s="4">
        <v>4.7871087540000001</v>
      </c>
    </row>
    <row r="719" spans="1:6" x14ac:dyDescent="0.2">
      <c r="A719" s="4" t="s">
        <v>2292</v>
      </c>
      <c r="B719" s="4" t="s">
        <v>2865</v>
      </c>
      <c r="C719" s="4" t="s">
        <v>2060</v>
      </c>
      <c r="D719" s="4">
        <v>809</v>
      </c>
      <c r="E719" s="4">
        <v>-1.329353754</v>
      </c>
      <c r="F719" s="4">
        <v>4.6443997340000003</v>
      </c>
    </row>
    <row r="720" spans="1:6" x14ac:dyDescent="0.2">
      <c r="A720" s="4" t="s">
        <v>2380</v>
      </c>
      <c r="B720" s="4" t="s">
        <v>2679</v>
      </c>
      <c r="C720" s="4" t="s">
        <v>2060</v>
      </c>
      <c r="D720" s="4">
        <v>620</v>
      </c>
      <c r="E720" s="4">
        <v>-1.3356773900000001</v>
      </c>
      <c r="F720" s="4">
        <v>4.0837715909999996</v>
      </c>
    </row>
    <row r="721" spans="1:6" x14ac:dyDescent="0.2">
      <c r="A721" s="4" t="s">
        <v>2375</v>
      </c>
      <c r="B721" s="4" t="s">
        <v>2866</v>
      </c>
      <c r="C721" s="4" t="s">
        <v>2060</v>
      </c>
      <c r="D721" s="4">
        <v>52</v>
      </c>
      <c r="E721" s="4">
        <v>-1.34388467</v>
      </c>
      <c r="F721" s="4">
        <v>3.6234994220000001</v>
      </c>
    </row>
    <row r="722" spans="1:6" x14ac:dyDescent="0.2">
      <c r="A722" s="4" t="s">
        <v>2110</v>
      </c>
      <c r="B722" s="4" t="s">
        <v>2842</v>
      </c>
      <c r="C722" s="4" t="s">
        <v>2060</v>
      </c>
      <c r="D722" s="4">
        <v>183</v>
      </c>
      <c r="E722" s="4">
        <v>-1.3441585309999999</v>
      </c>
      <c r="F722" s="4">
        <v>1.679448783</v>
      </c>
    </row>
    <row r="723" spans="1:6" x14ac:dyDescent="0.2">
      <c r="A723" s="4" t="s">
        <v>2867</v>
      </c>
      <c r="B723" s="4" t="s">
        <v>2868</v>
      </c>
      <c r="C723" s="4" t="s">
        <v>2060</v>
      </c>
      <c r="D723" s="4">
        <v>483</v>
      </c>
      <c r="E723" s="4">
        <v>-1.355898496</v>
      </c>
      <c r="F723" s="4">
        <v>5.321368273</v>
      </c>
    </row>
    <row r="724" spans="1:6" x14ac:dyDescent="0.2">
      <c r="A724" s="4" t="s">
        <v>2869</v>
      </c>
      <c r="B724" s="4" t="s">
        <v>1209</v>
      </c>
      <c r="C724" s="4" t="s">
        <v>2093</v>
      </c>
      <c r="D724" s="4">
        <v>246</v>
      </c>
      <c r="E724" s="4">
        <v>-1.3639850819999999</v>
      </c>
      <c r="F724" s="4">
        <v>5.2107987700000002</v>
      </c>
    </row>
    <row r="725" spans="1:6" x14ac:dyDescent="0.2">
      <c r="A725" s="4" t="s">
        <v>2213</v>
      </c>
      <c r="B725" s="4" t="s">
        <v>1248</v>
      </c>
      <c r="C725" s="4" t="s">
        <v>2060</v>
      </c>
      <c r="D725" s="4">
        <v>418</v>
      </c>
      <c r="E725" s="4">
        <v>-1.3654888039999999</v>
      </c>
      <c r="F725" s="4">
        <v>1.3045801930000001</v>
      </c>
    </row>
    <row r="726" spans="1:6" x14ac:dyDescent="0.2">
      <c r="A726" s="4" t="s">
        <v>2870</v>
      </c>
      <c r="B726" s="4" t="s">
        <v>523</v>
      </c>
      <c r="C726" s="4" t="s">
        <v>2060</v>
      </c>
      <c r="D726" s="4">
        <v>671</v>
      </c>
      <c r="E726" s="4">
        <v>-1.3704916970000001</v>
      </c>
      <c r="F726" s="4">
        <v>1.5443525549999999</v>
      </c>
    </row>
    <row r="727" spans="1:6" x14ac:dyDescent="0.2">
      <c r="A727" s="4" t="s">
        <v>2871</v>
      </c>
      <c r="B727" s="4" t="s">
        <v>2872</v>
      </c>
      <c r="C727" s="4" t="s">
        <v>2093</v>
      </c>
      <c r="D727" s="4">
        <v>248</v>
      </c>
      <c r="E727" s="4">
        <v>-1.375018579</v>
      </c>
      <c r="F727" s="4">
        <v>3.5640189539999998</v>
      </c>
    </row>
    <row r="728" spans="1:6" x14ac:dyDescent="0.2">
      <c r="A728" s="4" t="s">
        <v>2873</v>
      </c>
      <c r="B728" s="4" t="s">
        <v>2874</v>
      </c>
      <c r="C728" s="4" t="s">
        <v>2060</v>
      </c>
      <c r="D728" s="4">
        <v>928</v>
      </c>
      <c r="E728" s="4">
        <v>-1.3753998439999999</v>
      </c>
      <c r="F728" s="4">
        <v>5.7011724199999998</v>
      </c>
    </row>
    <row r="729" spans="1:6" x14ac:dyDescent="0.2">
      <c r="A729" s="4" t="s">
        <v>2875</v>
      </c>
      <c r="B729" s="4" t="s">
        <v>1755</v>
      </c>
      <c r="C729" s="4" t="s">
        <v>2060</v>
      </c>
      <c r="D729" s="4">
        <v>225</v>
      </c>
      <c r="E729" s="4">
        <v>-1.3787598089999999</v>
      </c>
      <c r="F729" s="4">
        <v>4.102203609</v>
      </c>
    </row>
    <row r="730" spans="1:6" x14ac:dyDescent="0.2">
      <c r="A730" s="4" t="s">
        <v>2305</v>
      </c>
      <c r="B730" s="4" t="s">
        <v>503</v>
      </c>
      <c r="C730" s="4" t="s">
        <v>2060</v>
      </c>
      <c r="D730" s="4">
        <v>313</v>
      </c>
      <c r="E730" s="4">
        <v>-1.3805081669999999</v>
      </c>
      <c r="F730" s="4">
        <v>2.9784453809999998</v>
      </c>
    </row>
    <row r="731" spans="1:6" x14ac:dyDescent="0.2">
      <c r="A731" s="4" t="s">
        <v>2260</v>
      </c>
      <c r="B731" s="4" t="s">
        <v>2769</v>
      </c>
      <c r="C731" s="4" t="s">
        <v>2060</v>
      </c>
      <c r="D731" s="4">
        <v>934</v>
      </c>
      <c r="E731" s="4">
        <v>-1.3928399149999999</v>
      </c>
      <c r="F731" s="4">
        <v>5.6247252049999998</v>
      </c>
    </row>
    <row r="732" spans="1:6" x14ac:dyDescent="0.2">
      <c r="A732" s="4" t="s">
        <v>2111</v>
      </c>
      <c r="B732" s="4" t="s">
        <v>2876</v>
      </c>
      <c r="C732" s="4" t="s">
        <v>2060</v>
      </c>
      <c r="D732" s="4">
        <v>588</v>
      </c>
      <c r="E732" s="4">
        <v>-1.3930443969999999</v>
      </c>
      <c r="F732" s="4">
        <v>5.044808798</v>
      </c>
    </row>
    <row r="733" spans="1:6" x14ac:dyDescent="0.2">
      <c r="A733" s="4" t="s">
        <v>2231</v>
      </c>
      <c r="B733" s="4" t="s">
        <v>1637</v>
      </c>
      <c r="C733" s="4" t="s">
        <v>2060</v>
      </c>
      <c r="D733" s="4">
        <v>142</v>
      </c>
      <c r="E733" s="4">
        <v>-1.4003433810000001</v>
      </c>
      <c r="F733" s="4">
        <v>3.067749166</v>
      </c>
    </row>
    <row r="734" spans="1:6" x14ac:dyDescent="0.2">
      <c r="A734" s="4" t="s">
        <v>2165</v>
      </c>
      <c r="B734" s="4" t="s">
        <v>2674</v>
      </c>
      <c r="C734" s="4" t="s">
        <v>2060</v>
      </c>
      <c r="D734" s="4">
        <v>104</v>
      </c>
      <c r="E734" s="4">
        <v>-1.405085396</v>
      </c>
      <c r="F734" s="4">
        <v>3.1258734060000002</v>
      </c>
    </row>
    <row r="735" spans="1:6" x14ac:dyDescent="0.2">
      <c r="A735" s="4" t="s">
        <v>2333</v>
      </c>
      <c r="B735" s="4" t="s">
        <v>1193</v>
      </c>
      <c r="C735" s="4" t="s">
        <v>2060</v>
      </c>
      <c r="D735" s="4">
        <v>18</v>
      </c>
      <c r="E735" s="4">
        <v>-1.417778848</v>
      </c>
      <c r="F735" s="4">
        <v>5.0996885770000002</v>
      </c>
    </row>
    <row r="736" spans="1:6" x14ac:dyDescent="0.2">
      <c r="A736" s="4" t="s">
        <v>2373</v>
      </c>
      <c r="B736" s="4" t="s">
        <v>1885</v>
      </c>
      <c r="C736" s="4" t="s">
        <v>2060</v>
      </c>
      <c r="D736" s="4">
        <v>3</v>
      </c>
      <c r="E736" s="4">
        <v>-1.436843716</v>
      </c>
      <c r="F736" s="4">
        <v>4.7984481790000002</v>
      </c>
    </row>
    <row r="737" spans="1:6" x14ac:dyDescent="0.2">
      <c r="A737" s="4" t="s">
        <v>2877</v>
      </c>
      <c r="B737" s="4" t="s">
        <v>2878</v>
      </c>
      <c r="C737" s="4" t="s">
        <v>2060</v>
      </c>
      <c r="D737" s="4">
        <v>256</v>
      </c>
      <c r="E737" s="4">
        <v>-1.443584513</v>
      </c>
      <c r="F737" s="4">
        <v>3.3629682540000001</v>
      </c>
    </row>
    <row r="738" spans="1:6" x14ac:dyDescent="0.2">
      <c r="A738" s="4" t="s">
        <v>2174</v>
      </c>
      <c r="B738" s="4" t="s">
        <v>1765</v>
      </c>
      <c r="C738" s="4" t="s">
        <v>2060</v>
      </c>
      <c r="D738" s="4">
        <v>116</v>
      </c>
      <c r="E738" s="4">
        <v>-1.4785731099999999</v>
      </c>
      <c r="F738" s="4">
        <v>3.8056689939999999</v>
      </c>
    </row>
    <row r="739" spans="1:6" x14ac:dyDescent="0.2">
      <c r="A739" s="4" t="s">
        <v>2250</v>
      </c>
      <c r="B739" s="4" t="s">
        <v>1232</v>
      </c>
      <c r="C739" s="4" t="s">
        <v>2093</v>
      </c>
      <c r="D739" s="4">
        <v>376</v>
      </c>
      <c r="E739" s="4">
        <v>-1.484834169</v>
      </c>
      <c r="F739" s="4">
        <v>3.7427381629999998</v>
      </c>
    </row>
    <row r="740" spans="1:6" x14ac:dyDescent="0.2">
      <c r="A740" s="4" t="s">
        <v>2879</v>
      </c>
      <c r="B740" s="4" t="s">
        <v>224</v>
      </c>
      <c r="C740" s="4" t="s">
        <v>2060</v>
      </c>
      <c r="D740" s="4">
        <v>42</v>
      </c>
      <c r="E740" s="4">
        <v>-1.4895417040000001</v>
      </c>
      <c r="F740" s="4">
        <v>3.7297474030000002</v>
      </c>
    </row>
    <row r="741" spans="1:6" x14ac:dyDescent="0.2">
      <c r="A741" s="4" t="s">
        <v>2190</v>
      </c>
      <c r="B741" s="4" t="s">
        <v>1782</v>
      </c>
      <c r="C741" s="4" t="s">
        <v>2060</v>
      </c>
      <c r="D741" s="4">
        <v>4986</v>
      </c>
      <c r="E741" s="4">
        <v>-1.527396008</v>
      </c>
      <c r="F741" s="4">
        <v>4.4337654759999996</v>
      </c>
    </row>
    <row r="742" spans="1:6" x14ac:dyDescent="0.2">
      <c r="A742" s="4" t="s">
        <v>2880</v>
      </c>
      <c r="B742" s="4" t="s">
        <v>1971</v>
      </c>
      <c r="C742" s="4" t="s">
        <v>2060</v>
      </c>
      <c r="D742" s="4">
        <v>651</v>
      </c>
      <c r="E742" s="4">
        <v>-1.5293758580000001</v>
      </c>
      <c r="F742" s="4">
        <v>1.5258863869999999</v>
      </c>
    </row>
    <row r="743" spans="1:6" x14ac:dyDescent="0.2">
      <c r="A743" s="4" t="s">
        <v>2122</v>
      </c>
      <c r="B743" s="4" t="s">
        <v>362</v>
      </c>
      <c r="C743" s="4" t="s">
        <v>2060</v>
      </c>
      <c r="D743" s="4">
        <v>469</v>
      </c>
      <c r="E743" s="4">
        <v>-1.533903306</v>
      </c>
      <c r="F743" s="4">
        <v>5.3062378069999996</v>
      </c>
    </row>
    <row r="744" spans="1:6" x14ac:dyDescent="0.2">
      <c r="A744" s="4" t="s">
        <v>2122</v>
      </c>
      <c r="B744" s="4" t="s">
        <v>362</v>
      </c>
      <c r="C744" s="4" t="s">
        <v>2093</v>
      </c>
      <c r="D744" s="4">
        <v>465</v>
      </c>
      <c r="E744" s="4">
        <v>-1.533903306</v>
      </c>
      <c r="F744" s="4">
        <v>5.3062378069999996</v>
      </c>
    </row>
    <row r="745" spans="1:6" x14ac:dyDescent="0.2">
      <c r="A745" s="4" t="s">
        <v>2341</v>
      </c>
      <c r="B745" s="4" t="s">
        <v>1715</v>
      </c>
      <c r="C745" s="4" t="s">
        <v>2060</v>
      </c>
      <c r="D745" s="4">
        <v>71</v>
      </c>
      <c r="E745" s="4">
        <v>-1.551403103</v>
      </c>
      <c r="F745" s="4">
        <v>5.003201904</v>
      </c>
    </row>
    <row r="746" spans="1:6" x14ac:dyDescent="0.2">
      <c r="A746" s="4" t="s">
        <v>2180</v>
      </c>
      <c r="B746" s="4" t="s">
        <v>1685</v>
      </c>
      <c r="C746" s="4" t="s">
        <v>2060</v>
      </c>
      <c r="D746" s="4">
        <v>2165</v>
      </c>
      <c r="E746" s="4">
        <v>-1.55573687</v>
      </c>
      <c r="F746" s="4">
        <v>4.7134988209999999</v>
      </c>
    </row>
    <row r="747" spans="1:6" x14ac:dyDescent="0.2">
      <c r="A747" s="4" t="s">
        <v>2190</v>
      </c>
      <c r="B747" s="4" t="s">
        <v>1782</v>
      </c>
      <c r="C747" s="4" t="s">
        <v>2060</v>
      </c>
      <c r="D747" s="4">
        <v>177</v>
      </c>
      <c r="E747" s="4">
        <v>-1.5564003749999999</v>
      </c>
      <c r="F747" s="4">
        <v>4.111362916</v>
      </c>
    </row>
    <row r="748" spans="1:6" x14ac:dyDescent="0.2">
      <c r="A748" s="4" t="s">
        <v>2372</v>
      </c>
      <c r="B748" s="4" t="s">
        <v>719</v>
      </c>
      <c r="C748" s="4" t="s">
        <v>2060</v>
      </c>
      <c r="D748" s="4">
        <v>201</v>
      </c>
      <c r="E748" s="4">
        <v>-1.5590424780000001</v>
      </c>
      <c r="F748" s="4">
        <v>3.6327293599999999</v>
      </c>
    </row>
    <row r="749" spans="1:6" x14ac:dyDescent="0.2">
      <c r="A749" s="4" t="s">
        <v>2307</v>
      </c>
      <c r="B749" s="4" t="s">
        <v>2538</v>
      </c>
      <c r="C749" s="4" t="s">
        <v>2060</v>
      </c>
      <c r="D749" s="4">
        <v>1286</v>
      </c>
      <c r="E749" s="4">
        <v>-1.563318999</v>
      </c>
      <c r="F749" s="4">
        <v>4.9085042940000001</v>
      </c>
    </row>
    <row r="750" spans="1:6" x14ac:dyDescent="0.2">
      <c r="A750" s="4" t="s">
        <v>2138</v>
      </c>
      <c r="B750" s="4" t="s">
        <v>434</v>
      </c>
      <c r="C750" s="4" t="s">
        <v>2060</v>
      </c>
      <c r="D750" s="4">
        <v>22</v>
      </c>
      <c r="E750" s="4">
        <v>-1.5652404600000001</v>
      </c>
      <c r="F750" s="4">
        <v>4.3241279959999996</v>
      </c>
    </row>
    <row r="751" spans="1:6" x14ac:dyDescent="0.2">
      <c r="A751" s="4" t="s">
        <v>2343</v>
      </c>
      <c r="B751" s="4" t="s">
        <v>1537</v>
      </c>
      <c r="C751" s="4" t="s">
        <v>2093</v>
      </c>
      <c r="D751" s="4">
        <v>731</v>
      </c>
      <c r="E751" s="4">
        <v>-1.5731419259999999</v>
      </c>
      <c r="F751" s="4">
        <v>4.8788096530000002</v>
      </c>
    </row>
    <row r="752" spans="1:6" x14ac:dyDescent="0.2">
      <c r="A752" s="4" t="s">
        <v>2132</v>
      </c>
      <c r="B752" s="4" t="s">
        <v>1777</v>
      </c>
      <c r="C752" s="4" t="s">
        <v>2060</v>
      </c>
      <c r="D752" s="4">
        <v>254</v>
      </c>
      <c r="E752" s="4">
        <v>-1.581914526</v>
      </c>
      <c r="F752" s="4">
        <v>3.57946191</v>
      </c>
    </row>
    <row r="753" spans="1:6" x14ac:dyDescent="0.2">
      <c r="A753" s="4" t="s">
        <v>2386</v>
      </c>
      <c r="B753" s="4" t="s">
        <v>1738</v>
      </c>
      <c r="C753" s="4" t="s">
        <v>2093</v>
      </c>
      <c r="D753" s="4">
        <v>221</v>
      </c>
      <c r="E753" s="4">
        <v>-1.590963632</v>
      </c>
      <c r="F753" s="4">
        <v>3.2641659139999999</v>
      </c>
    </row>
    <row r="754" spans="1:6" x14ac:dyDescent="0.2">
      <c r="A754" s="4" t="s">
        <v>2260</v>
      </c>
      <c r="B754" s="4" t="s">
        <v>2769</v>
      </c>
      <c r="C754" s="4" t="s">
        <v>2060</v>
      </c>
      <c r="D754" s="4">
        <v>980</v>
      </c>
      <c r="E754" s="4">
        <v>-1.591371933</v>
      </c>
      <c r="F754" s="4">
        <v>5.5523986970000001</v>
      </c>
    </row>
    <row r="755" spans="1:6" x14ac:dyDescent="0.2">
      <c r="A755" s="4" t="s">
        <v>2881</v>
      </c>
      <c r="B755" s="4" t="s">
        <v>2882</v>
      </c>
      <c r="C755" s="4" t="s">
        <v>2060</v>
      </c>
      <c r="D755" s="4">
        <v>130</v>
      </c>
      <c r="E755" s="4">
        <v>-1.593227782</v>
      </c>
      <c r="F755" s="4">
        <v>1.7233005320000001</v>
      </c>
    </row>
    <row r="756" spans="1:6" x14ac:dyDescent="0.2">
      <c r="A756" s="4" t="s">
        <v>2111</v>
      </c>
      <c r="B756" s="4" t="s">
        <v>2876</v>
      </c>
      <c r="C756" s="4" t="s">
        <v>2060</v>
      </c>
      <c r="D756" s="4">
        <v>666</v>
      </c>
      <c r="E756" s="4">
        <v>-1.608043865</v>
      </c>
      <c r="F756" s="4">
        <v>4.7702554270000004</v>
      </c>
    </row>
    <row r="757" spans="1:6" x14ac:dyDescent="0.2">
      <c r="A757" s="4" t="s">
        <v>2260</v>
      </c>
      <c r="B757" s="4" t="s">
        <v>2769</v>
      </c>
      <c r="C757" s="4" t="s">
        <v>2060</v>
      </c>
      <c r="D757" s="4">
        <v>157</v>
      </c>
      <c r="E757" s="4">
        <v>-1.6081747289999999</v>
      </c>
      <c r="F757" s="4">
        <v>4.5102157580000002</v>
      </c>
    </row>
    <row r="758" spans="1:6" x14ac:dyDescent="0.2">
      <c r="A758" s="4" t="s">
        <v>2190</v>
      </c>
      <c r="B758" s="4" t="s">
        <v>1782</v>
      </c>
      <c r="C758" s="4" t="s">
        <v>2060</v>
      </c>
      <c r="D758" s="4">
        <v>3426</v>
      </c>
      <c r="E758" s="4">
        <v>-1.608780001</v>
      </c>
      <c r="F758" s="4">
        <v>5.2720222420000002</v>
      </c>
    </row>
    <row r="759" spans="1:6" x14ac:dyDescent="0.2">
      <c r="A759" s="4" t="s">
        <v>2140</v>
      </c>
      <c r="B759" s="4" t="s">
        <v>2777</v>
      </c>
      <c r="C759" s="4" t="s">
        <v>2060</v>
      </c>
      <c r="D759" s="4">
        <v>38</v>
      </c>
      <c r="E759" s="4">
        <v>-1.612874197</v>
      </c>
      <c r="F759" s="4">
        <v>4.3746260069999998</v>
      </c>
    </row>
    <row r="760" spans="1:6" x14ac:dyDescent="0.2">
      <c r="A760" s="4" t="s">
        <v>2376</v>
      </c>
      <c r="B760" s="4" t="s">
        <v>1522</v>
      </c>
      <c r="C760" s="4" t="s">
        <v>2060</v>
      </c>
      <c r="D760" s="4">
        <v>243</v>
      </c>
      <c r="E760" s="4">
        <v>-1.643491008</v>
      </c>
      <c r="F760" s="4">
        <v>4.0779271560000003</v>
      </c>
    </row>
    <row r="761" spans="1:6" x14ac:dyDescent="0.2">
      <c r="A761" s="4" t="s">
        <v>2190</v>
      </c>
      <c r="B761" s="4" t="s">
        <v>1782</v>
      </c>
      <c r="C761" s="4" t="s">
        <v>2060</v>
      </c>
      <c r="D761" s="4">
        <v>2397</v>
      </c>
      <c r="E761" s="4">
        <v>-1.646824083</v>
      </c>
      <c r="F761" s="4">
        <v>4.4511252419999998</v>
      </c>
    </row>
    <row r="762" spans="1:6" x14ac:dyDescent="0.2">
      <c r="A762" s="4" t="s">
        <v>2145</v>
      </c>
      <c r="B762" s="4" t="s">
        <v>1774</v>
      </c>
      <c r="C762" s="4" t="s">
        <v>2093</v>
      </c>
      <c r="D762" s="4">
        <v>121</v>
      </c>
      <c r="E762" s="4">
        <v>-1.651095365</v>
      </c>
      <c r="F762" s="4">
        <v>4.6132803859999996</v>
      </c>
    </row>
    <row r="763" spans="1:6" x14ac:dyDescent="0.2">
      <c r="A763" s="4" t="s">
        <v>2145</v>
      </c>
      <c r="B763" s="4" t="s">
        <v>1774</v>
      </c>
      <c r="C763" s="4" t="s">
        <v>2093</v>
      </c>
      <c r="D763" s="4">
        <v>76</v>
      </c>
      <c r="E763" s="4">
        <v>-1.7457744260000001</v>
      </c>
      <c r="F763" s="4">
        <v>3.6646468589999999</v>
      </c>
    </row>
    <row r="764" spans="1:6" x14ac:dyDescent="0.2">
      <c r="A764" s="4" t="s">
        <v>2875</v>
      </c>
      <c r="B764" s="4" t="s">
        <v>1755</v>
      </c>
      <c r="C764" s="4" t="s">
        <v>2093</v>
      </c>
      <c r="D764" s="4">
        <v>687</v>
      </c>
      <c r="E764" s="4">
        <v>-1.7907841900000001</v>
      </c>
      <c r="F764" s="4">
        <v>3.4894906190000001</v>
      </c>
    </row>
    <row r="765" spans="1:6" x14ac:dyDescent="0.2">
      <c r="A765" s="4" t="s">
        <v>2190</v>
      </c>
      <c r="B765" s="4" t="s">
        <v>1782</v>
      </c>
      <c r="C765" s="4" t="s">
        <v>2093</v>
      </c>
      <c r="D765" s="4">
        <v>490</v>
      </c>
      <c r="E765" s="4">
        <v>-1.7936098789999999</v>
      </c>
      <c r="F765" s="4">
        <v>5.5619524970000001</v>
      </c>
    </row>
    <row r="766" spans="1:6" x14ac:dyDescent="0.2">
      <c r="A766" s="4" t="s">
        <v>2190</v>
      </c>
      <c r="B766" s="4" t="s">
        <v>1782</v>
      </c>
      <c r="C766" s="4" t="s">
        <v>2060</v>
      </c>
      <c r="D766" s="4">
        <v>5110</v>
      </c>
      <c r="E766" s="4">
        <v>-1.923357048</v>
      </c>
      <c r="F766" s="4">
        <v>4.5988507749999998</v>
      </c>
    </row>
    <row r="767" spans="1:6" x14ac:dyDescent="0.2">
      <c r="A767" s="4" t="s">
        <v>2883</v>
      </c>
      <c r="B767" s="4" t="s">
        <v>2884</v>
      </c>
      <c r="C767" s="4" t="s">
        <v>2060</v>
      </c>
      <c r="D767" s="4">
        <v>289</v>
      </c>
      <c r="E767" s="4">
        <v>-2.0170791810000002</v>
      </c>
      <c r="F767" s="4">
        <v>7.1051000640000002</v>
      </c>
    </row>
    <row r="768" spans="1:6" x14ac:dyDescent="0.2">
      <c r="A768" s="4" t="s">
        <v>2885</v>
      </c>
      <c r="B768" s="4" t="s">
        <v>2886</v>
      </c>
      <c r="C768" s="4" t="s">
        <v>2060</v>
      </c>
      <c r="D768" s="4">
        <v>301</v>
      </c>
      <c r="E768" s="4">
        <v>-2.0170791810000002</v>
      </c>
      <c r="F768" s="4">
        <v>7.1051000640000002</v>
      </c>
    </row>
    <row r="769" spans="1:6" x14ac:dyDescent="0.2">
      <c r="A769" s="4" t="s">
        <v>2152</v>
      </c>
      <c r="B769" s="4" t="s">
        <v>433</v>
      </c>
      <c r="C769" s="4" t="s">
        <v>2060</v>
      </c>
      <c r="D769" s="4">
        <v>3</v>
      </c>
      <c r="E769" s="4">
        <v>-2.0316805630000001</v>
      </c>
      <c r="F769" s="4">
        <v>4.6501148179999996</v>
      </c>
    </row>
  </sheetData>
  <mergeCells count="1">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9223E3-B762-8A47-AFEC-9C1CD6AF01D3}">
  <dimension ref="A1:L1607"/>
  <sheetViews>
    <sheetView workbookViewId="0">
      <selection activeCell="J32" sqref="J32"/>
    </sheetView>
  </sheetViews>
  <sheetFormatPr baseColWidth="10" defaultRowHeight="16" x14ac:dyDescent="0.2"/>
  <cols>
    <col min="1" max="1" width="12.1640625" style="5" customWidth="1"/>
    <col min="2" max="2" width="10.83203125" style="5"/>
    <col min="3" max="3" width="12.83203125" customWidth="1"/>
    <col min="4" max="4" width="15.6640625" customWidth="1"/>
    <col min="5" max="5" width="15" customWidth="1"/>
  </cols>
  <sheetData>
    <row r="1" spans="1:12" s="23" customFormat="1" ht="19" x14ac:dyDescent="0.25">
      <c r="A1" s="60" t="s">
        <v>2892</v>
      </c>
      <c r="B1" s="60"/>
      <c r="C1" s="60"/>
      <c r="D1" s="60"/>
      <c r="E1" s="60"/>
      <c r="F1" s="60"/>
      <c r="G1" s="60"/>
      <c r="H1" s="60"/>
      <c r="I1" s="60"/>
      <c r="J1" s="60"/>
      <c r="K1" s="60"/>
      <c r="L1" s="60"/>
    </row>
    <row r="2" spans="1:12" x14ac:dyDescent="0.2">
      <c r="A2" s="38" t="s">
        <v>191</v>
      </c>
      <c r="B2" s="36"/>
      <c r="C2" s="36" t="s">
        <v>2889</v>
      </c>
      <c r="D2" s="36" t="s">
        <v>2890</v>
      </c>
      <c r="E2" s="36" t="s">
        <v>2891</v>
      </c>
    </row>
    <row r="3" spans="1:12" x14ac:dyDescent="0.2">
      <c r="A3" t="s">
        <v>192</v>
      </c>
      <c r="B3"/>
      <c r="C3">
        <v>544494.375</v>
      </c>
      <c r="D3">
        <v>472274.59379999997</v>
      </c>
      <c r="E3">
        <v>806285.8125</v>
      </c>
    </row>
    <row r="4" spans="1:12" x14ac:dyDescent="0.2">
      <c r="A4" t="s">
        <v>193</v>
      </c>
      <c r="B4"/>
      <c r="C4">
        <v>951636.3125</v>
      </c>
      <c r="D4">
        <v>894491.3125</v>
      </c>
      <c r="E4">
        <v>1530356</v>
      </c>
    </row>
    <row r="5" spans="1:12" x14ac:dyDescent="0.2">
      <c r="A5" t="s">
        <v>194</v>
      </c>
      <c r="B5"/>
      <c r="C5">
        <v>1074028.375</v>
      </c>
      <c r="D5">
        <v>428230.4375</v>
      </c>
      <c r="E5">
        <v>783734.75</v>
      </c>
    </row>
    <row r="6" spans="1:12" x14ac:dyDescent="0.2">
      <c r="A6" t="s">
        <v>195</v>
      </c>
      <c r="B6"/>
      <c r="C6">
        <v>2710978.75</v>
      </c>
      <c r="D6">
        <v>1412387.25</v>
      </c>
      <c r="E6">
        <v>3698817.75</v>
      </c>
    </row>
    <row r="7" spans="1:12" x14ac:dyDescent="0.2">
      <c r="A7" t="s">
        <v>196</v>
      </c>
      <c r="B7"/>
      <c r="C7">
        <v>3561022.625</v>
      </c>
      <c r="D7">
        <v>781956.375</v>
      </c>
      <c r="E7">
        <v>1510099.125</v>
      </c>
    </row>
    <row r="8" spans="1:12" x14ac:dyDescent="0.2">
      <c r="A8" t="s">
        <v>197</v>
      </c>
      <c r="B8"/>
      <c r="C8">
        <v>5156796.25</v>
      </c>
      <c r="D8">
        <v>1263984.375</v>
      </c>
      <c r="E8">
        <v>2487125.5</v>
      </c>
    </row>
    <row r="9" spans="1:12" x14ac:dyDescent="0.2">
      <c r="A9" t="s">
        <v>198</v>
      </c>
      <c r="B9"/>
      <c r="C9">
        <v>14803200.689999999</v>
      </c>
      <c r="D9">
        <v>4268708.6880000001</v>
      </c>
      <c r="E9">
        <v>13285580.5</v>
      </c>
    </row>
    <row r="10" spans="1:12" x14ac:dyDescent="0.2">
      <c r="A10" t="s">
        <v>199</v>
      </c>
      <c r="B10"/>
      <c r="C10">
        <v>6266689.5</v>
      </c>
      <c r="D10">
        <v>808120.0625</v>
      </c>
      <c r="E10">
        <v>9810590</v>
      </c>
    </row>
    <row r="11" spans="1:12" x14ac:dyDescent="0.2">
      <c r="A11" t="s">
        <v>200</v>
      </c>
      <c r="B11"/>
      <c r="C11">
        <v>11948014.630000001</v>
      </c>
      <c r="D11">
        <v>7827931</v>
      </c>
      <c r="E11">
        <v>12231051.630000001</v>
      </c>
    </row>
    <row r="12" spans="1:12" x14ac:dyDescent="0.2">
      <c r="A12" t="s">
        <v>201</v>
      </c>
      <c r="B12"/>
      <c r="C12">
        <v>977918.4375</v>
      </c>
      <c r="D12">
        <v>782645.1875</v>
      </c>
      <c r="E12">
        <v>1678918.75</v>
      </c>
    </row>
    <row r="13" spans="1:12" x14ac:dyDescent="0.2">
      <c r="A13" t="s">
        <v>202</v>
      </c>
      <c r="B13"/>
      <c r="C13">
        <v>1517900.25</v>
      </c>
      <c r="D13">
        <v>1246868.25</v>
      </c>
      <c r="E13">
        <v>793447.625</v>
      </c>
    </row>
    <row r="14" spans="1:12" x14ac:dyDescent="0.2">
      <c r="A14" t="s">
        <v>203</v>
      </c>
      <c r="B14"/>
      <c r="C14">
        <v>3074439</v>
      </c>
      <c r="D14">
        <v>1125178.25</v>
      </c>
      <c r="E14">
        <v>4491799.5</v>
      </c>
    </row>
    <row r="15" spans="1:12" x14ac:dyDescent="0.2">
      <c r="A15" t="s">
        <v>204</v>
      </c>
      <c r="B15"/>
      <c r="C15">
        <v>3212201.25</v>
      </c>
      <c r="D15">
        <v>1072600.375</v>
      </c>
      <c r="E15">
        <v>5061554.25</v>
      </c>
    </row>
    <row r="16" spans="1:12" x14ac:dyDescent="0.2">
      <c r="A16" t="s">
        <v>205</v>
      </c>
      <c r="B16"/>
      <c r="C16">
        <v>3303703.25</v>
      </c>
      <c r="D16">
        <v>1358366.375</v>
      </c>
      <c r="E16">
        <v>3751212.75</v>
      </c>
    </row>
    <row r="17" spans="1:5" x14ac:dyDescent="0.2">
      <c r="A17" t="s">
        <v>206</v>
      </c>
      <c r="B17"/>
      <c r="C17">
        <v>3464725.25</v>
      </c>
      <c r="D17">
        <v>817318.5</v>
      </c>
      <c r="E17">
        <v>2295715.75</v>
      </c>
    </row>
    <row r="18" spans="1:5" x14ac:dyDescent="0.2">
      <c r="A18" t="s">
        <v>207</v>
      </c>
      <c r="B18"/>
      <c r="C18">
        <v>3951134</v>
      </c>
      <c r="D18">
        <v>598767.75</v>
      </c>
      <c r="E18">
        <v>2915854.25</v>
      </c>
    </row>
    <row r="19" spans="1:5" x14ac:dyDescent="0.2">
      <c r="A19" t="s">
        <v>208</v>
      </c>
      <c r="B19"/>
      <c r="C19">
        <v>4019676.25</v>
      </c>
      <c r="D19">
        <v>3056761.5</v>
      </c>
      <c r="E19">
        <v>4392234.625</v>
      </c>
    </row>
    <row r="20" spans="1:5" x14ac:dyDescent="0.2">
      <c r="A20" t="s">
        <v>209</v>
      </c>
      <c r="B20"/>
      <c r="C20">
        <v>5900074.875</v>
      </c>
      <c r="D20">
        <v>1239251.125</v>
      </c>
      <c r="E20">
        <v>4208537</v>
      </c>
    </row>
    <row r="21" spans="1:5" x14ac:dyDescent="0.2">
      <c r="A21" t="s">
        <v>210</v>
      </c>
      <c r="B21"/>
      <c r="C21">
        <v>7507472</v>
      </c>
      <c r="D21">
        <v>1820557.8130000001</v>
      </c>
      <c r="E21">
        <v>10644789</v>
      </c>
    </row>
    <row r="22" spans="1:5" x14ac:dyDescent="0.2">
      <c r="A22" t="s">
        <v>211</v>
      </c>
      <c r="B22"/>
      <c r="C22">
        <v>7660893.25</v>
      </c>
      <c r="D22">
        <v>1874004.594</v>
      </c>
      <c r="E22">
        <v>5567522.75</v>
      </c>
    </row>
    <row r="23" spans="1:5" x14ac:dyDescent="0.2">
      <c r="A23" t="s">
        <v>212</v>
      </c>
      <c r="B23"/>
      <c r="C23">
        <v>8447456.5</v>
      </c>
      <c r="D23">
        <v>2013075.0630000001</v>
      </c>
      <c r="E23">
        <v>4924342.375</v>
      </c>
    </row>
    <row r="24" spans="1:5" x14ac:dyDescent="0.2">
      <c r="A24" t="s">
        <v>213</v>
      </c>
      <c r="B24"/>
      <c r="C24">
        <v>8823824</v>
      </c>
      <c r="D24">
        <v>2236419.3130000001</v>
      </c>
      <c r="E24">
        <v>6139547.5</v>
      </c>
    </row>
    <row r="25" spans="1:5" x14ac:dyDescent="0.2">
      <c r="A25" t="s">
        <v>214</v>
      </c>
      <c r="B25"/>
      <c r="C25">
        <v>9084563.5</v>
      </c>
      <c r="D25">
        <v>1538309.125</v>
      </c>
      <c r="E25">
        <v>7459244.625</v>
      </c>
    </row>
    <row r="26" spans="1:5" x14ac:dyDescent="0.2">
      <c r="A26" t="s">
        <v>215</v>
      </c>
      <c r="B26"/>
      <c r="C26">
        <v>10900906.5</v>
      </c>
      <c r="D26">
        <v>5308633</v>
      </c>
      <c r="E26">
        <v>14291463.5</v>
      </c>
    </row>
    <row r="27" spans="1:5" x14ac:dyDescent="0.2">
      <c r="A27" t="s">
        <v>216</v>
      </c>
      <c r="B27"/>
      <c r="C27">
        <v>13675180.560000001</v>
      </c>
      <c r="D27">
        <v>2262498.9380000001</v>
      </c>
      <c r="E27">
        <v>12360869.130000001</v>
      </c>
    </row>
    <row r="28" spans="1:5" x14ac:dyDescent="0.2">
      <c r="A28" t="s">
        <v>217</v>
      </c>
      <c r="B28"/>
      <c r="C28">
        <v>16838190.25</v>
      </c>
      <c r="D28">
        <v>7162099.3130000001</v>
      </c>
      <c r="E28">
        <v>14262505.380000001</v>
      </c>
    </row>
    <row r="29" spans="1:5" x14ac:dyDescent="0.2">
      <c r="A29" t="s">
        <v>218</v>
      </c>
      <c r="B29"/>
      <c r="C29">
        <v>23881772.25</v>
      </c>
      <c r="D29">
        <v>4436678.4380000001</v>
      </c>
      <c r="E29">
        <v>14758046.880000001</v>
      </c>
    </row>
    <row r="30" spans="1:5" x14ac:dyDescent="0.2">
      <c r="A30" t="s">
        <v>219</v>
      </c>
      <c r="B30"/>
      <c r="C30">
        <v>24325559.059999999</v>
      </c>
      <c r="D30">
        <v>5028296.0630000001</v>
      </c>
      <c r="E30">
        <v>14182184.880000001</v>
      </c>
    </row>
    <row r="31" spans="1:5" x14ac:dyDescent="0.2">
      <c r="A31" t="s">
        <v>220</v>
      </c>
      <c r="B31"/>
      <c r="C31">
        <v>35999828.5</v>
      </c>
      <c r="D31">
        <v>10116803.380000001</v>
      </c>
      <c r="E31">
        <v>20207468.129999999</v>
      </c>
    </row>
    <row r="32" spans="1:5" x14ac:dyDescent="0.2">
      <c r="A32" t="s">
        <v>221</v>
      </c>
      <c r="B32"/>
      <c r="C32">
        <v>38927662.5</v>
      </c>
      <c r="D32">
        <v>6751801.4919999996</v>
      </c>
      <c r="E32">
        <v>24352046.25</v>
      </c>
    </row>
    <row r="33" spans="1:5" x14ac:dyDescent="0.2">
      <c r="A33" t="s">
        <v>222</v>
      </c>
      <c r="B33"/>
      <c r="C33">
        <v>41219879.5</v>
      </c>
      <c r="D33">
        <v>7141858.3130000001</v>
      </c>
      <c r="E33">
        <v>26361467.879999999</v>
      </c>
    </row>
    <row r="34" spans="1:5" x14ac:dyDescent="0.2">
      <c r="A34" t="s">
        <v>223</v>
      </c>
      <c r="B34"/>
      <c r="C34">
        <v>45320621.5</v>
      </c>
      <c r="D34">
        <v>6268999.375</v>
      </c>
      <c r="E34">
        <v>23367676.5</v>
      </c>
    </row>
    <row r="35" spans="1:5" x14ac:dyDescent="0.2">
      <c r="A35" t="s">
        <v>224</v>
      </c>
      <c r="B35"/>
      <c r="C35">
        <v>50317269.75</v>
      </c>
      <c r="D35">
        <v>7983685</v>
      </c>
      <c r="E35">
        <v>18556950.75</v>
      </c>
    </row>
    <row r="36" spans="1:5" x14ac:dyDescent="0.2">
      <c r="A36" t="s">
        <v>225</v>
      </c>
      <c r="B36"/>
      <c r="C36">
        <v>68478799.939999998</v>
      </c>
      <c r="D36">
        <v>21153813.940000001</v>
      </c>
      <c r="E36">
        <v>29484625.25</v>
      </c>
    </row>
    <row r="37" spans="1:5" x14ac:dyDescent="0.2">
      <c r="A37" t="s">
        <v>226</v>
      </c>
      <c r="B37"/>
      <c r="C37">
        <v>87961196</v>
      </c>
      <c r="D37">
        <v>9540586.5940000005</v>
      </c>
      <c r="E37">
        <v>63184748.130000003</v>
      </c>
    </row>
    <row r="38" spans="1:5" x14ac:dyDescent="0.2">
      <c r="A38" t="s">
        <v>227</v>
      </c>
      <c r="B38"/>
      <c r="C38">
        <v>521735135.80000001</v>
      </c>
      <c r="D38">
        <v>116757769.59999999</v>
      </c>
      <c r="E38">
        <v>286120316.5</v>
      </c>
    </row>
    <row r="39" spans="1:5" x14ac:dyDescent="0.2">
      <c r="A39" t="s">
        <v>228</v>
      </c>
      <c r="B39"/>
      <c r="D39">
        <v>2048148.375</v>
      </c>
      <c r="E39">
        <v>2937541.5</v>
      </c>
    </row>
    <row r="40" spans="1:5" x14ac:dyDescent="0.2">
      <c r="A40" t="s">
        <v>229</v>
      </c>
      <c r="B40"/>
      <c r="D40">
        <v>1789009.125</v>
      </c>
      <c r="E40">
        <v>4792098.5</v>
      </c>
    </row>
    <row r="41" spans="1:5" x14ac:dyDescent="0.2">
      <c r="A41" t="s">
        <v>230</v>
      </c>
      <c r="B41"/>
      <c r="C41">
        <v>6096532.875</v>
      </c>
      <c r="D41">
        <v>2869552.5</v>
      </c>
      <c r="E41">
        <v>9089702.625</v>
      </c>
    </row>
    <row r="42" spans="1:5" x14ac:dyDescent="0.2">
      <c r="A42" t="s">
        <v>231</v>
      </c>
      <c r="B42"/>
      <c r="C42">
        <v>944705.25</v>
      </c>
      <c r="D42">
        <v>8922925.5</v>
      </c>
      <c r="E42">
        <v>5330119.375</v>
      </c>
    </row>
    <row r="43" spans="1:5" x14ac:dyDescent="0.2">
      <c r="A43" t="s">
        <v>232</v>
      </c>
      <c r="B43"/>
      <c r="C43">
        <v>1382553.625</v>
      </c>
      <c r="D43">
        <v>299399.5</v>
      </c>
      <c r="E43">
        <v>938846.5625</v>
      </c>
    </row>
    <row r="44" spans="1:5" x14ac:dyDescent="0.2">
      <c r="A44" t="s">
        <v>233</v>
      </c>
      <c r="B44"/>
      <c r="C44">
        <v>1392569.125</v>
      </c>
      <c r="D44">
        <v>310872.875</v>
      </c>
      <c r="E44">
        <v>1067567.125</v>
      </c>
    </row>
    <row r="45" spans="1:5" x14ac:dyDescent="0.2">
      <c r="A45" t="s">
        <v>234</v>
      </c>
      <c r="B45"/>
      <c r="C45">
        <v>1421833.125</v>
      </c>
      <c r="D45">
        <v>340692.1875</v>
      </c>
      <c r="E45">
        <v>968650</v>
      </c>
    </row>
    <row r="46" spans="1:5" x14ac:dyDescent="0.2">
      <c r="A46" t="s">
        <v>235</v>
      </c>
      <c r="B46"/>
      <c r="C46">
        <v>2301448.75</v>
      </c>
      <c r="D46">
        <v>520591.6875</v>
      </c>
      <c r="E46">
        <v>1556398</v>
      </c>
    </row>
    <row r="47" spans="1:5" x14ac:dyDescent="0.2">
      <c r="A47" t="s">
        <v>236</v>
      </c>
      <c r="B47"/>
      <c r="C47">
        <v>4757511</v>
      </c>
      <c r="D47">
        <v>2080011</v>
      </c>
      <c r="E47">
        <v>5842462.5</v>
      </c>
    </row>
    <row r="48" spans="1:5" x14ac:dyDescent="0.2">
      <c r="A48" t="s">
        <v>237</v>
      </c>
      <c r="B48"/>
      <c r="C48">
        <v>5355074.0630000001</v>
      </c>
      <c r="D48">
        <v>2223534.781</v>
      </c>
      <c r="E48">
        <v>6383660.2189999996</v>
      </c>
    </row>
    <row r="49" spans="1:5" x14ac:dyDescent="0.2">
      <c r="A49" t="s">
        <v>238</v>
      </c>
      <c r="B49"/>
      <c r="C49">
        <v>5427357.75</v>
      </c>
      <c r="D49">
        <v>960080.34380000003</v>
      </c>
      <c r="E49">
        <v>3396372.625</v>
      </c>
    </row>
    <row r="50" spans="1:5" x14ac:dyDescent="0.2">
      <c r="A50" t="s">
        <v>239</v>
      </c>
      <c r="B50"/>
      <c r="C50">
        <v>6148716.5</v>
      </c>
      <c r="D50">
        <v>15034020</v>
      </c>
      <c r="E50">
        <v>16649412</v>
      </c>
    </row>
    <row r="51" spans="1:5" x14ac:dyDescent="0.2">
      <c r="A51" t="s">
        <v>240</v>
      </c>
      <c r="B51"/>
      <c r="C51">
        <v>6507173.5</v>
      </c>
      <c r="D51">
        <v>4001548.3130000001</v>
      </c>
      <c r="E51">
        <v>8042800.125</v>
      </c>
    </row>
    <row r="52" spans="1:5" x14ac:dyDescent="0.2">
      <c r="A52" t="s">
        <v>241</v>
      </c>
      <c r="B52"/>
      <c r="C52">
        <v>6719981.625</v>
      </c>
      <c r="D52">
        <v>3924631.875</v>
      </c>
      <c r="E52">
        <v>12310331.880000001</v>
      </c>
    </row>
    <row r="53" spans="1:5" x14ac:dyDescent="0.2">
      <c r="A53" t="s">
        <v>242</v>
      </c>
      <c r="B53"/>
      <c r="C53">
        <v>9466252.25</v>
      </c>
      <c r="D53">
        <v>304671.25</v>
      </c>
      <c r="E53">
        <v>5981681</v>
      </c>
    </row>
    <row r="54" spans="1:5" x14ac:dyDescent="0.2">
      <c r="A54" t="s">
        <v>243</v>
      </c>
      <c r="B54"/>
      <c r="C54">
        <v>10399762</v>
      </c>
      <c r="D54">
        <v>2626759.5</v>
      </c>
      <c r="E54">
        <v>11256789</v>
      </c>
    </row>
    <row r="55" spans="1:5" x14ac:dyDescent="0.2">
      <c r="A55" t="s">
        <v>244</v>
      </c>
      <c r="B55"/>
      <c r="C55">
        <v>10882936.439999999</v>
      </c>
      <c r="D55">
        <v>1575913.844</v>
      </c>
      <c r="E55">
        <v>5004860.75</v>
      </c>
    </row>
    <row r="56" spans="1:5" x14ac:dyDescent="0.2">
      <c r="A56" t="s">
        <v>245</v>
      </c>
      <c r="B56"/>
      <c r="C56">
        <v>19086932</v>
      </c>
      <c r="D56">
        <v>2872894.2030000002</v>
      </c>
      <c r="E56">
        <v>12392666.310000001</v>
      </c>
    </row>
    <row r="57" spans="1:5" x14ac:dyDescent="0.2">
      <c r="A57" t="s">
        <v>246</v>
      </c>
      <c r="B57"/>
      <c r="C57">
        <v>20061039.25</v>
      </c>
      <c r="D57">
        <v>8694964.5629999992</v>
      </c>
      <c r="E57">
        <v>17981037.75</v>
      </c>
    </row>
    <row r="58" spans="1:5" x14ac:dyDescent="0.2">
      <c r="A58" t="s">
        <v>247</v>
      </c>
      <c r="B58"/>
      <c r="C58">
        <v>21033593.25</v>
      </c>
      <c r="D58">
        <v>3227265.531</v>
      </c>
      <c r="E58">
        <v>9522834.125</v>
      </c>
    </row>
    <row r="59" spans="1:5" x14ac:dyDescent="0.2">
      <c r="A59" t="s">
        <v>248</v>
      </c>
      <c r="B59"/>
      <c r="C59">
        <v>28854431.129999999</v>
      </c>
      <c r="D59">
        <v>4513277.375</v>
      </c>
      <c r="E59">
        <v>11657999</v>
      </c>
    </row>
    <row r="60" spans="1:5" x14ac:dyDescent="0.2">
      <c r="A60" t="s">
        <v>249</v>
      </c>
      <c r="B60"/>
      <c r="C60">
        <v>38654461.630000003</v>
      </c>
      <c r="D60">
        <v>5939485.75</v>
      </c>
      <c r="E60">
        <v>26503653.379999999</v>
      </c>
    </row>
    <row r="61" spans="1:5" x14ac:dyDescent="0.2">
      <c r="A61" t="s">
        <v>250</v>
      </c>
      <c r="B61"/>
      <c r="C61">
        <v>48412248.880000003</v>
      </c>
      <c r="D61">
        <v>7336521.7580000004</v>
      </c>
      <c r="E61">
        <v>14802716.380000001</v>
      </c>
    </row>
    <row r="62" spans="1:5" x14ac:dyDescent="0.2">
      <c r="A62" t="s">
        <v>251</v>
      </c>
      <c r="B62"/>
      <c r="C62">
        <v>58336406.630000003</v>
      </c>
      <c r="D62">
        <v>11776025.630000001</v>
      </c>
      <c r="E62">
        <v>32141195.809999999</v>
      </c>
    </row>
    <row r="63" spans="1:5" x14ac:dyDescent="0.2">
      <c r="A63" t="s">
        <v>252</v>
      </c>
      <c r="B63"/>
      <c r="C63">
        <v>61653111.75</v>
      </c>
      <c r="D63">
        <v>9399174.8440000005</v>
      </c>
      <c r="E63">
        <v>46880386.130000003</v>
      </c>
    </row>
    <row r="64" spans="1:5" x14ac:dyDescent="0.2">
      <c r="A64" t="s">
        <v>253</v>
      </c>
      <c r="B64"/>
      <c r="C64">
        <v>61972348.380000003</v>
      </c>
      <c r="D64">
        <v>9739962.398</v>
      </c>
      <c r="E64">
        <v>29250349.559999999</v>
      </c>
    </row>
    <row r="65" spans="1:5" x14ac:dyDescent="0.2">
      <c r="A65" t="s">
        <v>254</v>
      </c>
      <c r="B65"/>
      <c r="C65">
        <v>84966025.129999995</v>
      </c>
      <c r="D65">
        <v>11307621.880000001</v>
      </c>
      <c r="E65">
        <v>29500115.940000001</v>
      </c>
    </row>
    <row r="66" spans="1:5" x14ac:dyDescent="0.2">
      <c r="A66" t="s">
        <v>255</v>
      </c>
      <c r="B66"/>
      <c r="C66">
        <v>107182402.3</v>
      </c>
      <c r="D66">
        <v>18176573.27</v>
      </c>
      <c r="E66">
        <v>63140203.310000002</v>
      </c>
    </row>
    <row r="67" spans="1:5" x14ac:dyDescent="0.2">
      <c r="A67" t="s">
        <v>256</v>
      </c>
      <c r="B67"/>
      <c r="C67">
        <v>179523000.5</v>
      </c>
      <c r="D67">
        <v>32126568.48</v>
      </c>
      <c r="E67">
        <v>82713849.75</v>
      </c>
    </row>
    <row r="68" spans="1:5" x14ac:dyDescent="0.2">
      <c r="A68" t="s">
        <v>257</v>
      </c>
      <c r="B68"/>
      <c r="C68">
        <v>281695535.60000002</v>
      </c>
      <c r="D68">
        <v>62236009.200000003</v>
      </c>
      <c r="E68">
        <v>195908281.19999999</v>
      </c>
    </row>
    <row r="69" spans="1:5" x14ac:dyDescent="0.2">
      <c r="A69" t="s">
        <v>258</v>
      </c>
      <c r="B69"/>
      <c r="C69">
        <v>1806652702</v>
      </c>
      <c r="D69">
        <v>192866655.30000001</v>
      </c>
      <c r="E69">
        <v>810872572.20000005</v>
      </c>
    </row>
    <row r="70" spans="1:5" x14ac:dyDescent="0.2">
      <c r="A70" t="s">
        <v>259</v>
      </c>
      <c r="B70"/>
      <c r="C70">
        <v>1940510825</v>
      </c>
      <c r="D70">
        <v>345403551.10000002</v>
      </c>
      <c r="E70">
        <v>1346380959</v>
      </c>
    </row>
    <row r="71" spans="1:5" x14ac:dyDescent="0.2">
      <c r="A71" t="s">
        <v>260</v>
      </c>
      <c r="B71"/>
      <c r="D71">
        <v>451235</v>
      </c>
      <c r="E71">
        <v>1379777.375</v>
      </c>
    </row>
    <row r="72" spans="1:5" x14ac:dyDescent="0.2">
      <c r="A72" t="s">
        <v>261</v>
      </c>
      <c r="B72"/>
      <c r="D72">
        <v>661059.6875</v>
      </c>
      <c r="E72">
        <v>1545416.75</v>
      </c>
    </row>
    <row r="73" spans="1:5" x14ac:dyDescent="0.2">
      <c r="A73" t="s">
        <v>262</v>
      </c>
      <c r="B73"/>
      <c r="C73">
        <v>1990305.531</v>
      </c>
      <c r="D73">
        <v>3495288.5630000001</v>
      </c>
      <c r="E73">
        <v>2717034.375</v>
      </c>
    </row>
    <row r="74" spans="1:5" x14ac:dyDescent="0.2">
      <c r="A74" t="s">
        <v>263</v>
      </c>
      <c r="B74"/>
      <c r="C74">
        <v>2841366.5</v>
      </c>
      <c r="D74">
        <v>727536.6875</v>
      </c>
      <c r="E74">
        <v>2856572</v>
      </c>
    </row>
    <row r="75" spans="1:5" x14ac:dyDescent="0.2">
      <c r="A75" t="s">
        <v>264</v>
      </c>
      <c r="B75"/>
      <c r="C75">
        <v>3076377.75</v>
      </c>
      <c r="D75">
        <v>433421.03129999997</v>
      </c>
      <c r="E75">
        <v>1287102.625</v>
      </c>
    </row>
    <row r="76" spans="1:5" x14ac:dyDescent="0.2">
      <c r="A76" t="s">
        <v>265</v>
      </c>
      <c r="B76"/>
      <c r="C76">
        <v>3579137.25</v>
      </c>
      <c r="D76">
        <v>3827580.0630000001</v>
      </c>
      <c r="E76">
        <v>4238064.125</v>
      </c>
    </row>
    <row r="77" spans="1:5" x14ac:dyDescent="0.2">
      <c r="A77" t="s">
        <v>266</v>
      </c>
      <c r="B77"/>
      <c r="C77">
        <v>3977806.75</v>
      </c>
      <c r="D77">
        <v>2740466.25</v>
      </c>
      <c r="E77">
        <v>5698539.25</v>
      </c>
    </row>
    <row r="78" spans="1:5" x14ac:dyDescent="0.2">
      <c r="A78" t="s">
        <v>267</v>
      </c>
      <c r="B78"/>
      <c r="C78">
        <v>4379841.125</v>
      </c>
      <c r="D78">
        <v>13711165.439999999</v>
      </c>
      <c r="E78">
        <v>11483064.25</v>
      </c>
    </row>
    <row r="79" spans="1:5" x14ac:dyDescent="0.2">
      <c r="A79" t="s">
        <v>268</v>
      </c>
      <c r="B79"/>
      <c r="C79">
        <v>4436844.5</v>
      </c>
      <c r="E79">
        <v>1828736.875</v>
      </c>
    </row>
    <row r="80" spans="1:5" x14ac:dyDescent="0.2">
      <c r="A80" t="s">
        <v>269</v>
      </c>
      <c r="B80"/>
      <c r="C80">
        <v>4463509</v>
      </c>
      <c r="D80">
        <v>4123102.875</v>
      </c>
      <c r="E80">
        <v>6177583.25</v>
      </c>
    </row>
    <row r="81" spans="1:5" x14ac:dyDescent="0.2">
      <c r="A81" t="s">
        <v>270</v>
      </c>
      <c r="B81"/>
      <c r="C81">
        <v>7463622.625</v>
      </c>
      <c r="D81">
        <v>1791352.969</v>
      </c>
      <c r="E81">
        <v>4902084.25</v>
      </c>
    </row>
    <row r="82" spans="1:5" x14ac:dyDescent="0.2">
      <c r="A82" t="s">
        <v>271</v>
      </c>
      <c r="B82"/>
      <c r="C82">
        <v>7916431.5</v>
      </c>
      <c r="D82">
        <v>2835754</v>
      </c>
      <c r="E82">
        <v>8670129</v>
      </c>
    </row>
    <row r="83" spans="1:5" x14ac:dyDescent="0.2">
      <c r="A83" t="s">
        <v>272</v>
      </c>
      <c r="B83"/>
      <c r="C83">
        <v>8583189.25</v>
      </c>
      <c r="D83">
        <v>7600704.4380000001</v>
      </c>
      <c r="E83">
        <v>11641902.939999999</v>
      </c>
    </row>
    <row r="84" spans="1:5" x14ac:dyDescent="0.2">
      <c r="A84" t="s">
        <v>273</v>
      </c>
      <c r="B84"/>
      <c r="C84">
        <v>9089644.625</v>
      </c>
      <c r="D84">
        <v>9486024</v>
      </c>
      <c r="E84">
        <v>10297245.5</v>
      </c>
    </row>
    <row r="85" spans="1:5" x14ac:dyDescent="0.2">
      <c r="A85" t="s">
        <v>274</v>
      </c>
      <c r="B85"/>
      <c r="C85">
        <v>10565393.25</v>
      </c>
      <c r="D85">
        <v>12400296.380000001</v>
      </c>
      <c r="E85">
        <v>22061740.75</v>
      </c>
    </row>
    <row r="86" spans="1:5" x14ac:dyDescent="0.2">
      <c r="A86" t="s">
        <v>275</v>
      </c>
      <c r="B86"/>
      <c r="C86">
        <v>11338782.310000001</v>
      </c>
      <c r="D86">
        <v>19798458.690000001</v>
      </c>
      <c r="E86">
        <v>14251992.880000001</v>
      </c>
    </row>
    <row r="87" spans="1:5" x14ac:dyDescent="0.2">
      <c r="A87" t="s">
        <v>276</v>
      </c>
      <c r="B87"/>
      <c r="C87">
        <v>11724732.25</v>
      </c>
      <c r="D87">
        <v>15065232.880000001</v>
      </c>
      <c r="E87">
        <v>12050855.380000001</v>
      </c>
    </row>
    <row r="88" spans="1:5" x14ac:dyDescent="0.2">
      <c r="A88" t="s">
        <v>277</v>
      </c>
      <c r="B88"/>
      <c r="C88">
        <v>12963395</v>
      </c>
      <c r="D88">
        <v>13587751.439999999</v>
      </c>
      <c r="E88">
        <v>21152668.75</v>
      </c>
    </row>
    <row r="89" spans="1:5" x14ac:dyDescent="0.2">
      <c r="A89" t="s">
        <v>278</v>
      </c>
      <c r="B89"/>
      <c r="C89">
        <v>14207093.689999999</v>
      </c>
      <c r="D89">
        <v>9806813.2970000003</v>
      </c>
      <c r="E89">
        <v>10929002.130000001</v>
      </c>
    </row>
    <row r="90" spans="1:5" x14ac:dyDescent="0.2">
      <c r="A90" t="s">
        <v>279</v>
      </c>
      <c r="B90"/>
      <c r="C90">
        <v>15967978.75</v>
      </c>
      <c r="D90">
        <v>24718801.690000001</v>
      </c>
      <c r="E90">
        <v>18163819.25</v>
      </c>
    </row>
    <row r="91" spans="1:5" x14ac:dyDescent="0.2">
      <c r="A91" t="s">
        <v>280</v>
      </c>
      <c r="B91"/>
      <c r="C91">
        <v>20247440.75</v>
      </c>
      <c r="D91">
        <v>23318606.25</v>
      </c>
      <c r="E91">
        <v>34445859.75</v>
      </c>
    </row>
    <row r="92" spans="1:5" x14ac:dyDescent="0.2">
      <c r="A92" t="s">
        <v>281</v>
      </c>
      <c r="B92"/>
      <c r="C92">
        <v>20322700.879999999</v>
      </c>
      <c r="D92">
        <v>20732584.129999999</v>
      </c>
      <c r="E92">
        <v>24279212.629999999</v>
      </c>
    </row>
    <row r="93" spans="1:5" x14ac:dyDescent="0.2">
      <c r="A93" t="s">
        <v>282</v>
      </c>
      <c r="B93"/>
      <c r="C93">
        <v>22705454.75</v>
      </c>
      <c r="D93">
        <v>2958453.8130000001</v>
      </c>
      <c r="E93">
        <v>15187257.5</v>
      </c>
    </row>
    <row r="94" spans="1:5" x14ac:dyDescent="0.2">
      <c r="A94" t="s">
        <v>283</v>
      </c>
      <c r="B94"/>
      <c r="C94">
        <v>22728213.5</v>
      </c>
      <c r="D94">
        <v>2665214.25</v>
      </c>
      <c r="E94">
        <v>17470560</v>
      </c>
    </row>
    <row r="95" spans="1:5" x14ac:dyDescent="0.2">
      <c r="A95" t="s">
        <v>284</v>
      </c>
      <c r="B95"/>
      <c r="C95">
        <v>35925378.659999996</v>
      </c>
      <c r="D95">
        <v>32640820</v>
      </c>
      <c r="E95">
        <v>38813776.630000003</v>
      </c>
    </row>
    <row r="96" spans="1:5" x14ac:dyDescent="0.2">
      <c r="A96" t="s">
        <v>285</v>
      </c>
      <c r="B96"/>
      <c r="C96">
        <v>49200799.5</v>
      </c>
      <c r="D96">
        <v>46706025.880000003</v>
      </c>
      <c r="E96">
        <v>59889490.75</v>
      </c>
    </row>
    <row r="97" spans="1:5" x14ac:dyDescent="0.2">
      <c r="A97" t="s">
        <v>286</v>
      </c>
      <c r="B97"/>
      <c r="C97">
        <v>50294066.25</v>
      </c>
      <c r="D97">
        <v>66356026.5</v>
      </c>
      <c r="E97">
        <v>61509502.25</v>
      </c>
    </row>
    <row r="98" spans="1:5" x14ac:dyDescent="0.2">
      <c r="A98" t="s">
        <v>287</v>
      </c>
      <c r="B98"/>
      <c r="C98">
        <v>57090263</v>
      </c>
      <c r="D98">
        <v>2903490</v>
      </c>
      <c r="E98">
        <v>43595093.75</v>
      </c>
    </row>
    <row r="99" spans="1:5" x14ac:dyDescent="0.2">
      <c r="A99" t="s">
        <v>288</v>
      </c>
      <c r="B99"/>
      <c r="C99">
        <v>63278407.130000003</v>
      </c>
      <c r="D99">
        <v>63860554.840000004</v>
      </c>
      <c r="E99">
        <v>65606578.689999998</v>
      </c>
    </row>
    <row r="100" spans="1:5" x14ac:dyDescent="0.2">
      <c r="A100" t="s">
        <v>289</v>
      </c>
      <c r="B100"/>
      <c r="C100">
        <v>64451493.880000003</v>
      </c>
      <c r="D100">
        <v>69443310.439999998</v>
      </c>
      <c r="E100">
        <v>68791697.75</v>
      </c>
    </row>
    <row r="101" spans="1:5" x14ac:dyDescent="0.2">
      <c r="A101" t="s">
        <v>290</v>
      </c>
      <c r="B101"/>
      <c r="C101">
        <v>66810876.5</v>
      </c>
      <c r="D101">
        <v>90992213.939999998</v>
      </c>
      <c r="E101">
        <v>81800418.629999995</v>
      </c>
    </row>
    <row r="102" spans="1:5" x14ac:dyDescent="0.2">
      <c r="A102" t="s">
        <v>291</v>
      </c>
      <c r="B102"/>
      <c r="C102">
        <v>1767663.375</v>
      </c>
      <c r="D102">
        <v>1209403.125</v>
      </c>
      <c r="E102">
        <v>2306742</v>
      </c>
    </row>
    <row r="103" spans="1:5" x14ac:dyDescent="0.2">
      <c r="A103" t="s">
        <v>292</v>
      </c>
      <c r="B103"/>
      <c r="C103">
        <v>2168959</v>
      </c>
      <c r="E103">
        <v>2067195.25</v>
      </c>
    </row>
    <row r="104" spans="1:5" x14ac:dyDescent="0.2">
      <c r="A104" t="s">
        <v>293</v>
      </c>
      <c r="B104"/>
      <c r="C104">
        <v>2675613.25</v>
      </c>
      <c r="D104">
        <v>2491796.5</v>
      </c>
      <c r="E104">
        <v>2786479.75</v>
      </c>
    </row>
    <row r="105" spans="1:5" x14ac:dyDescent="0.2">
      <c r="A105" t="s">
        <v>294</v>
      </c>
      <c r="B105"/>
      <c r="C105">
        <v>2677472</v>
      </c>
      <c r="D105">
        <v>2672009.75</v>
      </c>
      <c r="E105">
        <v>4122910.375</v>
      </c>
    </row>
    <row r="106" spans="1:5" x14ac:dyDescent="0.2">
      <c r="A106" t="s">
        <v>295</v>
      </c>
      <c r="B106"/>
      <c r="C106">
        <v>3051642.25</v>
      </c>
      <c r="D106">
        <v>2952019.25</v>
      </c>
      <c r="E106">
        <v>3688266</v>
      </c>
    </row>
    <row r="107" spans="1:5" x14ac:dyDescent="0.2">
      <c r="A107" t="s">
        <v>296</v>
      </c>
      <c r="B107"/>
      <c r="C107">
        <v>3119618</v>
      </c>
      <c r="E107">
        <v>1915697.75</v>
      </c>
    </row>
    <row r="108" spans="1:5" x14ac:dyDescent="0.2">
      <c r="A108" t="s">
        <v>297</v>
      </c>
      <c r="B108"/>
      <c r="C108">
        <v>3131774.5</v>
      </c>
      <c r="D108">
        <v>3216063</v>
      </c>
      <c r="E108">
        <v>3771946.75</v>
      </c>
    </row>
    <row r="109" spans="1:5" x14ac:dyDescent="0.2">
      <c r="A109" t="s">
        <v>298</v>
      </c>
      <c r="B109"/>
      <c r="C109">
        <v>3206610.75</v>
      </c>
      <c r="D109">
        <v>3291247.25</v>
      </c>
      <c r="E109">
        <v>4201256</v>
      </c>
    </row>
    <row r="110" spans="1:5" x14ac:dyDescent="0.2">
      <c r="A110" t="s">
        <v>299</v>
      </c>
      <c r="B110"/>
      <c r="C110">
        <v>3299043.5</v>
      </c>
      <c r="D110">
        <v>4244688.125</v>
      </c>
      <c r="E110">
        <v>4052042.1880000001</v>
      </c>
    </row>
    <row r="111" spans="1:5" x14ac:dyDescent="0.2">
      <c r="A111" t="s">
        <v>300</v>
      </c>
      <c r="B111"/>
      <c r="C111">
        <v>3345414</v>
      </c>
      <c r="D111">
        <v>7202126.25</v>
      </c>
      <c r="E111">
        <v>10630252.25</v>
      </c>
    </row>
    <row r="112" spans="1:5" x14ac:dyDescent="0.2">
      <c r="A112" t="s">
        <v>301</v>
      </c>
      <c r="B112"/>
      <c r="C112">
        <v>3460081.75</v>
      </c>
      <c r="D112">
        <v>5727030.25</v>
      </c>
      <c r="E112">
        <v>2684991.25</v>
      </c>
    </row>
    <row r="113" spans="1:5" x14ac:dyDescent="0.2">
      <c r="A113" t="s">
        <v>302</v>
      </c>
      <c r="B113"/>
      <c r="C113">
        <v>3771275.5</v>
      </c>
      <c r="D113">
        <v>656998.375</v>
      </c>
      <c r="E113">
        <v>1836269.375</v>
      </c>
    </row>
    <row r="114" spans="1:5" x14ac:dyDescent="0.2">
      <c r="A114" t="s">
        <v>303</v>
      </c>
      <c r="B114"/>
      <c r="C114">
        <v>3967987.125</v>
      </c>
      <c r="D114">
        <v>3633095.75</v>
      </c>
      <c r="E114">
        <v>3901546</v>
      </c>
    </row>
    <row r="115" spans="1:5" x14ac:dyDescent="0.2">
      <c r="A115" t="s">
        <v>304</v>
      </c>
      <c r="B115"/>
      <c r="C115">
        <v>3969333.9380000001</v>
      </c>
      <c r="D115">
        <v>16707031.98</v>
      </c>
      <c r="E115">
        <v>17546867.379999999</v>
      </c>
    </row>
    <row r="116" spans="1:5" x14ac:dyDescent="0.2">
      <c r="A116" t="s">
        <v>305</v>
      </c>
      <c r="B116"/>
      <c r="C116">
        <v>5539735.125</v>
      </c>
      <c r="D116">
        <v>7695897.625</v>
      </c>
      <c r="E116">
        <v>4607236.25</v>
      </c>
    </row>
    <row r="117" spans="1:5" x14ac:dyDescent="0.2">
      <c r="A117" t="s">
        <v>306</v>
      </c>
      <c r="B117"/>
      <c r="C117">
        <v>5752492.5</v>
      </c>
      <c r="D117">
        <v>10538427.060000001</v>
      </c>
      <c r="E117">
        <v>8768599.9059999995</v>
      </c>
    </row>
    <row r="118" spans="1:5" x14ac:dyDescent="0.2">
      <c r="A118" t="s">
        <v>307</v>
      </c>
      <c r="B118"/>
      <c r="C118">
        <v>6140216.5</v>
      </c>
      <c r="D118">
        <v>735057.0625</v>
      </c>
      <c r="E118">
        <v>2209067.5</v>
      </c>
    </row>
    <row r="119" spans="1:5" x14ac:dyDescent="0.2">
      <c r="A119" t="s">
        <v>308</v>
      </c>
      <c r="B119"/>
      <c r="C119">
        <v>6497046</v>
      </c>
      <c r="D119">
        <v>2901954.281</v>
      </c>
      <c r="E119">
        <v>2353752.75</v>
      </c>
    </row>
    <row r="120" spans="1:5" x14ac:dyDescent="0.2">
      <c r="A120" t="s">
        <v>309</v>
      </c>
      <c r="B120"/>
      <c r="C120">
        <v>7709021.625</v>
      </c>
      <c r="D120">
        <v>7157896.625</v>
      </c>
      <c r="E120">
        <v>14652455.5</v>
      </c>
    </row>
    <row r="121" spans="1:5" x14ac:dyDescent="0.2">
      <c r="A121" t="s">
        <v>310</v>
      </c>
      <c r="B121"/>
      <c r="C121">
        <v>7902917.75</v>
      </c>
      <c r="D121">
        <v>11170012</v>
      </c>
      <c r="E121">
        <v>13111663</v>
      </c>
    </row>
    <row r="122" spans="1:5" x14ac:dyDescent="0.2">
      <c r="A122" t="s">
        <v>311</v>
      </c>
      <c r="B122"/>
      <c r="C122">
        <v>7948486.875</v>
      </c>
      <c r="D122">
        <v>6637419.5</v>
      </c>
      <c r="E122">
        <v>10480541.880000001</v>
      </c>
    </row>
    <row r="123" spans="1:5" x14ac:dyDescent="0.2">
      <c r="A123" t="s">
        <v>312</v>
      </c>
      <c r="B123"/>
      <c r="C123">
        <v>8173375</v>
      </c>
      <c r="D123">
        <v>2476584.25</v>
      </c>
      <c r="E123">
        <v>7038477.5</v>
      </c>
    </row>
    <row r="124" spans="1:5" x14ac:dyDescent="0.2">
      <c r="A124" t="s">
        <v>313</v>
      </c>
      <c r="B124"/>
      <c r="C124">
        <v>8302564.5</v>
      </c>
      <c r="D124">
        <v>1185928.5</v>
      </c>
      <c r="E124">
        <v>7527053.5</v>
      </c>
    </row>
    <row r="125" spans="1:5" x14ac:dyDescent="0.2">
      <c r="A125" t="s">
        <v>314</v>
      </c>
      <c r="B125"/>
      <c r="C125">
        <v>9530590.5629999992</v>
      </c>
      <c r="D125">
        <v>840952.5625</v>
      </c>
      <c r="E125">
        <v>4806877.375</v>
      </c>
    </row>
    <row r="126" spans="1:5" x14ac:dyDescent="0.2">
      <c r="A126" t="s">
        <v>315</v>
      </c>
      <c r="B126"/>
      <c r="C126">
        <v>10559738</v>
      </c>
      <c r="D126">
        <v>1618565.875</v>
      </c>
      <c r="E126">
        <v>8025415</v>
      </c>
    </row>
    <row r="127" spans="1:5" x14ac:dyDescent="0.2">
      <c r="A127" t="s">
        <v>316</v>
      </c>
      <c r="B127"/>
      <c r="C127">
        <v>10687605</v>
      </c>
      <c r="D127">
        <v>1687639.5</v>
      </c>
      <c r="E127">
        <v>3176822.25</v>
      </c>
    </row>
    <row r="128" spans="1:5" x14ac:dyDescent="0.2">
      <c r="A128" t="s">
        <v>317</v>
      </c>
      <c r="B128"/>
      <c r="C128">
        <v>10865222</v>
      </c>
      <c r="E128">
        <v>7599842.25</v>
      </c>
    </row>
    <row r="129" spans="1:5" x14ac:dyDescent="0.2">
      <c r="A129" t="s">
        <v>318</v>
      </c>
      <c r="B129"/>
      <c r="C129">
        <v>11122660.75</v>
      </c>
      <c r="D129">
        <v>13289336.75</v>
      </c>
      <c r="E129">
        <v>11308202.630000001</v>
      </c>
    </row>
    <row r="130" spans="1:5" x14ac:dyDescent="0.2">
      <c r="A130" t="s">
        <v>319</v>
      </c>
      <c r="B130"/>
      <c r="C130">
        <v>11939767.880000001</v>
      </c>
      <c r="D130">
        <v>11983358.060000001</v>
      </c>
      <c r="E130">
        <v>18897888.5</v>
      </c>
    </row>
    <row r="131" spans="1:5" x14ac:dyDescent="0.2">
      <c r="A131" t="s">
        <v>320</v>
      </c>
      <c r="B131"/>
      <c r="C131">
        <v>12612131.5</v>
      </c>
      <c r="D131">
        <v>998834.4375</v>
      </c>
      <c r="E131">
        <v>13416858.5</v>
      </c>
    </row>
    <row r="132" spans="1:5" x14ac:dyDescent="0.2">
      <c r="A132" t="s">
        <v>321</v>
      </c>
      <c r="B132"/>
      <c r="C132">
        <v>12613189.880000001</v>
      </c>
      <c r="D132">
        <v>14112498.5</v>
      </c>
      <c r="E132">
        <v>14267149.380000001</v>
      </c>
    </row>
    <row r="133" spans="1:5" x14ac:dyDescent="0.2">
      <c r="A133" t="s">
        <v>322</v>
      </c>
      <c r="B133"/>
      <c r="C133">
        <v>13065823.130000001</v>
      </c>
      <c r="D133">
        <v>12539223.189999999</v>
      </c>
      <c r="E133">
        <v>16283744.25</v>
      </c>
    </row>
    <row r="134" spans="1:5" x14ac:dyDescent="0.2">
      <c r="A134" t="s">
        <v>323</v>
      </c>
      <c r="B134"/>
      <c r="C134">
        <v>13839396.5</v>
      </c>
      <c r="D134">
        <v>769537.625</v>
      </c>
      <c r="E134">
        <v>6284884.5</v>
      </c>
    </row>
    <row r="135" spans="1:5" x14ac:dyDescent="0.2">
      <c r="A135" t="s">
        <v>324</v>
      </c>
      <c r="B135"/>
      <c r="C135">
        <v>14954884.41</v>
      </c>
      <c r="D135">
        <v>14106600.59</v>
      </c>
      <c r="E135">
        <v>18555467.699999999</v>
      </c>
    </row>
    <row r="136" spans="1:5" x14ac:dyDescent="0.2">
      <c r="A136" t="s">
        <v>325</v>
      </c>
      <c r="B136"/>
      <c r="C136">
        <v>16972734.75</v>
      </c>
      <c r="D136">
        <v>1302178.4380000001</v>
      </c>
      <c r="E136">
        <v>13466470</v>
      </c>
    </row>
    <row r="137" spans="1:5" x14ac:dyDescent="0.2">
      <c r="A137" t="s">
        <v>326</v>
      </c>
      <c r="B137"/>
      <c r="C137">
        <v>17106986</v>
      </c>
      <c r="D137">
        <v>11219026.75</v>
      </c>
      <c r="E137">
        <v>13676088.380000001</v>
      </c>
    </row>
    <row r="138" spans="1:5" x14ac:dyDescent="0.2">
      <c r="A138" t="s">
        <v>327</v>
      </c>
      <c r="B138"/>
      <c r="C138">
        <v>17184668.129999999</v>
      </c>
      <c r="D138">
        <v>20815081.25</v>
      </c>
      <c r="E138">
        <v>21726258</v>
      </c>
    </row>
    <row r="139" spans="1:5" x14ac:dyDescent="0.2">
      <c r="A139" t="s">
        <v>328</v>
      </c>
      <c r="B139"/>
      <c r="C139">
        <v>17185834.75</v>
      </c>
      <c r="D139">
        <v>8807272.0629999992</v>
      </c>
      <c r="E139">
        <v>17014525</v>
      </c>
    </row>
    <row r="140" spans="1:5" x14ac:dyDescent="0.2">
      <c r="A140" t="s">
        <v>329</v>
      </c>
      <c r="B140"/>
      <c r="C140">
        <v>17294493.440000001</v>
      </c>
      <c r="D140">
        <v>64472695.560000002</v>
      </c>
      <c r="E140">
        <v>59942884.939999998</v>
      </c>
    </row>
    <row r="141" spans="1:5" x14ac:dyDescent="0.2">
      <c r="A141" t="s">
        <v>330</v>
      </c>
      <c r="B141"/>
      <c r="C141">
        <v>19516962</v>
      </c>
      <c r="D141">
        <v>3298046.125</v>
      </c>
      <c r="E141">
        <v>11656488.939999999</v>
      </c>
    </row>
    <row r="142" spans="1:5" x14ac:dyDescent="0.2">
      <c r="A142" t="s">
        <v>331</v>
      </c>
      <c r="B142"/>
      <c r="C142">
        <v>19802236</v>
      </c>
      <c r="D142">
        <v>8329228.1560000004</v>
      </c>
      <c r="E142">
        <v>10442777.189999999</v>
      </c>
    </row>
    <row r="143" spans="1:5" x14ac:dyDescent="0.2">
      <c r="A143" t="s">
        <v>332</v>
      </c>
      <c r="B143"/>
      <c r="C143">
        <v>19812540.379999999</v>
      </c>
      <c r="D143">
        <v>14451625.130000001</v>
      </c>
      <c r="E143">
        <v>27010884.190000001</v>
      </c>
    </row>
    <row r="144" spans="1:5" x14ac:dyDescent="0.2">
      <c r="A144" t="s">
        <v>333</v>
      </c>
      <c r="B144"/>
      <c r="C144">
        <v>20230618.75</v>
      </c>
      <c r="D144">
        <v>20777307.379999999</v>
      </c>
      <c r="E144">
        <v>23996249.75</v>
      </c>
    </row>
    <row r="145" spans="1:5" x14ac:dyDescent="0.2">
      <c r="A145" t="s">
        <v>334</v>
      </c>
      <c r="B145"/>
      <c r="C145">
        <v>22169892.5</v>
      </c>
      <c r="D145">
        <v>27615229.75</v>
      </c>
      <c r="E145">
        <v>29771930.5</v>
      </c>
    </row>
    <row r="146" spans="1:5" x14ac:dyDescent="0.2">
      <c r="A146" t="s">
        <v>335</v>
      </c>
      <c r="B146"/>
      <c r="C146">
        <v>27455305.559999999</v>
      </c>
      <c r="D146">
        <v>128095392.59999999</v>
      </c>
      <c r="E146">
        <v>101046281.5</v>
      </c>
    </row>
    <row r="147" spans="1:5" x14ac:dyDescent="0.2">
      <c r="A147" t="s">
        <v>336</v>
      </c>
      <c r="B147"/>
      <c r="C147">
        <v>29005736.629999999</v>
      </c>
      <c r="D147">
        <v>30935518.059999999</v>
      </c>
      <c r="E147">
        <v>42142316.939999998</v>
      </c>
    </row>
    <row r="148" spans="1:5" x14ac:dyDescent="0.2">
      <c r="A148" t="s">
        <v>337</v>
      </c>
      <c r="B148"/>
      <c r="C148">
        <v>29442158.379999999</v>
      </c>
      <c r="D148">
        <v>28210377.5</v>
      </c>
      <c r="E148">
        <v>44059114.880000003</v>
      </c>
    </row>
    <row r="149" spans="1:5" x14ac:dyDescent="0.2">
      <c r="A149" t="s">
        <v>338</v>
      </c>
      <c r="B149"/>
      <c r="C149">
        <v>34926676.25</v>
      </c>
      <c r="D149">
        <v>42935582</v>
      </c>
      <c r="E149">
        <v>46004093</v>
      </c>
    </row>
    <row r="150" spans="1:5" x14ac:dyDescent="0.2">
      <c r="A150" t="s">
        <v>339</v>
      </c>
      <c r="B150"/>
      <c r="C150">
        <v>35197153</v>
      </c>
      <c r="D150">
        <v>22714920</v>
      </c>
      <c r="E150">
        <v>33469273.5</v>
      </c>
    </row>
    <row r="151" spans="1:5" x14ac:dyDescent="0.2">
      <c r="A151" t="s">
        <v>340</v>
      </c>
      <c r="B151"/>
      <c r="C151">
        <v>37462917</v>
      </c>
      <c r="D151">
        <v>45960932.25</v>
      </c>
      <c r="E151">
        <v>39707543</v>
      </c>
    </row>
    <row r="152" spans="1:5" x14ac:dyDescent="0.2">
      <c r="A152" t="s">
        <v>341</v>
      </c>
      <c r="B152"/>
      <c r="C152">
        <v>39334301</v>
      </c>
      <c r="D152">
        <v>16823909.25</v>
      </c>
      <c r="E152">
        <v>21154333</v>
      </c>
    </row>
    <row r="153" spans="1:5" x14ac:dyDescent="0.2">
      <c r="A153" t="s">
        <v>342</v>
      </c>
      <c r="B153"/>
      <c r="C153">
        <v>41776231.310000002</v>
      </c>
      <c r="D153">
        <v>44595035.75</v>
      </c>
      <c r="E153">
        <v>43435466.5</v>
      </c>
    </row>
    <row r="154" spans="1:5" x14ac:dyDescent="0.2">
      <c r="A154" t="s">
        <v>343</v>
      </c>
      <c r="B154"/>
      <c r="C154">
        <v>42041415.630000003</v>
      </c>
      <c r="D154">
        <v>47364028.280000001</v>
      </c>
      <c r="E154">
        <v>57878640.75</v>
      </c>
    </row>
    <row r="155" spans="1:5" x14ac:dyDescent="0.2">
      <c r="A155" t="s">
        <v>344</v>
      </c>
      <c r="B155"/>
      <c r="C155">
        <v>42462762</v>
      </c>
      <c r="D155">
        <v>41318031.439999998</v>
      </c>
      <c r="E155">
        <v>54485499.409999996</v>
      </c>
    </row>
    <row r="156" spans="1:5" x14ac:dyDescent="0.2">
      <c r="A156" t="s">
        <v>345</v>
      </c>
      <c r="B156"/>
      <c r="C156">
        <v>43092677.630000003</v>
      </c>
      <c r="D156">
        <v>48502583.380000003</v>
      </c>
      <c r="E156">
        <v>57658513.130000003</v>
      </c>
    </row>
    <row r="157" spans="1:5" x14ac:dyDescent="0.2">
      <c r="A157" t="s">
        <v>346</v>
      </c>
      <c r="B157"/>
      <c r="C157">
        <v>48443832.5</v>
      </c>
      <c r="D157">
        <v>59942897.939999998</v>
      </c>
      <c r="E157">
        <v>76690855.25</v>
      </c>
    </row>
    <row r="158" spans="1:5" x14ac:dyDescent="0.2">
      <c r="A158" t="s">
        <v>347</v>
      </c>
      <c r="B158"/>
      <c r="C158">
        <v>49939618.25</v>
      </c>
      <c r="D158">
        <v>19295810.399999999</v>
      </c>
      <c r="E158">
        <v>39960360.310000002</v>
      </c>
    </row>
    <row r="159" spans="1:5" x14ac:dyDescent="0.2">
      <c r="A159" t="s">
        <v>348</v>
      </c>
      <c r="B159"/>
      <c r="C159">
        <v>54162190.25</v>
      </c>
      <c r="D159">
        <v>11270015.59</v>
      </c>
      <c r="E159">
        <v>42889214.25</v>
      </c>
    </row>
    <row r="160" spans="1:5" x14ac:dyDescent="0.2">
      <c r="A160" t="s">
        <v>349</v>
      </c>
      <c r="B160"/>
      <c r="C160">
        <v>59878445.25</v>
      </c>
      <c r="D160">
        <v>52092427.5</v>
      </c>
      <c r="E160">
        <v>57992403.5</v>
      </c>
    </row>
    <row r="161" spans="1:5" x14ac:dyDescent="0.2">
      <c r="A161" t="s">
        <v>350</v>
      </c>
      <c r="B161"/>
      <c r="C161">
        <v>61414995</v>
      </c>
      <c r="D161">
        <v>76752134</v>
      </c>
      <c r="E161">
        <v>78006481.629999995</v>
      </c>
    </row>
    <row r="162" spans="1:5" x14ac:dyDescent="0.2">
      <c r="A162" t="s">
        <v>351</v>
      </c>
      <c r="B162"/>
      <c r="C162">
        <v>70398205.25</v>
      </c>
      <c r="D162">
        <v>61040362.439999998</v>
      </c>
      <c r="E162">
        <v>78669216.25</v>
      </c>
    </row>
    <row r="163" spans="1:5" x14ac:dyDescent="0.2">
      <c r="A163" t="s">
        <v>352</v>
      </c>
      <c r="B163"/>
      <c r="C163">
        <v>74217491.129999995</v>
      </c>
      <c r="D163">
        <v>89986648.879999995</v>
      </c>
      <c r="E163">
        <v>111760800</v>
      </c>
    </row>
    <row r="164" spans="1:5" x14ac:dyDescent="0.2">
      <c r="A164" t="s">
        <v>353</v>
      </c>
      <c r="B164"/>
      <c r="C164">
        <v>77787580.5</v>
      </c>
      <c r="D164">
        <v>77106663.689999998</v>
      </c>
      <c r="E164">
        <v>104609298.40000001</v>
      </c>
    </row>
    <row r="165" spans="1:5" x14ac:dyDescent="0.2">
      <c r="A165" t="s">
        <v>354</v>
      </c>
      <c r="B165"/>
      <c r="C165">
        <v>81674939</v>
      </c>
      <c r="D165">
        <v>5694952.25</v>
      </c>
      <c r="E165">
        <v>36295759.25</v>
      </c>
    </row>
    <row r="166" spans="1:5" x14ac:dyDescent="0.2">
      <c r="A166" t="s">
        <v>355</v>
      </c>
      <c r="B166"/>
      <c r="C166">
        <v>88749132.5</v>
      </c>
      <c r="D166">
        <v>126480778.3</v>
      </c>
      <c r="E166">
        <v>150778862.90000001</v>
      </c>
    </row>
    <row r="167" spans="1:5" x14ac:dyDescent="0.2">
      <c r="A167" t="s">
        <v>356</v>
      </c>
      <c r="B167"/>
      <c r="C167">
        <v>89372655.439999998</v>
      </c>
      <c r="D167">
        <v>73811955.25</v>
      </c>
      <c r="E167">
        <v>92494732.310000002</v>
      </c>
    </row>
    <row r="168" spans="1:5" x14ac:dyDescent="0.2">
      <c r="A168" t="s">
        <v>357</v>
      </c>
      <c r="B168"/>
      <c r="C168">
        <v>107312837.90000001</v>
      </c>
      <c r="D168">
        <v>20138587.809999999</v>
      </c>
      <c r="E168">
        <v>54367862.939999998</v>
      </c>
    </row>
    <row r="169" spans="1:5" x14ac:dyDescent="0.2">
      <c r="A169" t="s">
        <v>358</v>
      </c>
      <c r="B169"/>
      <c r="C169">
        <v>115015192.5</v>
      </c>
      <c r="D169">
        <v>126955403.3</v>
      </c>
      <c r="E169">
        <v>128430035.5</v>
      </c>
    </row>
    <row r="170" spans="1:5" x14ac:dyDescent="0.2">
      <c r="A170" t="s">
        <v>359</v>
      </c>
      <c r="B170"/>
      <c r="C170">
        <v>174384990.90000001</v>
      </c>
      <c r="D170">
        <v>159556556.5</v>
      </c>
      <c r="E170">
        <v>199267817.5</v>
      </c>
    </row>
    <row r="171" spans="1:5" x14ac:dyDescent="0.2">
      <c r="A171" t="s">
        <v>360</v>
      </c>
      <c r="B171"/>
      <c r="C171">
        <v>222125742.09999999</v>
      </c>
      <c r="D171">
        <v>100336292.09999999</v>
      </c>
      <c r="E171">
        <v>135350021.59999999</v>
      </c>
    </row>
    <row r="172" spans="1:5" x14ac:dyDescent="0.2">
      <c r="A172" t="s">
        <v>361</v>
      </c>
      <c r="B172"/>
      <c r="C172">
        <v>256085906.69999999</v>
      </c>
      <c r="D172">
        <v>231113220.40000001</v>
      </c>
      <c r="E172">
        <v>342575274.19999999</v>
      </c>
    </row>
    <row r="173" spans="1:5" x14ac:dyDescent="0.2">
      <c r="A173" t="s">
        <v>362</v>
      </c>
      <c r="B173"/>
      <c r="C173">
        <v>352432229</v>
      </c>
      <c r="D173">
        <v>376771925.19999999</v>
      </c>
      <c r="E173">
        <v>452543829.60000002</v>
      </c>
    </row>
    <row r="174" spans="1:5" x14ac:dyDescent="0.2">
      <c r="A174" t="s">
        <v>363</v>
      </c>
      <c r="B174"/>
      <c r="C174">
        <v>429289760</v>
      </c>
      <c r="D174">
        <v>129169232</v>
      </c>
      <c r="E174">
        <v>402407232</v>
      </c>
    </row>
    <row r="175" spans="1:5" x14ac:dyDescent="0.2">
      <c r="A175" t="s">
        <v>364</v>
      </c>
      <c r="B175"/>
      <c r="C175">
        <v>952514.6875</v>
      </c>
      <c r="D175">
        <v>541151.75</v>
      </c>
      <c r="E175">
        <v>682747.375</v>
      </c>
    </row>
    <row r="176" spans="1:5" x14ac:dyDescent="0.2">
      <c r="A176" t="s">
        <v>365</v>
      </c>
      <c r="B176"/>
      <c r="C176">
        <v>1365417.875</v>
      </c>
      <c r="D176">
        <v>7158958.75</v>
      </c>
      <c r="E176">
        <v>8120913.5</v>
      </c>
    </row>
    <row r="177" spans="1:5" x14ac:dyDescent="0.2">
      <c r="A177" t="s">
        <v>366</v>
      </c>
      <c r="B177"/>
      <c r="C177">
        <v>1648446.125</v>
      </c>
      <c r="D177">
        <v>456417.03129999997</v>
      </c>
      <c r="E177">
        <v>1095321.25</v>
      </c>
    </row>
    <row r="178" spans="1:5" x14ac:dyDescent="0.2">
      <c r="A178" t="s">
        <v>367</v>
      </c>
      <c r="B178"/>
      <c r="C178">
        <v>1712181.375</v>
      </c>
      <c r="D178">
        <v>1254519.75</v>
      </c>
      <c r="E178">
        <v>2082935</v>
      </c>
    </row>
    <row r="179" spans="1:5" x14ac:dyDescent="0.2">
      <c r="A179" t="s">
        <v>368</v>
      </c>
      <c r="B179"/>
      <c r="C179">
        <v>1772743.875</v>
      </c>
      <c r="D179">
        <v>472874.8125</v>
      </c>
      <c r="E179">
        <v>1433277.875</v>
      </c>
    </row>
    <row r="180" spans="1:5" x14ac:dyDescent="0.2">
      <c r="A180" t="s">
        <v>369</v>
      </c>
      <c r="B180"/>
      <c r="C180">
        <v>1836283.375</v>
      </c>
      <c r="D180">
        <v>2033128</v>
      </c>
      <c r="E180">
        <v>2049181.5</v>
      </c>
    </row>
    <row r="181" spans="1:5" x14ac:dyDescent="0.2">
      <c r="A181" t="s">
        <v>370</v>
      </c>
      <c r="B181"/>
      <c r="C181">
        <v>2045709.5</v>
      </c>
      <c r="D181">
        <v>356198.1875</v>
      </c>
      <c r="E181">
        <v>1584891.125</v>
      </c>
    </row>
    <row r="182" spans="1:5" x14ac:dyDescent="0.2">
      <c r="A182" t="s">
        <v>371</v>
      </c>
      <c r="B182"/>
      <c r="C182">
        <v>2264189</v>
      </c>
      <c r="D182">
        <v>1591491.6880000001</v>
      </c>
      <c r="E182">
        <v>3894056.75</v>
      </c>
    </row>
    <row r="183" spans="1:5" x14ac:dyDescent="0.2">
      <c r="A183" t="s">
        <v>372</v>
      </c>
      <c r="B183"/>
      <c r="C183">
        <v>2315095.25</v>
      </c>
      <c r="D183">
        <v>443088.15629999997</v>
      </c>
      <c r="E183">
        <v>2565825.25</v>
      </c>
    </row>
    <row r="184" spans="1:5" x14ac:dyDescent="0.2">
      <c r="A184" t="s">
        <v>373</v>
      </c>
      <c r="B184"/>
      <c r="C184">
        <v>2508818.25</v>
      </c>
      <c r="D184">
        <v>1438977.875</v>
      </c>
      <c r="E184">
        <v>2589332</v>
      </c>
    </row>
    <row r="185" spans="1:5" x14ac:dyDescent="0.2">
      <c r="A185" t="s">
        <v>374</v>
      </c>
      <c r="B185"/>
      <c r="C185">
        <v>2750489.5</v>
      </c>
      <c r="D185">
        <v>1454177</v>
      </c>
      <c r="E185">
        <v>1485039.25</v>
      </c>
    </row>
    <row r="186" spans="1:5" x14ac:dyDescent="0.2">
      <c r="A186" t="s">
        <v>375</v>
      </c>
      <c r="B186"/>
      <c r="C186">
        <v>3021235.25</v>
      </c>
      <c r="D186">
        <v>8024485.8130000001</v>
      </c>
      <c r="E186">
        <v>3684381</v>
      </c>
    </row>
    <row r="187" spans="1:5" x14ac:dyDescent="0.2">
      <c r="A187" t="s">
        <v>376</v>
      </c>
      <c r="B187"/>
      <c r="C187">
        <v>3070617.75</v>
      </c>
      <c r="D187">
        <v>3301725.75</v>
      </c>
      <c r="E187">
        <v>3683645</v>
      </c>
    </row>
    <row r="188" spans="1:5" x14ac:dyDescent="0.2">
      <c r="A188" t="s">
        <v>377</v>
      </c>
      <c r="B188"/>
      <c r="C188">
        <v>3420191.625</v>
      </c>
      <c r="D188">
        <v>2040699.3130000001</v>
      </c>
      <c r="E188">
        <v>3050578</v>
      </c>
    </row>
    <row r="189" spans="1:5" x14ac:dyDescent="0.2">
      <c r="A189" t="s">
        <v>378</v>
      </c>
      <c r="B189"/>
      <c r="C189">
        <v>3480595.25</v>
      </c>
      <c r="D189">
        <v>498454.9375</v>
      </c>
      <c r="E189">
        <v>2271553.5</v>
      </c>
    </row>
    <row r="190" spans="1:5" x14ac:dyDescent="0.2">
      <c r="A190" t="s">
        <v>379</v>
      </c>
      <c r="B190"/>
      <c r="C190">
        <v>3490289.75</v>
      </c>
      <c r="D190">
        <v>361850.9375</v>
      </c>
      <c r="E190">
        <v>2552103.75</v>
      </c>
    </row>
    <row r="191" spans="1:5" x14ac:dyDescent="0.2">
      <c r="A191" t="s">
        <v>380</v>
      </c>
      <c r="B191"/>
      <c r="C191">
        <v>3944506.75</v>
      </c>
      <c r="D191">
        <v>9906299</v>
      </c>
      <c r="E191">
        <v>5473729</v>
      </c>
    </row>
    <row r="192" spans="1:5" x14ac:dyDescent="0.2">
      <c r="A192" t="s">
        <v>381</v>
      </c>
      <c r="B192"/>
      <c r="C192">
        <v>3994337.625</v>
      </c>
      <c r="D192">
        <v>3109696.656</v>
      </c>
      <c r="E192">
        <v>4002381</v>
      </c>
    </row>
    <row r="193" spans="1:5" x14ac:dyDescent="0.2">
      <c r="A193" t="s">
        <v>382</v>
      </c>
      <c r="B193"/>
      <c r="C193">
        <v>4025014.25</v>
      </c>
      <c r="D193">
        <v>443805.78129999997</v>
      </c>
      <c r="E193">
        <v>2776060.25</v>
      </c>
    </row>
    <row r="194" spans="1:5" x14ac:dyDescent="0.2">
      <c r="A194" t="s">
        <v>383</v>
      </c>
      <c r="B194"/>
      <c r="C194">
        <v>4643495.125</v>
      </c>
      <c r="D194">
        <v>455253.625</v>
      </c>
      <c r="E194">
        <v>4209694.375</v>
      </c>
    </row>
    <row r="195" spans="1:5" x14ac:dyDescent="0.2">
      <c r="A195" t="s">
        <v>384</v>
      </c>
      <c r="B195"/>
      <c r="C195">
        <v>5450612</v>
      </c>
      <c r="D195">
        <v>3811722</v>
      </c>
      <c r="E195">
        <v>5951320.75</v>
      </c>
    </row>
    <row r="196" spans="1:5" x14ac:dyDescent="0.2">
      <c r="A196" t="s">
        <v>385</v>
      </c>
      <c r="B196"/>
      <c r="C196">
        <v>6250505.4380000001</v>
      </c>
      <c r="D196">
        <v>1812784.3589999999</v>
      </c>
      <c r="E196">
        <v>5838358.4380000001</v>
      </c>
    </row>
    <row r="197" spans="1:5" x14ac:dyDescent="0.2">
      <c r="A197" t="s">
        <v>386</v>
      </c>
      <c r="B197"/>
      <c r="C197">
        <v>6575925</v>
      </c>
      <c r="D197">
        <v>1998722.75</v>
      </c>
      <c r="E197">
        <v>4754001.5</v>
      </c>
    </row>
    <row r="198" spans="1:5" x14ac:dyDescent="0.2">
      <c r="A198" t="s">
        <v>387</v>
      </c>
      <c r="B198"/>
      <c r="C198">
        <v>7678017.25</v>
      </c>
      <c r="D198">
        <v>1546856.406</v>
      </c>
      <c r="E198">
        <v>5459307.625</v>
      </c>
    </row>
    <row r="199" spans="1:5" x14ac:dyDescent="0.2">
      <c r="A199" t="s">
        <v>388</v>
      </c>
      <c r="B199"/>
      <c r="C199">
        <v>7736290.25</v>
      </c>
      <c r="D199">
        <v>3817453.594</v>
      </c>
      <c r="E199">
        <v>5274557.75</v>
      </c>
    </row>
    <row r="200" spans="1:5" x14ac:dyDescent="0.2">
      <c r="A200" t="s">
        <v>389</v>
      </c>
      <c r="B200"/>
      <c r="C200">
        <v>7743919.25</v>
      </c>
      <c r="D200">
        <v>1775014.1880000001</v>
      </c>
      <c r="E200">
        <v>5903127.5</v>
      </c>
    </row>
    <row r="201" spans="1:5" x14ac:dyDescent="0.2">
      <c r="A201" t="s">
        <v>390</v>
      </c>
      <c r="B201"/>
      <c r="C201">
        <v>8171749.25</v>
      </c>
      <c r="D201">
        <v>1994578.125</v>
      </c>
      <c r="E201">
        <v>4362140.625</v>
      </c>
    </row>
    <row r="202" spans="1:5" x14ac:dyDescent="0.2">
      <c r="A202" t="s">
        <v>391</v>
      </c>
      <c r="B202"/>
      <c r="C202">
        <v>8275279.625</v>
      </c>
      <c r="D202">
        <v>981512.1875</v>
      </c>
      <c r="E202">
        <v>7352100.25</v>
      </c>
    </row>
    <row r="203" spans="1:5" x14ac:dyDescent="0.2">
      <c r="A203" t="s">
        <v>392</v>
      </c>
      <c r="B203"/>
      <c r="C203">
        <v>8706028</v>
      </c>
      <c r="D203">
        <v>1489972.25</v>
      </c>
      <c r="E203">
        <v>7263681.5</v>
      </c>
    </row>
    <row r="204" spans="1:5" x14ac:dyDescent="0.2">
      <c r="A204" t="s">
        <v>393</v>
      </c>
      <c r="B204"/>
      <c r="C204">
        <v>8835004.875</v>
      </c>
      <c r="D204">
        <v>3588650.1880000001</v>
      </c>
      <c r="E204">
        <v>8200444.375</v>
      </c>
    </row>
    <row r="205" spans="1:5" x14ac:dyDescent="0.2">
      <c r="A205" t="s">
        <v>394</v>
      </c>
      <c r="B205"/>
      <c r="C205">
        <v>9056332.75</v>
      </c>
      <c r="D205">
        <v>5732366.375</v>
      </c>
      <c r="E205">
        <v>10043868.5</v>
      </c>
    </row>
    <row r="206" spans="1:5" x14ac:dyDescent="0.2">
      <c r="A206" t="s">
        <v>395</v>
      </c>
      <c r="B206"/>
      <c r="C206">
        <v>9933828</v>
      </c>
      <c r="D206">
        <v>5830526.125</v>
      </c>
      <c r="E206">
        <v>8570177.375</v>
      </c>
    </row>
    <row r="207" spans="1:5" x14ac:dyDescent="0.2">
      <c r="A207" t="s">
        <v>396</v>
      </c>
      <c r="B207"/>
      <c r="C207">
        <v>10512772.25</v>
      </c>
      <c r="D207">
        <v>5302246.75</v>
      </c>
      <c r="E207">
        <v>8630384.5</v>
      </c>
    </row>
    <row r="208" spans="1:5" x14ac:dyDescent="0.2">
      <c r="A208" t="s">
        <v>397</v>
      </c>
      <c r="B208"/>
      <c r="C208">
        <v>10528967.25</v>
      </c>
      <c r="D208">
        <v>8437864</v>
      </c>
      <c r="E208">
        <v>10396356.75</v>
      </c>
    </row>
    <row r="209" spans="1:5" x14ac:dyDescent="0.2">
      <c r="A209" t="s">
        <v>398</v>
      </c>
      <c r="B209"/>
      <c r="C209">
        <v>10875627.25</v>
      </c>
      <c r="D209">
        <v>3616630.0630000001</v>
      </c>
      <c r="E209">
        <v>10288514.75</v>
      </c>
    </row>
    <row r="210" spans="1:5" x14ac:dyDescent="0.2">
      <c r="A210" t="s">
        <v>399</v>
      </c>
      <c r="B210"/>
      <c r="C210">
        <v>10932237</v>
      </c>
      <c r="E210">
        <v>7840555.375</v>
      </c>
    </row>
    <row r="211" spans="1:5" x14ac:dyDescent="0.2">
      <c r="A211" t="s">
        <v>400</v>
      </c>
      <c r="B211"/>
      <c r="C211">
        <v>11603619</v>
      </c>
      <c r="D211">
        <v>744306.25</v>
      </c>
      <c r="E211">
        <v>5686508</v>
      </c>
    </row>
    <row r="212" spans="1:5" x14ac:dyDescent="0.2">
      <c r="A212" t="s">
        <v>401</v>
      </c>
      <c r="B212"/>
      <c r="C212">
        <v>11644613</v>
      </c>
      <c r="D212">
        <v>3238021.75</v>
      </c>
      <c r="E212">
        <v>7052900.5</v>
      </c>
    </row>
    <row r="213" spans="1:5" x14ac:dyDescent="0.2">
      <c r="A213" t="s">
        <v>402</v>
      </c>
      <c r="B213"/>
      <c r="C213">
        <v>11754919</v>
      </c>
      <c r="D213">
        <v>6596662.6880000001</v>
      </c>
      <c r="E213">
        <v>15167127.25</v>
      </c>
    </row>
    <row r="214" spans="1:5" x14ac:dyDescent="0.2">
      <c r="A214" t="s">
        <v>403</v>
      </c>
      <c r="B214"/>
      <c r="C214">
        <v>12094057.75</v>
      </c>
      <c r="D214">
        <v>1662694.25</v>
      </c>
      <c r="E214">
        <v>6614855.75</v>
      </c>
    </row>
    <row r="215" spans="1:5" x14ac:dyDescent="0.2">
      <c r="A215" t="s">
        <v>404</v>
      </c>
      <c r="B215"/>
      <c r="C215">
        <v>12588865.75</v>
      </c>
      <c r="D215">
        <v>2411123.25</v>
      </c>
      <c r="E215">
        <v>8474730.25</v>
      </c>
    </row>
    <row r="216" spans="1:5" x14ac:dyDescent="0.2">
      <c r="A216" t="s">
        <v>405</v>
      </c>
      <c r="B216"/>
      <c r="C216">
        <v>12588865.75</v>
      </c>
      <c r="D216">
        <v>2411123.25</v>
      </c>
      <c r="E216">
        <v>8474730.25</v>
      </c>
    </row>
    <row r="217" spans="1:5" x14ac:dyDescent="0.2">
      <c r="A217" t="s">
        <v>406</v>
      </c>
      <c r="B217"/>
      <c r="C217">
        <v>12875968</v>
      </c>
      <c r="D217">
        <v>3755561.375</v>
      </c>
      <c r="E217">
        <v>10698903</v>
      </c>
    </row>
    <row r="218" spans="1:5" x14ac:dyDescent="0.2">
      <c r="A218" t="s">
        <v>407</v>
      </c>
      <c r="B218"/>
      <c r="C218">
        <v>13071078.5</v>
      </c>
      <c r="D218">
        <v>4201202.5</v>
      </c>
      <c r="E218">
        <v>8621573.875</v>
      </c>
    </row>
    <row r="219" spans="1:5" x14ac:dyDescent="0.2">
      <c r="A219" t="s">
        <v>408</v>
      </c>
      <c r="B219"/>
      <c r="C219">
        <v>13998723</v>
      </c>
      <c r="D219">
        <v>1870140</v>
      </c>
      <c r="E219">
        <v>12188760</v>
      </c>
    </row>
    <row r="220" spans="1:5" x14ac:dyDescent="0.2">
      <c r="A220" t="s">
        <v>409</v>
      </c>
      <c r="B220"/>
      <c r="C220">
        <v>14414187.880000001</v>
      </c>
      <c r="D220">
        <v>3697260.125</v>
      </c>
      <c r="E220">
        <v>12618026.25</v>
      </c>
    </row>
    <row r="221" spans="1:5" x14ac:dyDescent="0.2">
      <c r="A221" t="s">
        <v>410</v>
      </c>
      <c r="B221"/>
      <c r="C221">
        <v>16842214.379999999</v>
      </c>
      <c r="D221">
        <v>5990976.5939999996</v>
      </c>
      <c r="E221">
        <v>18070695.5</v>
      </c>
    </row>
    <row r="222" spans="1:5" x14ac:dyDescent="0.2">
      <c r="A222" t="s">
        <v>411</v>
      </c>
      <c r="B222"/>
      <c r="C222">
        <v>19226265.879999999</v>
      </c>
      <c r="D222">
        <v>3087565.719</v>
      </c>
      <c r="E222">
        <v>15825797.630000001</v>
      </c>
    </row>
    <row r="223" spans="1:5" x14ac:dyDescent="0.2">
      <c r="A223" t="s">
        <v>412</v>
      </c>
      <c r="B223"/>
      <c r="C223">
        <v>20871933.690000001</v>
      </c>
      <c r="D223">
        <v>1728985.875</v>
      </c>
      <c r="E223">
        <v>7270950.75</v>
      </c>
    </row>
    <row r="224" spans="1:5" x14ac:dyDescent="0.2">
      <c r="A224" t="s">
        <v>413</v>
      </c>
      <c r="B224"/>
      <c r="C224">
        <v>22444160.5</v>
      </c>
      <c r="D224">
        <v>2649102.625</v>
      </c>
      <c r="E224">
        <v>12144102</v>
      </c>
    </row>
    <row r="225" spans="1:5" x14ac:dyDescent="0.2">
      <c r="A225" t="s">
        <v>414</v>
      </c>
      <c r="B225"/>
      <c r="C225">
        <v>23982901</v>
      </c>
      <c r="D225">
        <v>4489232.3130000001</v>
      </c>
      <c r="E225">
        <v>14676116</v>
      </c>
    </row>
    <row r="226" spans="1:5" x14ac:dyDescent="0.2">
      <c r="A226" t="s">
        <v>415</v>
      </c>
      <c r="B226"/>
      <c r="C226">
        <v>26810899.5</v>
      </c>
      <c r="D226">
        <v>6546014.9919999996</v>
      </c>
      <c r="E226">
        <v>23760251.379999999</v>
      </c>
    </row>
    <row r="227" spans="1:5" x14ac:dyDescent="0.2">
      <c r="A227" t="s">
        <v>416</v>
      </c>
      <c r="B227"/>
      <c r="C227">
        <v>27566058</v>
      </c>
      <c r="D227">
        <v>13084003.75</v>
      </c>
      <c r="E227">
        <v>30125409.559999999</v>
      </c>
    </row>
    <row r="228" spans="1:5" x14ac:dyDescent="0.2">
      <c r="A228" t="s">
        <v>417</v>
      </c>
      <c r="B228"/>
      <c r="C228">
        <v>33052921.5</v>
      </c>
      <c r="D228">
        <v>2626623</v>
      </c>
      <c r="E228">
        <v>20948378.75</v>
      </c>
    </row>
    <row r="229" spans="1:5" x14ac:dyDescent="0.2">
      <c r="A229" t="s">
        <v>418</v>
      </c>
      <c r="B229"/>
      <c r="C229">
        <v>33446963.5</v>
      </c>
      <c r="D229">
        <v>11337519.380000001</v>
      </c>
      <c r="E229">
        <v>28653548.25</v>
      </c>
    </row>
    <row r="230" spans="1:5" x14ac:dyDescent="0.2">
      <c r="A230" t="s">
        <v>419</v>
      </c>
      <c r="B230"/>
      <c r="C230">
        <v>36805030.380000003</v>
      </c>
      <c r="D230">
        <v>19714286.559999999</v>
      </c>
      <c r="E230">
        <v>36272095.630000003</v>
      </c>
    </row>
    <row r="231" spans="1:5" x14ac:dyDescent="0.2">
      <c r="A231" t="s">
        <v>420</v>
      </c>
      <c r="B231"/>
      <c r="C231">
        <v>40002858.189999998</v>
      </c>
      <c r="D231">
        <v>7406319</v>
      </c>
      <c r="E231">
        <v>22056893.25</v>
      </c>
    </row>
    <row r="232" spans="1:5" x14ac:dyDescent="0.2">
      <c r="A232" t="s">
        <v>421</v>
      </c>
      <c r="B232"/>
      <c r="C232">
        <v>45685453</v>
      </c>
      <c r="D232">
        <v>12633876.75</v>
      </c>
      <c r="E232">
        <v>42014050</v>
      </c>
    </row>
    <row r="233" spans="1:5" x14ac:dyDescent="0.2">
      <c r="A233" t="s">
        <v>422</v>
      </c>
      <c r="B233"/>
      <c r="C233">
        <v>51249685</v>
      </c>
      <c r="D233">
        <v>17102865</v>
      </c>
      <c r="E233">
        <v>43394535.880000003</v>
      </c>
    </row>
    <row r="234" spans="1:5" x14ac:dyDescent="0.2">
      <c r="A234" t="s">
        <v>423</v>
      </c>
      <c r="B234"/>
      <c r="C234">
        <v>51777405</v>
      </c>
      <c r="D234">
        <v>13289652.25</v>
      </c>
      <c r="E234">
        <v>32633328.5</v>
      </c>
    </row>
    <row r="235" spans="1:5" x14ac:dyDescent="0.2">
      <c r="A235" t="s">
        <v>424</v>
      </c>
      <c r="B235"/>
      <c r="C235">
        <v>59394352.25</v>
      </c>
      <c r="D235">
        <v>9348753.3129999992</v>
      </c>
      <c r="E235">
        <v>41738665</v>
      </c>
    </row>
    <row r="236" spans="1:5" x14ac:dyDescent="0.2">
      <c r="A236" t="s">
        <v>425</v>
      </c>
      <c r="B236"/>
      <c r="C236">
        <v>71116835.5</v>
      </c>
      <c r="D236">
        <v>20969672.5</v>
      </c>
      <c r="E236">
        <v>40546778.5</v>
      </c>
    </row>
    <row r="237" spans="1:5" x14ac:dyDescent="0.2">
      <c r="A237" t="s">
        <v>426</v>
      </c>
      <c r="B237"/>
      <c r="C237">
        <v>78489147.379999995</v>
      </c>
      <c r="D237">
        <v>45342335.630000003</v>
      </c>
      <c r="E237">
        <v>84746368.75</v>
      </c>
    </row>
    <row r="238" spans="1:5" x14ac:dyDescent="0.2">
      <c r="A238" t="s">
        <v>427</v>
      </c>
      <c r="B238"/>
      <c r="C238">
        <v>89080225</v>
      </c>
      <c r="D238">
        <v>36069862.689999998</v>
      </c>
      <c r="E238">
        <v>44831108.75</v>
      </c>
    </row>
    <row r="239" spans="1:5" x14ac:dyDescent="0.2">
      <c r="A239" t="s">
        <v>428</v>
      </c>
      <c r="B239"/>
      <c r="C239">
        <v>103372124.40000001</v>
      </c>
      <c r="D239">
        <v>104492734.09999999</v>
      </c>
      <c r="E239">
        <v>126565642.8</v>
      </c>
    </row>
    <row r="240" spans="1:5" x14ac:dyDescent="0.2">
      <c r="A240" t="s">
        <v>429</v>
      </c>
      <c r="B240"/>
      <c r="C240">
        <v>125438997.09999999</v>
      </c>
      <c r="D240">
        <v>30577452.309999999</v>
      </c>
      <c r="E240">
        <v>76304103.629999995</v>
      </c>
    </row>
    <row r="241" spans="1:5" x14ac:dyDescent="0.2">
      <c r="A241" t="s">
        <v>430</v>
      </c>
      <c r="B241"/>
      <c r="C241">
        <v>131565718.59999999</v>
      </c>
      <c r="D241">
        <v>82175412.379999995</v>
      </c>
      <c r="E241">
        <v>108203372.59999999</v>
      </c>
    </row>
    <row r="242" spans="1:5" x14ac:dyDescent="0.2">
      <c r="A242" t="s">
        <v>431</v>
      </c>
      <c r="B242"/>
      <c r="C242">
        <v>141109258</v>
      </c>
      <c r="D242">
        <v>35161724.479999997</v>
      </c>
      <c r="E242">
        <v>105313890.59999999</v>
      </c>
    </row>
    <row r="243" spans="1:5" x14ac:dyDescent="0.2">
      <c r="A243" t="s">
        <v>432</v>
      </c>
      <c r="B243"/>
      <c r="C243">
        <v>195617792</v>
      </c>
      <c r="D243">
        <v>107989346</v>
      </c>
      <c r="E243">
        <v>98365102</v>
      </c>
    </row>
    <row r="244" spans="1:5" x14ac:dyDescent="0.2">
      <c r="A244" t="s">
        <v>433</v>
      </c>
      <c r="B244"/>
      <c r="C244">
        <v>219331827.80000001</v>
      </c>
      <c r="D244">
        <v>48593714.630000003</v>
      </c>
      <c r="E244">
        <v>54676510.130000003</v>
      </c>
    </row>
    <row r="245" spans="1:5" x14ac:dyDescent="0.2">
      <c r="A245" t="s">
        <v>434</v>
      </c>
      <c r="B245"/>
      <c r="C245">
        <v>790080706.29999995</v>
      </c>
      <c r="D245">
        <v>238739378.40000001</v>
      </c>
      <c r="E245">
        <v>686097734.10000002</v>
      </c>
    </row>
    <row r="246" spans="1:5" x14ac:dyDescent="0.2">
      <c r="A246" t="s">
        <v>435</v>
      </c>
      <c r="B246"/>
      <c r="D246">
        <v>1542731.25</v>
      </c>
      <c r="E246">
        <v>1355426.75</v>
      </c>
    </row>
    <row r="247" spans="1:5" x14ac:dyDescent="0.2">
      <c r="A247" t="s">
        <v>436</v>
      </c>
      <c r="B247"/>
      <c r="C247">
        <v>574497.375</v>
      </c>
      <c r="D247">
        <v>841543.9375</v>
      </c>
      <c r="E247">
        <v>504500.53129999997</v>
      </c>
    </row>
    <row r="248" spans="1:5" x14ac:dyDescent="0.2">
      <c r="A248" t="s">
        <v>437</v>
      </c>
      <c r="B248"/>
      <c r="C248">
        <v>578669.375</v>
      </c>
      <c r="D248">
        <v>622844.625</v>
      </c>
      <c r="E248">
        <v>642880.5</v>
      </c>
    </row>
    <row r="249" spans="1:5" x14ac:dyDescent="0.2">
      <c r="A249" t="s">
        <v>438</v>
      </c>
      <c r="B249"/>
      <c r="C249">
        <v>653834.25</v>
      </c>
      <c r="E249">
        <v>539387.6875</v>
      </c>
    </row>
    <row r="250" spans="1:5" x14ac:dyDescent="0.2">
      <c r="A250" t="s">
        <v>439</v>
      </c>
      <c r="B250"/>
      <c r="C250">
        <v>685555.0625</v>
      </c>
      <c r="D250">
        <v>1107974.75</v>
      </c>
      <c r="E250">
        <v>1469931</v>
      </c>
    </row>
    <row r="251" spans="1:5" x14ac:dyDescent="0.2">
      <c r="A251" t="s">
        <v>440</v>
      </c>
      <c r="B251"/>
      <c r="C251">
        <v>831999.6875</v>
      </c>
      <c r="D251">
        <v>2503353.25</v>
      </c>
      <c r="E251">
        <v>6017657.5</v>
      </c>
    </row>
    <row r="252" spans="1:5" x14ac:dyDescent="0.2">
      <c r="A252" t="s">
        <v>441</v>
      </c>
      <c r="B252"/>
      <c r="C252">
        <v>968758.4375</v>
      </c>
      <c r="D252">
        <v>539839.25</v>
      </c>
      <c r="E252">
        <v>589481.625</v>
      </c>
    </row>
    <row r="253" spans="1:5" x14ac:dyDescent="0.2">
      <c r="A253" t="s">
        <v>442</v>
      </c>
      <c r="B253"/>
      <c r="C253">
        <v>1067426.125</v>
      </c>
      <c r="D253">
        <v>2426454.75</v>
      </c>
    </row>
    <row r="254" spans="1:5" x14ac:dyDescent="0.2">
      <c r="A254" t="s">
        <v>443</v>
      </c>
      <c r="B254"/>
      <c r="C254">
        <v>1079714.875</v>
      </c>
      <c r="D254">
        <v>590196.5</v>
      </c>
      <c r="E254">
        <v>567376.5</v>
      </c>
    </row>
    <row r="255" spans="1:5" x14ac:dyDescent="0.2">
      <c r="A255" t="s">
        <v>444</v>
      </c>
      <c r="B255"/>
      <c r="C255">
        <v>1093573.75</v>
      </c>
      <c r="D255">
        <v>995159.125</v>
      </c>
      <c r="E255">
        <v>1162322.625</v>
      </c>
    </row>
    <row r="256" spans="1:5" x14ac:dyDescent="0.2">
      <c r="A256" t="s">
        <v>445</v>
      </c>
      <c r="B256"/>
      <c r="C256">
        <v>1141627</v>
      </c>
      <c r="D256">
        <v>1963971</v>
      </c>
      <c r="E256">
        <v>1228627.875</v>
      </c>
    </row>
    <row r="257" spans="1:5" x14ac:dyDescent="0.2">
      <c r="A257" t="s">
        <v>446</v>
      </c>
      <c r="B257"/>
      <c r="C257">
        <v>1275685.75</v>
      </c>
      <c r="D257">
        <v>5958625</v>
      </c>
    </row>
    <row r="258" spans="1:5" x14ac:dyDescent="0.2">
      <c r="A258" t="s">
        <v>447</v>
      </c>
      <c r="B258"/>
      <c r="C258">
        <v>1276214</v>
      </c>
      <c r="D258">
        <v>772870.125</v>
      </c>
      <c r="E258">
        <v>1612945.5</v>
      </c>
    </row>
    <row r="259" spans="1:5" x14ac:dyDescent="0.2">
      <c r="A259" t="s">
        <v>448</v>
      </c>
      <c r="B259"/>
      <c r="C259">
        <v>1290265.625</v>
      </c>
      <c r="D259">
        <v>864143.625</v>
      </c>
      <c r="E259">
        <v>2602038.75</v>
      </c>
    </row>
    <row r="260" spans="1:5" x14ac:dyDescent="0.2">
      <c r="A260" t="s">
        <v>449</v>
      </c>
      <c r="B260"/>
      <c r="C260">
        <v>1292644</v>
      </c>
      <c r="D260">
        <v>1588419.375</v>
      </c>
      <c r="E260">
        <v>1512989.125</v>
      </c>
    </row>
    <row r="261" spans="1:5" x14ac:dyDescent="0.2">
      <c r="A261" t="s">
        <v>450</v>
      </c>
      <c r="B261"/>
      <c r="C261">
        <v>1316840.5</v>
      </c>
      <c r="D261">
        <v>717902.5</v>
      </c>
      <c r="E261">
        <v>1766229.875</v>
      </c>
    </row>
    <row r="262" spans="1:5" x14ac:dyDescent="0.2">
      <c r="A262" t="s">
        <v>451</v>
      </c>
      <c r="B262"/>
      <c r="C262">
        <v>1363865.375</v>
      </c>
      <c r="D262">
        <v>755617.625</v>
      </c>
      <c r="E262">
        <v>3920713.75</v>
      </c>
    </row>
    <row r="263" spans="1:5" x14ac:dyDescent="0.2">
      <c r="A263" t="s">
        <v>452</v>
      </c>
      <c r="B263"/>
      <c r="C263">
        <v>1443547.125</v>
      </c>
      <c r="D263">
        <v>803076.875</v>
      </c>
      <c r="E263">
        <v>1378598.25</v>
      </c>
    </row>
    <row r="264" spans="1:5" x14ac:dyDescent="0.2">
      <c r="A264" t="s">
        <v>453</v>
      </c>
      <c r="B264"/>
      <c r="C264">
        <v>1454441.5630000001</v>
      </c>
      <c r="D264">
        <v>125743.55469999999</v>
      </c>
      <c r="E264">
        <v>1186149.094</v>
      </c>
    </row>
    <row r="265" spans="1:5" x14ac:dyDescent="0.2">
      <c r="A265" t="s">
        <v>454</v>
      </c>
      <c r="B265"/>
      <c r="C265">
        <v>1523827.125</v>
      </c>
      <c r="D265">
        <v>421431.125</v>
      </c>
      <c r="E265">
        <v>1335856.5</v>
      </c>
    </row>
    <row r="266" spans="1:5" x14ac:dyDescent="0.2">
      <c r="A266" t="s">
        <v>455</v>
      </c>
      <c r="B266"/>
      <c r="C266">
        <v>1537549.125</v>
      </c>
      <c r="D266">
        <v>635367.6875</v>
      </c>
      <c r="E266">
        <v>2791614.5</v>
      </c>
    </row>
    <row r="267" spans="1:5" x14ac:dyDescent="0.2">
      <c r="A267" t="s">
        <v>456</v>
      </c>
      <c r="B267"/>
      <c r="C267">
        <v>1609793.6880000001</v>
      </c>
      <c r="D267">
        <v>251192.60939999999</v>
      </c>
      <c r="E267">
        <v>974283.15630000003</v>
      </c>
    </row>
    <row r="268" spans="1:5" x14ac:dyDescent="0.2">
      <c r="A268" t="s">
        <v>457</v>
      </c>
      <c r="B268"/>
      <c r="C268">
        <v>1649914.875</v>
      </c>
      <c r="D268">
        <v>1889229.5</v>
      </c>
      <c r="E268">
        <v>2754954</v>
      </c>
    </row>
    <row r="269" spans="1:5" x14ac:dyDescent="0.2">
      <c r="A269" t="s">
        <v>458</v>
      </c>
      <c r="B269"/>
      <c r="C269">
        <v>1655283.5</v>
      </c>
      <c r="D269">
        <v>919537.875</v>
      </c>
      <c r="E269">
        <v>2290414.75</v>
      </c>
    </row>
    <row r="270" spans="1:5" x14ac:dyDescent="0.2">
      <c r="A270" t="s">
        <v>459</v>
      </c>
      <c r="B270"/>
      <c r="C270">
        <v>1671197.25</v>
      </c>
      <c r="D270">
        <v>2334178.75</v>
      </c>
      <c r="E270">
        <v>1867194.375</v>
      </c>
    </row>
    <row r="271" spans="1:5" x14ac:dyDescent="0.2">
      <c r="A271" t="s">
        <v>460</v>
      </c>
      <c r="B271"/>
      <c r="C271">
        <v>1679570.625</v>
      </c>
      <c r="D271">
        <v>1320636</v>
      </c>
      <c r="E271">
        <v>1805897.75</v>
      </c>
    </row>
    <row r="272" spans="1:5" x14ac:dyDescent="0.2">
      <c r="A272" t="s">
        <v>461</v>
      </c>
      <c r="B272"/>
      <c r="C272">
        <v>1680171</v>
      </c>
      <c r="D272">
        <v>1602534.25</v>
      </c>
      <c r="E272">
        <v>1778403.125</v>
      </c>
    </row>
    <row r="273" spans="1:5" x14ac:dyDescent="0.2">
      <c r="A273" t="s">
        <v>462</v>
      </c>
      <c r="B273"/>
      <c r="C273">
        <v>1684981.5</v>
      </c>
      <c r="D273">
        <v>467544.34379999997</v>
      </c>
      <c r="E273">
        <v>1413396.75</v>
      </c>
    </row>
    <row r="274" spans="1:5" x14ac:dyDescent="0.2">
      <c r="A274" t="s">
        <v>463</v>
      </c>
      <c r="B274"/>
      <c r="C274">
        <v>1704125.1880000001</v>
      </c>
      <c r="D274">
        <v>3834519.0630000001</v>
      </c>
      <c r="E274">
        <v>6554716.1880000001</v>
      </c>
    </row>
    <row r="275" spans="1:5" x14ac:dyDescent="0.2">
      <c r="A275" t="s">
        <v>464</v>
      </c>
      <c r="B275"/>
      <c r="C275">
        <v>1746776</v>
      </c>
      <c r="E275">
        <v>1006268.125</v>
      </c>
    </row>
    <row r="276" spans="1:5" x14ac:dyDescent="0.2">
      <c r="A276" t="s">
        <v>465</v>
      </c>
      <c r="B276"/>
      <c r="C276">
        <v>1753097</v>
      </c>
      <c r="D276">
        <v>622626.375</v>
      </c>
      <c r="E276">
        <v>1779022.5</v>
      </c>
    </row>
    <row r="277" spans="1:5" x14ac:dyDescent="0.2">
      <c r="A277" t="s">
        <v>466</v>
      </c>
      <c r="B277"/>
      <c r="C277">
        <v>1765191.875</v>
      </c>
      <c r="D277">
        <v>700854.5625</v>
      </c>
      <c r="E277">
        <v>1513283.5</v>
      </c>
    </row>
    <row r="278" spans="1:5" x14ac:dyDescent="0.2">
      <c r="A278" t="s">
        <v>467</v>
      </c>
      <c r="B278"/>
      <c r="C278">
        <v>1767380.125</v>
      </c>
      <c r="D278">
        <v>2027883.125</v>
      </c>
      <c r="E278">
        <v>2719561.75</v>
      </c>
    </row>
    <row r="279" spans="1:5" x14ac:dyDescent="0.2">
      <c r="A279" t="s">
        <v>468</v>
      </c>
      <c r="B279"/>
      <c r="C279">
        <v>1791640.75</v>
      </c>
      <c r="D279">
        <v>612639.125</v>
      </c>
      <c r="E279">
        <v>913200.5625</v>
      </c>
    </row>
    <row r="280" spans="1:5" x14ac:dyDescent="0.2">
      <c r="A280" t="s">
        <v>469</v>
      </c>
      <c r="B280"/>
      <c r="C280">
        <v>1846987.125</v>
      </c>
      <c r="D280">
        <v>855413</v>
      </c>
      <c r="E280">
        <v>1940113.25</v>
      </c>
    </row>
    <row r="281" spans="1:5" x14ac:dyDescent="0.2">
      <c r="A281" t="s">
        <v>470</v>
      </c>
      <c r="B281"/>
      <c r="C281">
        <v>1853831.25</v>
      </c>
      <c r="D281">
        <v>839066.9375</v>
      </c>
      <c r="E281">
        <v>1543338.25</v>
      </c>
    </row>
    <row r="282" spans="1:5" x14ac:dyDescent="0.2">
      <c r="A282" t="s">
        <v>471</v>
      </c>
      <c r="B282"/>
      <c r="C282">
        <v>1855022.375</v>
      </c>
      <c r="D282">
        <v>615957.9375</v>
      </c>
      <c r="E282">
        <v>1584589.375</v>
      </c>
    </row>
    <row r="283" spans="1:5" x14ac:dyDescent="0.2">
      <c r="A283" t="s">
        <v>472</v>
      </c>
      <c r="B283"/>
      <c r="C283">
        <v>1870571.625</v>
      </c>
      <c r="D283">
        <v>1111059.875</v>
      </c>
      <c r="E283">
        <v>1580285.5</v>
      </c>
    </row>
    <row r="284" spans="1:5" x14ac:dyDescent="0.2">
      <c r="A284" t="s">
        <v>473</v>
      </c>
      <c r="B284"/>
      <c r="C284">
        <v>1879652.25</v>
      </c>
      <c r="D284">
        <v>406824.90629999997</v>
      </c>
      <c r="E284">
        <v>1661133.625</v>
      </c>
    </row>
    <row r="285" spans="1:5" x14ac:dyDescent="0.2">
      <c r="A285" t="s">
        <v>474</v>
      </c>
      <c r="B285"/>
      <c r="C285">
        <v>1936044.625</v>
      </c>
      <c r="E285">
        <v>1514662.375</v>
      </c>
    </row>
    <row r="286" spans="1:5" x14ac:dyDescent="0.2">
      <c r="A286" t="s">
        <v>475</v>
      </c>
      <c r="B286"/>
      <c r="C286">
        <v>1951976.5</v>
      </c>
      <c r="D286">
        <v>2020446.625</v>
      </c>
      <c r="E286">
        <v>3664064.875</v>
      </c>
    </row>
    <row r="287" spans="1:5" x14ac:dyDescent="0.2">
      <c r="A287" t="s">
        <v>476</v>
      </c>
      <c r="B287"/>
      <c r="C287">
        <v>2031065.5</v>
      </c>
      <c r="D287">
        <v>245844.2813</v>
      </c>
      <c r="E287">
        <v>1605065.125</v>
      </c>
    </row>
    <row r="288" spans="1:5" x14ac:dyDescent="0.2">
      <c r="A288" t="s">
        <v>477</v>
      </c>
      <c r="B288"/>
      <c r="C288">
        <v>2046496.5</v>
      </c>
      <c r="D288">
        <v>1195982.875</v>
      </c>
      <c r="E288">
        <v>2275250</v>
      </c>
    </row>
    <row r="289" spans="1:5" x14ac:dyDescent="0.2">
      <c r="A289" t="s">
        <v>478</v>
      </c>
      <c r="B289"/>
      <c r="C289">
        <v>2054063.25</v>
      </c>
      <c r="D289">
        <v>6942597</v>
      </c>
      <c r="E289">
        <v>2442145.75</v>
      </c>
    </row>
    <row r="290" spans="1:5" x14ac:dyDescent="0.2">
      <c r="A290" t="s">
        <v>479</v>
      </c>
      <c r="B290"/>
      <c r="C290">
        <v>2069144.75</v>
      </c>
      <c r="D290">
        <v>951156.5</v>
      </c>
      <c r="E290">
        <v>1863556.25</v>
      </c>
    </row>
    <row r="291" spans="1:5" x14ac:dyDescent="0.2">
      <c r="A291" t="s">
        <v>480</v>
      </c>
      <c r="B291"/>
      <c r="C291">
        <v>2092038.5</v>
      </c>
      <c r="D291">
        <v>777356.625</v>
      </c>
      <c r="E291">
        <v>1560919.25</v>
      </c>
    </row>
    <row r="292" spans="1:5" x14ac:dyDescent="0.2">
      <c r="A292" t="s">
        <v>481</v>
      </c>
      <c r="B292"/>
      <c r="C292">
        <v>2108991</v>
      </c>
      <c r="D292">
        <v>687925.9375</v>
      </c>
      <c r="E292">
        <v>1809145.375</v>
      </c>
    </row>
    <row r="293" spans="1:5" x14ac:dyDescent="0.2">
      <c r="A293" t="s">
        <v>482</v>
      </c>
      <c r="B293"/>
      <c r="C293">
        <v>2113693.75</v>
      </c>
      <c r="D293">
        <v>2145021.5</v>
      </c>
      <c r="E293">
        <v>1555864.625</v>
      </c>
    </row>
    <row r="294" spans="1:5" x14ac:dyDescent="0.2">
      <c r="A294" t="s">
        <v>483</v>
      </c>
      <c r="B294"/>
      <c r="C294">
        <v>2222855.25</v>
      </c>
      <c r="D294">
        <v>1262192.875</v>
      </c>
      <c r="E294">
        <v>2395423.75</v>
      </c>
    </row>
    <row r="295" spans="1:5" x14ac:dyDescent="0.2">
      <c r="A295" t="s">
        <v>484</v>
      </c>
      <c r="B295"/>
      <c r="C295">
        <v>2223763</v>
      </c>
      <c r="D295">
        <v>1510161.25</v>
      </c>
      <c r="E295">
        <v>3225228.75</v>
      </c>
    </row>
    <row r="296" spans="1:5" x14ac:dyDescent="0.2">
      <c r="A296" t="s">
        <v>485</v>
      </c>
      <c r="B296"/>
      <c r="C296">
        <v>2242431.5</v>
      </c>
      <c r="D296">
        <v>1057937.875</v>
      </c>
      <c r="E296">
        <v>1579901.875</v>
      </c>
    </row>
    <row r="297" spans="1:5" x14ac:dyDescent="0.2">
      <c r="A297" t="s">
        <v>486</v>
      </c>
      <c r="B297"/>
      <c r="C297">
        <v>2246847.25</v>
      </c>
      <c r="D297">
        <v>1199126.5</v>
      </c>
      <c r="E297">
        <v>4240356</v>
      </c>
    </row>
    <row r="298" spans="1:5" x14ac:dyDescent="0.2">
      <c r="A298" t="s">
        <v>487</v>
      </c>
      <c r="B298"/>
      <c r="C298">
        <v>2285147.5</v>
      </c>
      <c r="D298">
        <v>1415977.625</v>
      </c>
      <c r="E298">
        <v>2629325</v>
      </c>
    </row>
    <row r="299" spans="1:5" x14ac:dyDescent="0.2">
      <c r="A299" t="s">
        <v>488</v>
      </c>
      <c r="B299"/>
      <c r="C299">
        <v>2289962</v>
      </c>
      <c r="D299">
        <v>391866.1875</v>
      </c>
      <c r="E299">
        <v>1016683.188</v>
      </c>
    </row>
    <row r="300" spans="1:5" x14ac:dyDescent="0.2">
      <c r="A300" t="s">
        <v>489</v>
      </c>
      <c r="B300"/>
      <c r="C300">
        <v>2320458.25</v>
      </c>
      <c r="D300">
        <v>474208.0625</v>
      </c>
      <c r="E300">
        <v>2147855.75</v>
      </c>
    </row>
    <row r="301" spans="1:5" x14ac:dyDescent="0.2">
      <c r="A301" t="s">
        <v>490</v>
      </c>
      <c r="B301"/>
      <c r="C301">
        <v>2337813.25</v>
      </c>
      <c r="D301">
        <v>973081.75</v>
      </c>
      <c r="E301">
        <v>1678558.5</v>
      </c>
    </row>
    <row r="302" spans="1:5" x14ac:dyDescent="0.2">
      <c r="A302" t="s">
        <v>491</v>
      </c>
      <c r="B302"/>
      <c r="C302">
        <v>2364999.5</v>
      </c>
      <c r="D302">
        <v>549364.375</v>
      </c>
      <c r="E302">
        <v>2435197.5</v>
      </c>
    </row>
    <row r="303" spans="1:5" x14ac:dyDescent="0.2">
      <c r="A303" t="s">
        <v>492</v>
      </c>
      <c r="B303"/>
      <c r="C303">
        <v>2384914.25</v>
      </c>
      <c r="D303">
        <v>1366873.25</v>
      </c>
      <c r="E303">
        <v>2673327.25</v>
      </c>
    </row>
    <row r="304" spans="1:5" x14ac:dyDescent="0.2">
      <c r="A304" t="s">
        <v>493</v>
      </c>
      <c r="B304"/>
      <c r="C304">
        <v>2404019.25</v>
      </c>
      <c r="D304">
        <v>1265066.25</v>
      </c>
      <c r="E304">
        <v>1919194</v>
      </c>
    </row>
    <row r="305" spans="1:5" x14ac:dyDescent="0.2">
      <c r="A305" t="s">
        <v>494</v>
      </c>
      <c r="B305"/>
      <c r="C305">
        <v>2409367.75</v>
      </c>
      <c r="D305">
        <v>886929.625</v>
      </c>
      <c r="E305">
        <v>2266550.75</v>
      </c>
    </row>
    <row r="306" spans="1:5" x14ac:dyDescent="0.2">
      <c r="A306" t="s">
        <v>495</v>
      </c>
      <c r="B306"/>
      <c r="C306">
        <v>2420473.25</v>
      </c>
      <c r="D306">
        <v>211801.3438</v>
      </c>
      <c r="E306">
        <v>1506509.625</v>
      </c>
    </row>
    <row r="307" spans="1:5" x14ac:dyDescent="0.2">
      <c r="A307" t="s">
        <v>496</v>
      </c>
      <c r="B307"/>
      <c r="C307">
        <v>2421600.5</v>
      </c>
      <c r="D307">
        <v>1299202.5</v>
      </c>
      <c r="E307">
        <v>1579167</v>
      </c>
    </row>
    <row r="308" spans="1:5" x14ac:dyDescent="0.2">
      <c r="A308" t="s">
        <v>497</v>
      </c>
      <c r="B308"/>
      <c r="C308">
        <v>2429355.75</v>
      </c>
      <c r="D308">
        <v>1348017</v>
      </c>
      <c r="E308">
        <v>3012613.5</v>
      </c>
    </row>
    <row r="309" spans="1:5" x14ac:dyDescent="0.2">
      <c r="A309" t="s">
        <v>498</v>
      </c>
      <c r="B309"/>
      <c r="C309">
        <v>2460976.75</v>
      </c>
      <c r="D309">
        <v>2198701</v>
      </c>
      <c r="E309">
        <v>2843823.25</v>
      </c>
    </row>
    <row r="310" spans="1:5" x14ac:dyDescent="0.2">
      <c r="A310" t="s">
        <v>499</v>
      </c>
      <c r="B310"/>
      <c r="C310">
        <v>2463404.25</v>
      </c>
      <c r="D310">
        <v>592307.8125</v>
      </c>
      <c r="E310">
        <v>1782141.125</v>
      </c>
    </row>
    <row r="311" spans="1:5" x14ac:dyDescent="0.2">
      <c r="A311" t="s">
        <v>500</v>
      </c>
      <c r="B311"/>
      <c r="C311">
        <v>2472811.75</v>
      </c>
      <c r="D311">
        <v>1650307.875</v>
      </c>
      <c r="E311">
        <v>2410620.25</v>
      </c>
    </row>
    <row r="312" spans="1:5" x14ac:dyDescent="0.2">
      <c r="A312" t="s">
        <v>501</v>
      </c>
      <c r="B312"/>
      <c r="C312">
        <v>2485071</v>
      </c>
      <c r="D312">
        <v>569373.875</v>
      </c>
      <c r="E312">
        <v>2115401.5</v>
      </c>
    </row>
    <row r="313" spans="1:5" x14ac:dyDescent="0.2">
      <c r="A313" t="s">
        <v>502</v>
      </c>
      <c r="B313"/>
      <c r="C313">
        <v>2486056.25</v>
      </c>
      <c r="D313">
        <v>2895416</v>
      </c>
      <c r="E313">
        <v>2197265.25</v>
      </c>
    </row>
    <row r="314" spans="1:5" x14ac:dyDescent="0.2">
      <c r="A314" t="s">
        <v>503</v>
      </c>
      <c r="B314"/>
      <c r="C314">
        <v>2487792.75</v>
      </c>
      <c r="D314">
        <v>3716716.375</v>
      </c>
      <c r="E314">
        <v>2694610.5</v>
      </c>
    </row>
    <row r="315" spans="1:5" x14ac:dyDescent="0.2">
      <c r="A315" t="s">
        <v>504</v>
      </c>
      <c r="B315"/>
      <c r="C315">
        <v>2528047.5</v>
      </c>
      <c r="D315">
        <v>1518598.375</v>
      </c>
      <c r="E315">
        <v>1770922.75</v>
      </c>
    </row>
    <row r="316" spans="1:5" x14ac:dyDescent="0.2">
      <c r="A316" t="s">
        <v>505</v>
      </c>
      <c r="B316"/>
      <c r="C316">
        <v>2563803.6880000001</v>
      </c>
      <c r="D316">
        <v>3709607.875</v>
      </c>
      <c r="E316">
        <v>3645661.156</v>
      </c>
    </row>
    <row r="317" spans="1:5" x14ac:dyDescent="0.2">
      <c r="A317" t="s">
        <v>506</v>
      </c>
      <c r="B317"/>
      <c r="C317">
        <v>2573903</v>
      </c>
      <c r="E317">
        <v>1805476.875</v>
      </c>
    </row>
    <row r="318" spans="1:5" x14ac:dyDescent="0.2">
      <c r="A318" t="s">
        <v>507</v>
      </c>
      <c r="B318"/>
      <c r="C318">
        <v>2577850.25</v>
      </c>
      <c r="D318">
        <v>1643901.25</v>
      </c>
      <c r="E318">
        <v>3481968.75</v>
      </c>
    </row>
    <row r="319" spans="1:5" x14ac:dyDescent="0.2">
      <c r="A319" t="s">
        <v>508</v>
      </c>
      <c r="B319"/>
      <c r="C319">
        <v>2585684.75</v>
      </c>
      <c r="D319">
        <v>493645.875</v>
      </c>
      <c r="E319">
        <v>985613.1875</v>
      </c>
    </row>
    <row r="320" spans="1:5" x14ac:dyDescent="0.2">
      <c r="A320" t="s">
        <v>509</v>
      </c>
      <c r="B320"/>
      <c r="C320">
        <v>2587290.5</v>
      </c>
      <c r="D320">
        <v>491219.78129999997</v>
      </c>
      <c r="E320">
        <v>1807525.125</v>
      </c>
    </row>
    <row r="321" spans="1:5" x14ac:dyDescent="0.2">
      <c r="A321" t="s">
        <v>510</v>
      </c>
      <c r="B321"/>
      <c r="C321">
        <v>2602372.5</v>
      </c>
      <c r="D321">
        <v>1478985.375</v>
      </c>
      <c r="E321">
        <v>2879336</v>
      </c>
    </row>
    <row r="322" spans="1:5" x14ac:dyDescent="0.2">
      <c r="A322" t="s">
        <v>511</v>
      </c>
      <c r="B322"/>
      <c r="C322">
        <v>2607302.25</v>
      </c>
      <c r="D322">
        <v>1301308.875</v>
      </c>
      <c r="E322">
        <v>2067657</v>
      </c>
    </row>
    <row r="323" spans="1:5" x14ac:dyDescent="0.2">
      <c r="A323" t="s">
        <v>512</v>
      </c>
      <c r="B323"/>
      <c r="C323">
        <v>2617614.5</v>
      </c>
      <c r="D323">
        <v>1639622.875</v>
      </c>
      <c r="E323">
        <v>2732394.25</v>
      </c>
    </row>
    <row r="324" spans="1:5" x14ac:dyDescent="0.2">
      <c r="A324" t="s">
        <v>513</v>
      </c>
      <c r="B324"/>
      <c r="C324">
        <v>2617965.75</v>
      </c>
      <c r="D324">
        <v>229403.9688</v>
      </c>
      <c r="E324">
        <v>2521263.25</v>
      </c>
    </row>
    <row r="325" spans="1:5" x14ac:dyDescent="0.2">
      <c r="A325" t="s">
        <v>514</v>
      </c>
      <c r="B325"/>
      <c r="C325">
        <v>2620233.75</v>
      </c>
      <c r="D325">
        <v>686591.5625</v>
      </c>
      <c r="E325">
        <v>1918294.75</v>
      </c>
    </row>
    <row r="326" spans="1:5" x14ac:dyDescent="0.2">
      <c r="A326" t="s">
        <v>515</v>
      </c>
      <c r="B326"/>
      <c r="C326">
        <v>2647150.25</v>
      </c>
      <c r="D326">
        <v>1020079.125</v>
      </c>
      <c r="E326">
        <v>2387408.5</v>
      </c>
    </row>
    <row r="327" spans="1:5" x14ac:dyDescent="0.2">
      <c r="A327" t="s">
        <v>516</v>
      </c>
      <c r="B327"/>
      <c r="C327">
        <v>2649802.5</v>
      </c>
      <c r="D327">
        <v>3198886.875</v>
      </c>
      <c r="E327">
        <v>5116658.375</v>
      </c>
    </row>
    <row r="328" spans="1:5" x14ac:dyDescent="0.2">
      <c r="A328" t="s">
        <v>517</v>
      </c>
      <c r="B328"/>
      <c r="C328">
        <v>2659164</v>
      </c>
      <c r="D328">
        <v>778546.25</v>
      </c>
      <c r="E328">
        <v>973449.4375</v>
      </c>
    </row>
    <row r="329" spans="1:5" x14ac:dyDescent="0.2">
      <c r="A329" t="s">
        <v>518</v>
      </c>
      <c r="B329"/>
      <c r="C329">
        <v>2674437.75</v>
      </c>
      <c r="D329">
        <v>1699716.75</v>
      </c>
      <c r="E329">
        <v>2896267.75</v>
      </c>
    </row>
    <row r="330" spans="1:5" x14ac:dyDescent="0.2">
      <c r="A330" t="s">
        <v>519</v>
      </c>
      <c r="B330"/>
      <c r="C330">
        <v>2714411.75</v>
      </c>
      <c r="E330">
        <v>5681008.75</v>
      </c>
    </row>
    <row r="331" spans="1:5" x14ac:dyDescent="0.2">
      <c r="A331" t="s">
        <v>520</v>
      </c>
      <c r="B331"/>
      <c r="C331">
        <v>2716838.5</v>
      </c>
      <c r="D331">
        <v>1878065.75</v>
      </c>
      <c r="E331">
        <v>3415362.25</v>
      </c>
    </row>
    <row r="332" spans="1:5" x14ac:dyDescent="0.2">
      <c r="A332" t="s">
        <v>521</v>
      </c>
      <c r="B332"/>
      <c r="C332">
        <v>2740274.75</v>
      </c>
      <c r="D332">
        <v>704582.4375</v>
      </c>
      <c r="E332">
        <v>2070126.25</v>
      </c>
    </row>
    <row r="333" spans="1:5" x14ac:dyDescent="0.2">
      <c r="A333" t="s">
        <v>522</v>
      </c>
      <c r="B333"/>
      <c r="C333">
        <v>2745850.75</v>
      </c>
      <c r="D333">
        <v>730295.75</v>
      </c>
      <c r="E333">
        <v>3016139</v>
      </c>
    </row>
    <row r="334" spans="1:5" x14ac:dyDescent="0.2">
      <c r="A334" t="s">
        <v>523</v>
      </c>
      <c r="B334"/>
      <c r="C334">
        <v>2756148.75</v>
      </c>
      <c r="D334">
        <v>1930992.5</v>
      </c>
      <c r="E334">
        <v>3032024.5</v>
      </c>
    </row>
    <row r="335" spans="1:5" x14ac:dyDescent="0.2">
      <c r="A335" t="s">
        <v>524</v>
      </c>
      <c r="B335"/>
      <c r="C335">
        <v>2793004.75</v>
      </c>
      <c r="D335">
        <v>477864.1875</v>
      </c>
      <c r="E335">
        <v>2356787</v>
      </c>
    </row>
    <row r="336" spans="1:5" x14ac:dyDescent="0.2">
      <c r="A336" t="s">
        <v>525</v>
      </c>
      <c r="B336"/>
      <c r="C336">
        <v>2828705.75</v>
      </c>
      <c r="D336">
        <v>570629.3125</v>
      </c>
      <c r="E336">
        <v>1376586.5</v>
      </c>
    </row>
    <row r="337" spans="1:5" x14ac:dyDescent="0.2">
      <c r="A337" t="s">
        <v>526</v>
      </c>
      <c r="B337"/>
      <c r="C337">
        <v>2842536.5</v>
      </c>
      <c r="D337">
        <v>1271484.25</v>
      </c>
      <c r="E337">
        <v>3320195</v>
      </c>
    </row>
    <row r="338" spans="1:5" x14ac:dyDescent="0.2">
      <c r="A338" t="s">
        <v>527</v>
      </c>
      <c r="B338"/>
      <c r="C338">
        <v>2882718.5</v>
      </c>
      <c r="D338">
        <v>2154388.5</v>
      </c>
      <c r="E338">
        <v>3146993</v>
      </c>
    </row>
    <row r="339" spans="1:5" x14ac:dyDescent="0.2">
      <c r="A339" t="s">
        <v>528</v>
      </c>
      <c r="B339"/>
      <c r="C339">
        <v>2886159.25</v>
      </c>
      <c r="D339">
        <v>1165440.625</v>
      </c>
      <c r="E339">
        <v>2995634.75</v>
      </c>
    </row>
    <row r="340" spans="1:5" x14ac:dyDescent="0.2">
      <c r="A340" t="s">
        <v>529</v>
      </c>
      <c r="B340"/>
      <c r="C340">
        <v>2914290.75</v>
      </c>
      <c r="D340">
        <v>1409257.75</v>
      </c>
      <c r="E340">
        <v>2109592.5</v>
      </c>
    </row>
    <row r="341" spans="1:5" x14ac:dyDescent="0.2">
      <c r="A341" t="s">
        <v>530</v>
      </c>
      <c r="B341"/>
      <c r="C341">
        <v>2918757.25</v>
      </c>
      <c r="D341">
        <v>1186732.125</v>
      </c>
      <c r="E341">
        <v>2707329.75</v>
      </c>
    </row>
    <row r="342" spans="1:5" x14ac:dyDescent="0.2">
      <c r="A342" t="s">
        <v>531</v>
      </c>
      <c r="B342"/>
      <c r="C342">
        <v>2921026.75</v>
      </c>
      <c r="D342">
        <v>726388</v>
      </c>
      <c r="E342">
        <v>1461927.25</v>
      </c>
    </row>
    <row r="343" spans="1:5" x14ac:dyDescent="0.2">
      <c r="A343" t="s">
        <v>532</v>
      </c>
      <c r="B343"/>
      <c r="C343">
        <v>2938687.5</v>
      </c>
      <c r="D343">
        <v>1543399.625</v>
      </c>
      <c r="E343">
        <v>2341102.75</v>
      </c>
    </row>
    <row r="344" spans="1:5" x14ac:dyDescent="0.2">
      <c r="A344" t="s">
        <v>533</v>
      </c>
      <c r="B344"/>
      <c r="C344">
        <v>2941153</v>
      </c>
      <c r="D344">
        <v>1490727.375</v>
      </c>
      <c r="E344">
        <v>2146807.5</v>
      </c>
    </row>
    <row r="345" spans="1:5" x14ac:dyDescent="0.2">
      <c r="A345" t="s">
        <v>534</v>
      </c>
      <c r="B345"/>
      <c r="C345">
        <v>2941688</v>
      </c>
      <c r="D345">
        <v>459879.9375</v>
      </c>
      <c r="E345">
        <v>1388416.375</v>
      </c>
    </row>
    <row r="346" spans="1:5" x14ac:dyDescent="0.2">
      <c r="A346" t="s">
        <v>535</v>
      </c>
      <c r="B346"/>
      <c r="C346">
        <v>2952940</v>
      </c>
      <c r="D346">
        <v>558598.0625</v>
      </c>
      <c r="E346">
        <v>2610482</v>
      </c>
    </row>
    <row r="347" spans="1:5" x14ac:dyDescent="0.2">
      <c r="A347" t="s">
        <v>536</v>
      </c>
      <c r="B347"/>
      <c r="C347">
        <v>2975731.5</v>
      </c>
      <c r="D347">
        <v>303612.46879999997</v>
      </c>
      <c r="E347">
        <v>1818704</v>
      </c>
    </row>
    <row r="348" spans="1:5" x14ac:dyDescent="0.2">
      <c r="A348" t="s">
        <v>537</v>
      </c>
      <c r="B348"/>
      <c r="C348">
        <v>2982893.75</v>
      </c>
      <c r="D348">
        <v>1812104.875</v>
      </c>
      <c r="E348">
        <v>4166667.25</v>
      </c>
    </row>
    <row r="349" spans="1:5" x14ac:dyDescent="0.2">
      <c r="A349" t="s">
        <v>538</v>
      </c>
      <c r="B349"/>
      <c r="C349">
        <v>2985617.5</v>
      </c>
      <c r="D349">
        <v>611906.5</v>
      </c>
      <c r="E349">
        <v>1183429.625</v>
      </c>
    </row>
    <row r="350" spans="1:5" x14ac:dyDescent="0.2">
      <c r="A350" t="s">
        <v>539</v>
      </c>
      <c r="B350"/>
      <c r="C350">
        <v>2993075.25</v>
      </c>
      <c r="D350">
        <v>2779791.5</v>
      </c>
      <c r="E350">
        <v>4473956</v>
      </c>
    </row>
    <row r="351" spans="1:5" x14ac:dyDescent="0.2">
      <c r="A351" t="s">
        <v>540</v>
      </c>
      <c r="B351"/>
      <c r="C351">
        <v>3005480.75</v>
      </c>
      <c r="D351">
        <v>1848732</v>
      </c>
      <c r="E351">
        <v>3375556</v>
      </c>
    </row>
    <row r="352" spans="1:5" x14ac:dyDescent="0.2">
      <c r="A352" t="s">
        <v>541</v>
      </c>
      <c r="B352"/>
      <c r="C352">
        <v>3012702</v>
      </c>
      <c r="D352">
        <v>1711650.625</v>
      </c>
      <c r="E352">
        <v>2974321.75</v>
      </c>
    </row>
    <row r="353" spans="1:5" x14ac:dyDescent="0.2">
      <c r="A353" t="s">
        <v>542</v>
      </c>
      <c r="B353"/>
      <c r="C353">
        <v>3021592.5</v>
      </c>
      <c r="D353">
        <v>784211.0625</v>
      </c>
      <c r="E353">
        <v>2609900.75</v>
      </c>
    </row>
    <row r="354" spans="1:5" x14ac:dyDescent="0.2">
      <c r="A354" t="s">
        <v>543</v>
      </c>
      <c r="B354"/>
      <c r="C354">
        <v>3065272.25</v>
      </c>
      <c r="E354">
        <v>650977.3125</v>
      </c>
    </row>
    <row r="355" spans="1:5" x14ac:dyDescent="0.2">
      <c r="A355" t="s">
        <v>544</v>
      </c>
      <c r="B355"/>
      <c r="C355">
        <v>3074995.5</v>
      </c>
      <c r="D355">
        <v>2531205.75</v>
      </c>
      <c r="E355">
        <v>2653100</v>
      </c>
    </row>
    <row r="356" spans="1:5" x14ac:dyDescent="0.2">
      <c r="A356" t="s">
        <v>545</v>
      </c>
      <c r="B356"/>
      <c r="C356">
        <v>3130200.5</v>
      </c>
      <c r="D356">
        <v>757041.375</v>
      </c>
      <c r="E356">
        <v>2363197.5</v>
      </c>
    </row>
    <row r="357" spans="1:5" x14ac:dyDescent="0.2">
      <c r="A357" t="s">
        <v>546</v>
      </c>
      <c r="B357"/>
      <c r="C357">
        <v>3139074.5</v>
      </c>
      <c r="D357">
        <v>2106244.5</v>
      </c>
      <c r="E357">
        <v>4050197.5</v>
      </c>
    </row>
    <row r="358" spans="1:5" x14ac:dyDescent="0.2">
      <c r="A358" t="s">
        <v>547</v>
      </c>
      <c r="B358"/>
      <c r="C358">
        <v>3166341.5</v>
      </c>
      <c r="D358">
        <v>1077927.25</v>
      </c>
      <c r="E358">
        <v>2957580.5</v>
      </c>
    </row>
    <row r="359" spans="1:5" x14ac:dyDescent="0.2">
      <c r="A359" t="s">
        <v>548</v>
      </c>
      <c r="B359"/>
      <c r="C359">
        <v>3212655.75</v>
      </c>
      <c r="E359">
        <v>2731855.5</v>
      </c>
    </row>
    <row r="360" spans="1:5" x14ac:dyDescent="0.2">
      <c r="A360" t="s">
        <v>549</v>
      </c>
      <c r="B360"/>
      <c r="C360">
        <v>3250645</v>
      </c>
      <c r="D360">
        <v>1017712.688</v>
      </c>
      <c r="E360">
        <v>3109980.25</v>
      </c>
    </row>
    <row r="361" spans="1:5" x14ac:dyDescent="0.2">
      <c r="A361" t="s">
        <v>550</v>
      </c>
      <c r="B361"/>
      <c r="C361">
        <v>3253688.75</v>
      </c>
      <c r="D361">
        <v>637506.75</v>
      </c>
      <c r="E361">
        <v>1921989</v>
      </c>
    </row>
    <row r="362" spans="1:5" x14ac:dyDescent="0.2">
      <c r="A362" t="s">
        <v>551</v>
      </c>
      <c r="B362"/>
      <c r="C362">
        <v>3271471.75</v>
      </c>
      <c r="D362">
        <v>513555.3125</v>
      </c>
      <c r="E362">
        <v>2373004.75</v>
      </c>
    </row>
    <row r="363" spans="1:5" x14ac:dyDescent="0.2">
      <c r="A363" t="s">
        <v>552</v>
      </c>
      <c r="B363"/>
      <c r="C363">
        <v>3285559</v>
      </c>
      <c r="D363">
        <v>697576.375</v>
      </c>
      <c r="E363">
        <v>1228053</v>
      </c>
    </row>
    <row r="364" spans="1:5" x14ac:dyDescent="0.2">
      <c r="A364" t="s">
        <v>553</v>
      </c>
      <c r="B364"/>
      <c r="C364">
        <v>3310310.75</v>
      </c>
      <c r="D364">
        <v>500129.21879999997</v>
      </c>
      <c r="E364">
        <v>2084850.625</v>
      </c>
    </row>
    <row r="365" spans="1:5" x14ac:dyDescent="0.2">
      <c r="A365" t="s">
        <v>554</v>
      </c>
      <c r="B365"/>
      <c r="C365">
        <v>3340858</v>
      </c>
      <c r="D365">
        <v>1864724.375</v>
      </c>
      <c r="E365">
        <v>3535945.75</v>
      </c>
    </row>
    <row r="366" spans="1:5" x14ac:dyDescent="0.2">
      <c r="A366" t="s">
        <v>555</v>
      </c>
      <c r="B366"/>
      <c r="C366">
        <v>3354741</v>
      </c>
      <c r="D366">
        <v>913988.3125</v>
      </c>
      <c r="E366">
        <v>1675563.75</v>
      </c>
    </row>
    <row r="367" spans="1:5" x14ac:dyDescent="0.2">
      <c r="A367" t="s">
        <v>556</v>
      </c>
      <c r="B367"/>
      <c r="C367">
        <v>3356959</v>
      </c>
      <c r="D367">
        <v>728732.5625</v>
      </c>
      <c r="E367">
        <v>1820441.625</v>
      </c>
    </row>
    <row r="368" spans="1:5" x14ac:dyDescent="0.2">
      <c r="A368" t="s">
        <v>557</v>
      </c>
      <c r="B368"/>
      <c r="C368">
        <v>3394238.25</v>
      </c>
      <c r="D368">
        <v>2035747.375</v>
      </c>
      <c r="E368">
        <v>3388276.5</v>
      </c>
    </row>
    <row r="369" spans="1:5" x14ac:dyDescent="0.2">
      <c r="A369" t="s">
        <v>558</v>
      </c>
      <c r="B369"/>
      <c r="C369">
        <v>3423257</v>
      </c>
      <c r="D369">
        <v>2380802</v>
      </c>
      <c r="E369">
        <v>8642371</v>
      </c>
    </row>
    <row r="370" spans="1:5" x14ac:dyDescent="0.2">
      <c r="A370" t="s">
        <v>559</v>
      </c>
      <c r="B370"/>
      <c r="C370">
        <v>3425978.25</v>
      </c>
      <c r="D370">
        <v>1050632</v>
      </c>
      <c r="E370">
        <v>4807368.5</v>
      </c>
    </row>
    <row r="371" spans="1:5" x14ac:dyDescent="0.2">
      <c r="A371" t="s">
        <v>560</v>
      </c>
      <c r="B371"/>
      <c r="C371">
        <v>3454191.75</v>
      </c>
      <c r="D371">
        <v>2150725.25</v>
      </c>
      <c r="E371">
        <v>2127893.5</v>
      </c>
    </row>
    <row r="372" spans="1:5" x14ac:dyDescent="0.2">
      <c r="A372" t="s">
        <v>561</v>
      </c>
      <c r="B372"/>
      <c r="C372">
        <v>3465848.5</v>
      </c>
      <c r="D372">
        <v>947582.5</v>
      </c>
      <c r="E372">
        <v>3094643.5</v>
      </c>
    </row>
    <row r="373" spans="1:5" x14ac:dyDescent="0.2">
      <c r="A373" t="s">
        <v>562</v>
      </c>
      <c r="B373"/>
      <c r="C373">
        <v>3475737</v>
      </c>
      <c r="D373">
        <v>1477953.5</v>
      </c>
      <c r="E373">
        <v>2746746.25</v>
      </c>
    </row>
    <row r="374" spans="1:5" x14ac:dyDescent="0.2">
      <c r="A374" t="s">
        <v>563</v>
      </c>
      <c r="B374"/>
      <c r="C374">
        <v>3516542</v>
      </c>
      <c r="D374">
        <v>833971</v>
      </c>
      <c r="E374">
        <v>3189441</v>
      </c>
    </row>
    <row r="375" spans="1:5" x14ac:dyDescent="0.2">
      <c r="A375" t="s">
        <v>564</v>
      </c>
      <c r="B375"/>
      <c r="C375">
        <v>3538211</v>
      </c>
      <c r="D375">
        <v>4724343.875</v>
      </c>
      <c r="E375">
        <v>10833912.75</v>
      </c>
    </row>
    <row r="376" spans="1:5" x14ac:dyDescent="0.2">
      <c r="A376" t="s">
        <v>565</v>
      </c>
      <c r="B376"/>
      <c r="C376">
        <v>3551800.75</v>
      </c>
      <c r="D376">
        <v>786446.75</v>
      </c>
      <c r="E376">
        <v>2494378.75</v>
      </c>
    </row>
    <row r="377" spans="1:5" x14ac:dyDescent="0.2">
      <c r="A377" t="s">
        <v>566</v>
      </c>
      <c r="B377"/>
      <c r="C377">
        <v>3557816</v>
      </c>
      <c r="E377">
        <v>1639553</v>
      </c>
    </row>
    <row r="378" spans="1:5" x14ac:dyDescent="0.2">
      <c r="A378" t="s">
        <v>567</v>
      </c>
      <c r="B378"/>
      <c r="C378">
        <v>3567168.5</v>
      </c>
      <c r="D378">
        <v>3054888.5</v>
      </c>
    </row>
    <row r="379" spans="1:5" x14ac:dyDescent="0.2">
      <c r="A379" t="s">
        <v>568</v>
      </c>
      <c r="B379"/>
      <c r="C379">
        <v>3567670</v>
      </c>
      <c r="D379">
        <v>1043091.375</v>
      </c>
      <c r="E379">
        <v>1843843.5</v>
      </c>
    </row>
    <row r="380" spans="1:5" x14ac:dyDescent="0.2">
      <c r="A380" t="s">
        <v>569</v>
      </c>
      <c r="B380"/>
      <c r="C380">
        <v>3592127</v>
      </c>
      <c r="D380">
        <v>1904620.375</v>
      </c>
      <c r="E380">
        <v>4294050</v>
      </c>
    </row>
    <row r="381" spans="1:5" x14ac:dyDescent="0.2">
      <c r="A381" t="s">
        <v>570</v>
      </c>
      <c r="B381"/>
      <c r="C381">
        <v>3651548.25</v>
      </c>
      <c r="D381">
        <v>1732790.375</v>
      </c>
      <c r="E381">
        <v>2714775</v>
      </c>
    </row>
    <row r="382" spans="1:5" x14ac:dyDescent="0.2">
      <c r="A382" t="s">
        <v>571</v>
      </c>
      <c r="B382"/>
      <c r="C382">
        <v>3658585</v>
      </c>
      <c r="D382">
        <v>2527448.25</v>
      </c>
      <c r="E382">
        <v>3008002.75</v>
      </c>
    </row>
    <row r="383" spans="1:5" x14ac:dyDescent="0.2">
      <c r="A383" t="s">
        <v>572</v>
      </c>
      <c r="B383"/>
      <c r="C383">
        <v>3664756.25</v>
      </c>
      <c r="D383">
        <v>2559886.25</v>
      </c>
      <c r="E383">
        <v>3645673.25</v>
      </c>
    </row>
    <row r="384" spans="1:5" x14ac:dyDescent="0.2">
      <c r="A384" t="s">
        <v>573</v>
      </c>
      <c r="B384"/>
      <c r="C384">
        <v>3676553.5</v>
      </c>
      <c r="D384">
        <v>568115.125</v>
      </c>
      <c r="E384">
        <v>3485185</v>
      </c>
    </row>
    <row r="385" spans="1:5" x14ac:dyDescent="0.2">
      <c r="A385" t="s">
        <v>574</v>
      </c>
      <c r="B385"/>
      <c r="C385">
        <v>3677444</v>
      </c>
      <c r="D385">
        <v>867685.375</v>
      </c>
      <c r="E385">
        <v>3159213</v>
      </c>
    </row>
    <row r="386" spans="1:5" x14ac:dyDescent="0.2">
      <c r="A386" t="s">
        <v>575</v>
      </c>
      <c r="B386"/>
      <c r="C386">
        <v>3715259.5</v>
      </c>
      <c r="D386">
        <v>1549127.5</v>
      </c>
      <c r="E386">
        <v>3454856.5</v>
      </c>
    </row>
    <row r="387" spans="1:5" x14ac:dyDescent="0.2">
      <c r="A387" t="s">
        <v>576</v>
      </c>
      <c r="B387"/>
      <c r="C387">
        <v>3726283.5</v>
      </c>
      <c r="D387">
        <v>1876603.625</v>
      </c>
      <c r="E387">
        <v>3727001.5</v>
      </c>
    </row>
    <row r="388" spans="1:5" x14ac:dyDescent="0.2">
      <c r="A388" t="s">
        <v>577</v>
      </c>
      <c r="B388"/>
      <c r="C388">
        <v>3731140.5</v>
      </c>
      <c r="D388">
        <v>1773856</v>
      </c>
      <c r="E388">
        <v>3550422.75</v>
      </c>
    </row>
    <row r="389" spans="1:5" x14ac:dyDescent="0.2">
      <c r="A389" t="s">
        <v>578</v>
      </c>
      <c r="B389"/>
      <c r="C389">
        <v>3738338</v>
      </c>
      <c r="D389">
        <v>988913.3125</v>
      </c>
      <c r="E389">
        <v>5389206.75</v>
      </c>
    </row>
    <row r="390" spans="1:5" x14ac:dyDescent="0.2">
      <c r="A390" t="s">
        <v>579</v>
      </c>
      <c r="B390"/>
      <c r="C390">
        <v>3741748.75</v>
      </c>
      <c r="D390">
        <v>6224869.375</v>
      </c>
      <c r="E390">
        <v>10107900.25</v>
      </c>
    </row>
    <row r="391" spans="1:5" x14ac:dyDescent="0.2">
      <c r="A391" t="s">
        <v>580</v>
      </c>
      <c r="B391"/>
      <c r="C391">
        <v>3777766</v>
      </c>
      <c r="D391">
        <v>1043882.5</v>
      </c>
      <c r="E391">
        <v>3720216</v>
      </c>
    </row>
    <row r="392" spans="1:5" x14ac:dyDescent="0.2">
      <c r="A392" t="s">
        <v>581</v>
      </c>
      <c r="B392"/>
      <c r="C392">
        <v>3784425.25</v>
      </c>
      <c r="D392">
        <v>1824336.625</v>
      </c>
      <c r="E392">
        <v>4530040.5</v>
      </c>
    </row>
    <row r="393" spans="1:5" x14ac:dyDescent="0.2">
      <c r="A393" t="s">
        <v>582</v>
      </c>
      <c r="B393"/>
      <c r="C393">
        <v>3883375.25</v>
      </c>
      <c r="D393">
        <v>942248.3125</v>
      </c>
      <c r="E393">
        <v>3020855.75</v>
      </c>
    </row>
    <row r="394" spans="1:5" x14ac:dyDescent="0.2">
      <c r="A394" t="s">
        <v>583</v>
      </c>
      <c r="B394"/>
      <c r="C394">
        <v>3885785.5</v>
      </c>
      <c r="D394">
        <v>1311024</v>
      </c>
      <c r="E394">
        <v>3317973</v>
      </c>
    </row>
    <row r="395" spans="1:5" x14ac:dyDescent="0.2">
      <c r="A395" t="s">
        <v>584</v>
      </c>
      <c r="B395"/>
      <c r="C395">
        <v>3896781.5</v>
      </c>
      <c r="D395">
        <v>783822.1875</v>
      </c>
      <c r="E395">
        <v>2532702.25</v>
      </c>
    </row>
    <row r="396" spans="1:5" x14ac:dyDescent="0.2">
      <c r="A396" t="s">
        <v>585</v>
      </c>
      <c r="B396"/>
      <c r="C396">
        <v>3931090.5</v>
      </c>
      <c r="D396">
        <v>1615855.25</v>
      </c>
      <c r="E396">
        <v>3978704.5</v>
      </c>
    </row>
    <row r="397" spans="1:5" x14ac:dyDescent="0.2">
      <c r="A397" t="s">
        <v>586</v>
      </c>
      <c r="B397"/>
      <c r="C397">
        <v>3941023.75</v>
      </c>
      <c r="D397">
        <v>18150916</v>
      </c>
      <c r="E397">
        <v>21574038</v>
      </c>
    </row>
    <row r="398" spans="1:5" x14ac:dyDescent="0.2">
      <c r="A398" t="s">
        <v>587</v>
      </c>
      <c r="B398"/>
      <c r="C398">
        <v>3961993.125</v>
      </c>
      <c r="D398">
        <v>1218743.125</v>
      </c>
      <c r="E398">
        <v>5113182.25</v>
      </c>
    </row>
    <row r="399" spans="1:5" x14ac:dyDescent="0.2">
      <c r="A399" t="s">
        <v>588</v>
      </c>
      <c r="B399"/>
      <c r="C399">
        <v>4025198</v>
      </c>
      <c r="D399">
        <v>1167792.625</v>
      </c>
      <c r="E399">
        <v>3118792.5</v>
      </c>
    </row>
    <row r="400" spans="1:5" x14ac:dyDescent="0.2">
      <c r="A400" t="s">
        <v>589</v>
      </c>
      <c r="B400"/>
      <c r="C400">
        <v>4027444</v>
      </c>
      <c r="D400">
        <v>1846617.125</v>
      </c>
      <c r="E400">
        <v>4058663</v>
      </c>
    </row>
    <row r="401" spans="1:5" x14ac:dyDescent="0.2">
      <c r="A401" t="s">
        <v>590</v>
      </c>
      <c r="B401"/>
      <c r="C401">
        <v>4035798</v>
      </c>
      <c r="D401">
        <v>890389</v>
      </c>
      <c r="E401">
        <v>2443999</v>
      </c>
    </row>
    <row r="402" spans="1:5" x14ac:dyDescent="0.2">
      <c r="A402" t="s">
        <v>591</v>
      </c>
      <c r="B402"/>
      <c r="C402">
        <v>4038779.25</v>
      </c>
      <c r="D402">
        <v>2133354.6880000001</v>
      </c>
      <c r="E402">
        <v>3703529.25</v>
      </c>
    </row>
    <row r="403" spans="1:5" x14ac:dyDescent="0.2">
      <c r="A403" t="s">
        <v>592</v>
      </c>
      <c r="B403"/>
      <c r="C403">
        <v>4054654.5</v>
      </c>
      <c r="D403">
        <v>2413590.5</v>
      </c>
      <c r="E403">
        <v>3733624</v>
      </c>
    </row>
    <row r="404" spans="1:5" x14ac:dyDescent="0.2">
      <c r="A404" t="s">
        <v>593</v>
      </c>
      <c r="B404"/>
      <c r="C404">
        <v>4065456</v>
      </c>
      <c r="D404">
        <v>601616.875</v>
      </c>
      <c r="E404">
        <v>2795222.75</v>
      </c>
    </row>
    <row r="405" spans="1:5" x14ac:dyDescent="0.2">
      <c r="A405" t="s">
        <v>594</v>
      </c>
      <c r="B405"/>
      <c r="C405">
        <v>4113024.25</v>
      </c>
      <c r="D405">
        <v>890299.75</v>
      </c>
      <c r="E405">
        <v>2905337.25</v>
      </c>
    </row>
    <row r="406" spans="1:5" x14ac:dyDescent="0.2">
      <c r="A406" t="s">
        <v>595</v>
      </c>
      <c r="B406"/>
      <c r="C406">
        <v>4121117.75</v>
      </c>
      <c r="D406">
        <v>1030886.813</v>
      </c>
      <c r="E406">
        <v>2674767.5</v>
      </c>
    </row>
    <row r="407" spans="1:5" x14ac:dyDescent="0.2">
      <c r="A407" t="s">
        <v>596</v>
      </c>
      <c r="B407"/>
      <c r="C407">
        <v>4126739.375</v>
      </c>
      <c r="D407">
        <v>3581615.125</v>
      </c>
      <c r="E407">
        <v>5117772.5</v>
      </c>
    </row>
    <row r="408" spans="1:5" x14ac:dyDescent="0.2">
      <c r="A408" t="s">
        <v>597</v>
      </c>
      <c r="B408"/>
      <c r="C408">
        <v>4127865.5</v>
      </c>
      <c r="D408">
        <v>627882.375</v>
      </c>
      <c r="E408">
        <v>3270659.25</v>
      </c>
    </row>
    <row r="409" spans="1:5" x14ac:dyDescent="0.2">
      <c r="A409" t="s">
        <v>598</v>
      </c>
      <c r="B409"/>
      <c r="C409">
        <v>4139830.75</v>
      </c>
      <c r="D409">
        <v>947938.25</v>
      </c>
      <c r="E409">
        <v>1649650</v>
      </c>
    </row>
    <row r="410" spans="1:5" x14ac:dyDescent="0.2">
      <c r="A410" t="s">
        <v>599</v>
      </c>
      <c r="B410"/>
      <c r="C410">
        <v>4163562.5</v>
      </c>
      <c r="D410">
        <v>953521.6875</v>
      </c>
      <c r="E410">
        <v>1821003</v>
      </c>
    </row>
    <row r="411" spans="1:5" x14ac:dyDescent="0.2">
      <c r="A411" t="s">
        <v>600</v>
      </c>
      <c r="B411"/>
      <c r="C411">
        <v>4181684.75</v>
      </c>
      <c r="D411">
        <v>1787972.625</v>
      </c>
      <c r="E411">
        <v>2731725</v>
      </c>
    </row>
    <row r="412" spans="1:5" x14ac:dyDescent="0.2">
      <c r="A412" t="s">
        <v>601</v>
      </c>
      <c r="B412"/>
      <c r="C412">
        <v>4217235.5</v>
      </c>
      <c r="E412">
        <v>1913867.25</v>
      </c>
    </row>
    <row r="413" spans="1:5" x14ac:dyDescent="0.2">
      <c r="A413" t="s">
        <v>602</v>
      </c>
      <c r="B413"/>
      <c r="C413">
        <v>4239903</v>
      </c>
      <c r="D413">
        <v>1037500.438</v>
      </c>
      <c r="E413">
        <v>3227747.5</v>
      </c>
    </row>
    <row r="414" spans="1:5" x14ac:dyDescent="0.2">
      <c r="A414" t="s">
        <v>603</v>
      </c>
      <c r="B414"/>
      <c r="C414">
        <v>4252559.5</v>
      </c>
      <c r="D414">
        <v>1582484.125</v>
      </c>
      <c r="E414">
        <v>3502668</v>
      </c>
    </row>
    <row r="415" spans="1:5" x14ac:dyDescent="0.2">
      <c r="A415" t="s">
        <v>604</v>
      </c>
      <c r="B415"/>
      <c r="C415">
        <v>4268301</v>
      </c>
      <c r="D415">
        <v>2378389.75</v>
      </c>
      <c r="E415">
        <v>3435422.75</v>
      </c>
    </row>
    <row r="416" spans="1:5" x14ac:dyDescent="0.2">
      <c r="A416" t="s">
        <v>605</v>
      </c>
      <c r="B416"/>
      <c r="C416">
        <v>4280963</v>
      </c>
      <c r="D416">
        <v>1896174.625</v>
      </c>
      <c r="E416">
        <v>4507323.5</v>
      </c>
    </row>
    <row r="417" spans="1:5" x14ac:dyDescent="0.2">
      <c r="A417" t="s">
        <v>606</v>
      </c>
      <c r="B417"/>
      <c r="C417">
        <v>4307705.375</v>
      </c>
      <c r="D417">
        <v>1040838.844</v>
      </c>
      <c r="E417">
        <v>3268733.8130000001</v>
      </c>
    </row>
    <row r="418" spans="1:5" x14ac:dyDescent="0.2">
      <c r="A418" t="s">
        <v>607</v>
      </c>
      <c r="B418"/>
      <c r="C418">
        <v>4310065.5</v>
      </c>
      <c r="D418">
        <v>1290230.375</v>
      </c>
      <c r="E418">
        <v>3512384</v>
      </c>
    </row>
    <row r="419" spans="1:5" x14ac:dyDescent="0.2">
      <c r="A419" t="s">
        <v>608</v>
      </c>
      <c r="B419"/>
      <c r="C419">
        <v>4348885.5</v>
      </c>
      <c r="D419">
        <v>1730950.875</v>
      </c>
      <c r="E419">
        <v>3526320.75</v>
      </c>
    </row>
    <row r="420" spans="1:5" x14ac:dyDescent="0.2">
      <c r="A420" t="s">
        <v>609</v>
      </c>
      <c r="B420"/>
      <c r="C420">
        <v>4361133.5</v>
      </c>
      <c r="D420">
        <v>1664483.625</v>
      </c>
      <c r="E420">
        <v>3430345.75</v>
      </c>
    </row>
    <row r="421" spans="1:5" x14ac:dyDescent="0.2">
      <c r="A421" t="s">
        <v>610</v>
      </c>
      <c r="B421"/>
      <c r="C421">
        <v>4371022</v>
      </c>
      <c r="D421">
        <v>2141239.375</v>
      </c>
      <c r="E421">
        <v>5001954.75</v>
      </c>
    </row>
    <row r="422" spans="1:5" x14ac:dyDescent="0.2">
      <c r="A422" t="s">
        <v>611</v>
      </c>
      <c r="B422"/>
      <c r="C422">
        <v>4371792</v>
      </c>
      <c r="D422">
        <v>1991287.25</v>
      </c>
      <c r="E422">
        <v>3268222.25</v>
      </c>
    </row>
    <row r="423" spans="1:5" x14ac:dyDescent="0.2">
      <c r="A423" t="s">
        <v>612</v>
      </c>
      <c r="B423"/>
      <c r="C423">
        <v>4421139</v>
      </c>
      <c r="D423">
        <v>782922.1875</v>
      </c>
      <c r="E423">
        <v>3560065.25</v>
      </c>
    </row>
    <row r="424" spans="1:5" x14ac:dyDescent="0.2">
      <c r="A424" t="s">
        <v>613</v>
      </c>
      <c r="B424"/>
      <c r="C424">
        <v>4460443</v>
      </c>
      <c r="D424">
        <v>1081177.625</v>
      </c>
      <c r="E424">
        <v>3441515</v>
      </c>
    </row>
    <row r="425" spans="1:5" x14ac:dyDescent="0.2">
      <c r="A425" t="s">
        <v>614</v>
      </c>
      <c r="B425"/>
      <c r="C425">
        <v>4501092.5</v>
      </c>
      <c r="D425">
        <v>1092982.25</v>
      </c>
      <c r="E425">
        <v>3279045</v>
      </c>
    </row>
    <row r="426" spans="1:5" x14ac:dyDescent="0.2">
      <c r="A426" t="s">
        <v>615</v>
      </c>
      <c r="B426"/>
      <c r="C426">
        <v>4524883.5</v>
      </c>
      <c r="D426">
        <v>3976775.5</v>
      </c>
      <c r="E426">
        <v>4303079</v>
      </c>
    </row>
    <row r="427" spans="1:5" x14ac:dyDescent="0.2">
      <c r="A427" t="s">
        <v>616</v>
      </c>
      <c r="B427"/>
      <c r="C427">
        <v>4556153</v>
      </c>
      <c r="D427">
        <v>1618953</v>
      </c>
      <c r="E427">
        <v>4236444.5</v>
      </c>
    </row>
    <row r="428" spans="1:5" x14ac:dyDescent="0.2">
      <c r="A428" t="s">
        <v>617</v>
      </c>
      <c r="B428"/>
      <c r="C428">
        <v>4561337.5</v>
      </c>
      <c r="D428">
        <v>1452148.75</v>
      </c>
      <c r="E428">
        <v>4279654</v>
      </c>
    </row>
    <row r="429" spans="1:5" x14ac:dyDescent="0.2">
      <c r="A429" t="s">
        <v>618</v>
      </c>
      <c r="B429"/>
      <c r="C429">
        <v>4579868.125</v>
      </c>
      <c r="D429">
        <v>2534768.75</v>
      </c>
      <c r="E429">
        <v>4262081.875</v>
      </c>
    </row>
    <row r="430" spans="1:5" x14ac:dyDescent="0.2">
      <c r="A430" t="s">
        <v>619</v>
      </c>
      <c r="B430"/>
      <c r="C430">
        <v>4580391.5</v>
      </c>
      <c r="D430">
        <v>3676158.5</v>
      </c>
      <c r="E430">
        <v>5002341</v>
      </c>
    </row>
    <row r="431" spans="1:5" x14ac:dyDescent="0.2">
      <c r="A431" t="s">
        <v>620</v>
      </c>
      <c r="B431"/>
      <c r="C431">
        <v>4600094.5</v>
      </c>
      <c r="D431">
        <v>969334.125</v>
      </c>
      <c r="E431">
        <v>3331517.25</v>
      </c>
    </row>
    <row r="432" spans="1:5" x14ac:dyDescent="0.2">
      <c r="A432" t="s">
        <v>621</v>
      </c>
      <c r="B432"/>
      <c r="C432">
        <v>4604949</v>
      </c>
      <c r="D432">
        <v>2527069.25</v>
      </c>
      <c r="E432">
        <v>4345422.375</v>
      </c>
    </row>
    <row r="433" spans="1:5" x14ac:dyDescent="0.2">
      <c r="A433" t="s">
        <v>622</v>
      </c>
      <c r="B433"/>
      <c r="C433">
        <v>4649419.6880000001</v>
      </c>
      <c r="D433">
        <v>2616181.625</v>
      </c>
      <c r="E433">
        <v>4524532.5630000001</v>
      </c>
    </row>
    <row r="434" spans="1:5" x14ac:dyDescent="0.2">
      <c r="A434" t="s">
        <v>623</v>
      </c>
      <c r="B434"/>
      <c r="C434">
        <v>4696181.5</v>
      </c>
      <c r="D434">
        <v>2163722.25</v>
      </c>
      <c r="E434">
        <v>1882579.25</v>
      </c>
    </row>
    <row r="435" spans="1:5" x14ac:dyDescent="0.2">
      <c r="A435" t="s">
        <v>624</v>
      </c>
      <c r="B435"/>
      <c r="C435">
        <v>4716272.5</v>
      </c>
      <c r="D435">
        <v>2053213.75</v>
      </c>
      <c r="E435">
        <v>3176617.25</v>
      </c>
    </row>
    <row r="436" spans="1:5" x14ac:dyDescent="0.2">
      <c r="A436" t="s">
        <v>625</v>
      </c>
      <c r="B436"/>
      <c r="C436">
        <v>4753016</v>
      </c>
      <c r="D436">
        <v>1902602.75</v>
      </c>
      <c r="E436">
        <v>3446849.75</v>
      </c>
    </row>
    <row r="437" spans="1:5" x14ac:dyDescent="0.2">
      <c r="A437" t="s">
        <v>626</v>
      </c>
      <c r="B437"/>
      <c r="C437">
        <v>4761508.5</v>
      </c>
      <c r="D437">
        <v>1683041.875</v>
      </c>
      <c r="E437">
        <v>4584683</v>
      </c>
    </row>
    <row r="438" spans="1:5" x14ac:dyDescent="0.2">
      <c r="A438" t="s">
        <v>627</v>
      </c>
      <c r="B438"/>
      <c r="C438">
        <v>4767965</v>
      </c>
      <c r="E438">
        <v>2701232</v>
      </c>
    </row>
    <row r="439" spans="1:5" x14ac:dyDescent="0.2">
      <c r="A439" t="s">
        <v>628</v>
      </c>
      <c r="B439"/>
      <c r="C439">
        <v>4776908.5</v>
      </c>
      <c r="D439">
        <v>560052.6875</v>
      </c>
      <c r="E439">
        <v>2620839</v>
      </c>
    </row>
    <row r="440" spans="1:5" x14ac:dyDescent="0.2">
      <c r="A440" t="s">
        <v>629</v>
      </c>
      <c r="B440"/>
      <c r="C440">
        <v>4812844</v>
      </c>
      <c r="D440">
        <v>2306448.3130000001</v>
      </c>
      <c r="E440">
        <v>3597808.75</v>
      </c>
    </row>
    <row r="441" spans="1:5" x14ac:dyDescent="0.2">
      <c r="A441" t="s">
        <v>630</v>
      </c>
      <c r="B441"/>
      <c r="C441">
        <v>4876110.25</v>
      </c>
      <c r="D441">
        <v>1689293.125</v>
      </c>
      <c r="E441">
        <v>3288899.5</v>
      </c>
    </row>
    <row r="442" spans="1:5" x14ac:dyDescent="0.2">
      <c r="A442" t="s">
        <v>631</v>
      </c>
      <c r="B442"/>
      <c r="C442">
        <v>4894454</v>
      </c>
      <c r="D442">
        <v>4070280.75</v>
      </c>
      <c r="E442">
        <v>3108266.75</v>
      </c>
    </row>
    <row r="443" spans="1:5" x14ac:dyDescent="0.2">
      <c r="A443" t="s">
        <v>632</v>
      </c>
      <c r="B443"/>
      <c r="C443">
        <v>4918064.5</v>
      </c>
      <c r="D443">
        <v>3091740.8130000001</v>
      </c>
      <c r="E443">
        <v>5981694.25</v>
      </c>
    </row>
    <row r="444" spans="1:5" x14ac:dyDescent="0.2">
      <c r="A444" t="s">
        <v>633</v>
      </c>
      <c r="B444"/>
      <c r="C444">
        <v>4955966.875</v>
      </c>
      <c r="D444">
        <v>968233.5625</v>
      </c>
      <c r="E444">
        <v>1951565.125</v>
      </c>
    </row>
    <row r="445" spans="1:5" x14ac:dyDescent="0.2">
      <c r="A445" t="s">
        <v>634</v>
      </c>
      <c r="B445"/>
      <c r="C445">
        <v>4979953.5</v>
      </c>
      <c r="E445">
        <v>2539663</v>
      </c>
    </row>
    <row r="446" spans="1:5" x14ac:dyDescent="0.2">
      <c r="A446" t="s">
        <v>635</v>
      </c>
      <c r="B446"/>
      <c r="C446">
        <v>4985538.25</v>
      </c>
      <c r="D446">
        <v>2056246.375</v>
      </c>
      <c r="E446">
        <v>8834766.5</v>
      </c>
    </row>
    <row r="447" spans="1:5" x14ac:dyDescent="0.2">
      <c r="A447" t="s">
        <v>636</v>
      </c>
      <c r="B447"/>
      <c r="C447">
        <v>5060674.5</v>
      </c>
      <c r="D447">
        <v>3187032</v>
      </c>
      <c r="E447">
        <v>6627152</v>
      </c>
    </row>
    <row r="448" spans="1:5" x14ac:dyDescent="0.2">
      <c r="A448" t="s">
        <v>637</v>
      </c>
      <c r="B448"/>
      <c r="C448">
        <v>5097420.5</v>
      </c>
      <c r="D448">
        <v>1886340.5</v>
      </c>
      <c r="E448">
        <v>6496525</v>
      </c>
    </row>
    <row r="449" spans="1:5" x14ac:dyDescent="0.2">
      <c r="A449" t="s">
        <v>638</v>
      </c>
      <c r="B449"/>
      <c r="C449">
        <v>5114532.75</v>
      </c>
      <c r="D449">
        <v>2936093.875</v>
      </c>
      <c r="E449">
        <v>5186178.5</v>
      </c>
    </row>
    <row r="450" spans="1:5" x14ac:dyDescent="0.2">
      <c r="A450" t="s">
        <v>639</v>
      </c>
      <c r="B450"/>
      <c r="C450">
        <v>5190535.5</v>
      </c>
      <c r="D450">
        <v>2206513.75</v>
      </c>
      <c r="E450">
        <v>4135434</v>
      </c>
    </row>
    <row r="451" spans="1:5" x14ac:dyDescent="0.2">
      <c r="A451" t="s">
        <v>640</v>
      </c>
      <c r="B451"/>
      <c r="C451">
        <v>5207050</v>
      </c>
      <c r="D451">
        <v>771172.125</v>
      </c>
      <c r="E451">
        <v>4209706</v>
      </c>
    </row>
    <row r="452" spans="1:5" x14ac:dyDescent="0.2">
      <c r="A452" t="s">
        <v>641</v>
      </c>
      <c r="B452"/>
      <c r="C452">
        <v>5215492</v>
      </c>
      <c r="D452">
        <v>3722056</v>
      </c>
      <c r="E452">
        <v>3993529</v>
      </c>
    </row>
    <row r="453" spans="1:5" x14ac:dyDescent="0.2">
      <c r="A453" t="s">
        <v>642</v>
      </c>
      <c r="B453"/>
      <c r="C453">
        <v>5224656.5</v>
      </c>
      <c r="D453">
        <v>1516031.25</v>
      </c>
      <c r="E453">
        <v>2580341</v>
      </c>
    </row>
    <row r="454" spans="1:5" x14ac:dyDescent="0.2">
      <c r="A454" t="s">
        <v>643</v>
      </c>
      <c r="B454"/>
      <c r="C454">
        <v>5227251.5</v>
      </c>
      <c r="D454">
        <v>1667632.75</v>
      </c>
      <c r="E454">
        <v>3986977.375</v>
      </c>
    </row>
    <row r="455" spans="1:5" x14ac:dyDescent="0.2">
      <c r="A455" t="s">
        <v>644</v>
      </c>
      <c r="B455"/>
      <c r="C455">
        <v>5233812</v>
      </c>
      <c r="D455">
        <v>2995963.25</v>
      </c>
      <c r="E455">
        <v>5719748</v>
      </c>
    </row>
    <row r="456" spans="1:5" x14ac:dyDescent="0.2">
      <c r="A456" t="s">
        <v>645</v>
      </c>
      <c r="B456"/>
      <c r="C456">
        <v>5253792.5</v>
      </c>
      <c r="D456">
        <v>2130717.5</v>
      </c>
      <c r="E456">
        <v>3693637.25</v>
      </c>
    </row>
    <row r="457" spans="1:5" x14ac:dyDescent="0.2">
      <c r="A457" t="s">
        <v>646</v>
      </c>
      <c r="B457"/>
      <c r="C457">
        <v>5262610.5</v>
      </c>
      <c r="D457">
        <v>1771838.375</v>
      </c>
      <c r="E457">
        <v>4313755</v>
      </c>
    </row>
    <row r="458" spans="1:5" x14ac:dyDescent="0.2">
      <c r="A458" t="s">
        <v>647</v>
      </c>
      <c r="B458"/>
      <c r="C458">
        <v>5330393</v>
      </c>
      <c r="D458">
        <v>1405153</v>
      </c>
      <c r="E458">
        <v>5952170.5</v>
      </c>
    </row>
    <row r="459" spans="1:5" x14ac:dyDescent="0.2">
      <c r="A459" t="s">
        <v>648</v>
      </c>
      <c r="B459"/>
      <c r="C459">
        <v>5330488.5</v>
      </c>
      <c r="D459">
        <v>1758446.75</v>
      </c>
      <c r="E459">
        <v>4005400.75</v>
      </c>
    </row>
    <row r="460" spans="1:5" x14ac:dyDescent="0.2">
      <c r="A460" t="s">
        <v>649</v>
      </c>
      <c r="B460"/>
      <c r="C460">
        <v>5349727</v>
      </c>
      <c r="D460">
        <v>831873.9375</v>
      </c>
      <c r="E460">
        <v>4273852.5</v>
      </c>
    </row>
    <row r="461" spans="1:5" x14ac:dyDescent="0.2">
      <c r="A461" t="s">
        <v>650</v>
      </c>
      <c r="B461"/>
      <c r="C461">
        <v>5358631.9380000001</v>
      </c>
      <c r="D461">
        <v>1829271</v>
      </c>
      <c r="E461">
        <v>3396251.875</v>
      </c>
    </row>
    <row r="462" spans="1:5" x14ac:dyDescent="0.2">
      <c r="A462" t="s">
        <v>651</v>
      </c>
      <c r="B462"/>
      <c r="C462">
        <v>5393684.5</v>
      </c>
      <c r="D462">
        <v>2728937.5</v>
      </c>
      <c r="E462">
        <v>4353088.375</v>
      </c>
    </row>
    <row r="463" spans="1:5" x14ac:dyDescent="0.2">
      <c r="A463" t="s">
        <v>652</v>
      </c>
      <c r="B463"/>
      <c r="C463">
        <v>5424664</v>
      </c>
      <c r="D463">
        <v>1498055.75</v>
      </c>
      <c r="E463">
        <v>3373519.75</v>
      </c>
    </row>
    <row r="464" spans="1:5" x14ac:dyDescent="0.2">
      <c r="A464" t="s">
        <v>653</v>
      </c>
      <c r="B464"/>
      <c r="C464">
        <v>5441364.75</v>
      </c>
      <c r="D464">
        <v>3002411.625</v>
      </c>
      <c r="E464">
        <v>7870738</v>
      </c>
    </row>
    <row r="465" spans="1:5" x14ac:dyDescent="0.2">
      <c r="A465" t="s">
        <v>654</v>
      </c>
      <c r="B465"/>
      <c r="C465">
        <v>5463252.25</v>
      </c>
      <c r="D465">
        <v>542402.375</v>
      </c>
      <c r="E465">
        <v>3474571.5</v>
      </c>
    </row>
    <row r="466" spans="1:5" x14ac:dyDescent="0.2">
      <c r="A466" t="s">
        <v>655</v>
      </c>
      <c r="B466"/>
      <c r="C466">
        <v>5473363.625</v>
      </c>
      <c r="D466">
        <v>1918852.3130000001</v>
      </c>
      <c r="E466">
        <v>4663894.3130000001</v>
      </c>
    </row>
    <row r="467" spans="1:5" x14ac:dyDescent="0.2">
      <c r="A467" t="s">
        <v>656</v>
      </c>
      <c r="B467"/>
      <c r="C467">
        <v>5540131.25</v>
      </c>
      <c r="E467">
        <v>3067579.25</v>
      </c>
    </row>
    <row r="468" spans="1:5" x14ac:dyDescent="0.2">
      <c r="A468" t="s">
        <v>657</v>
      </c>
      <c r="B468"/>
      <c r="C468">
        <v>5545394.5</v>
      </c>
      <c r="D468">
        <v>3672627</v>
      </c>
      <c r="E468">
        <v>7154243</v>
      </c>
    </row>
    <row r="469" spans="1:5" x14ac:dyDescent="0.2">
      <c r="A469" t="s">
        <v>658</v>
      </c>
      <c r="B469"/>
      <c r="C469">
        <v>5560862.5</v>
      </c>
      <c r="D469">
        <v>1861701.5</v>
      </c>
      <c r="E469">
        <v>2809226</v>
      </c>
    </row>
    <row r="470" spans="1:5" x14ac:dyDescent="0.2">
      <c r="A470" t="s">
        <v>659</v>
      </c>
      <c r="B470"/>
      <c r="C470">
        <v>5585956.5</v>
      </c>
      <c r="D470">
        <v>1736703.9380000001</v>
      </c>
      <c r="E470">
        <v>4407973.75</v>
      </c>
    </row>
    <row r="471" spans="1:5" x14ac:dyDescent="0.2">
      <c r="A471" t="s">
        <v>660</v>
      </c>
      <c r="B471"/>
      <c r="C471">
        <v>5633398.25</v>
      </c>
      <c r="D471">
        <v>4026833.5</v>
      </c>
      <c r="E471">
        <v>2050088.25</v>
      </c>
    </row>
    <row r="472" spans="1:5" x14ac:dyDescent="0.2">
      <c r="A472" t="s">
        <v>661</v>
      </c>
      <c r="B472"/>
      <c r="C472">
        <v>5652233.875</v>
      </c>
      <c r="D472">
        <v>1381466.031</v>
      </c>
      <c r="E472">
        <v>5096320.4380000001</v>
      </c>
    </row>
    <row r="473" spans="1:5" x14ac:dyDescent="0.2">
      <c r="A473" t="s">
        <v>662</v>
      </c>
      <c r="B473"/>
      <c r="C473">
        <v>5689878</v>
      </c>
      <c r="D473">
        <v>3539620.75</v>
      </c>
      <c r="E473">
        <v>5256698.5</v>
      </c>
    </row>
    <row r="474" spans="1:5" x14ac:dyDescent="0.2">
      <c r="A474" t="s">
        <v>663</v>
      </c>
      <c r="B474"/>
      <c r="C474">
        <v>5724849</v>
      </c>
      <c r="D474">
        <v>2356386</v>
      </c>
      <c r="E474">
        <v>6334582</v>
      </c>
    </row>
    <row r="475" spans="1:5" x14ac:dyDescent="0.2">
      <c r="A475" t="s">
        <v>664</v>
      </c>
      <c r="B475"/>
      <c r="C475">
        <v>5736186</v>
      </c>
      <c r="D475">
        <v>877980.5</v>
      </c>
      <c r="E475">
        <v>2158897.75</v>
      </c>
    </row>
    <row r="476" spans="1:5" x14ac:dyDescent="0.2">
      <c r="A476" t="s">
        <v>665</v>
      </c>
      <c r="B476"/>
      <c r="C476">
        <v>5767847.5</v>
      </c>
      <c r="D476">
        <v>462304</v>
      </c>
      <c r="E476">
        <v>3131329.5</v>
      </c>
    </row>
    <row r="477" spans="1:5" x14ac:dyDescent="0.2">
      <c r="A477" t="s">
        <v>666</v>
      </c>
      <c r="B477"/>
      <c r="C477">
        <v>5783948</v>
      </c>
      <c r="D477">
        <v>1829323.125</v>
      </c>
      <c r="E477">
        <v>4401322.5</v>
      </c>
    </row>
    <row r="478" spans="1:5" x14ac:dyDescent="0.2">
      <c r="A478" t="s">
        <v>667</v>
      </c>
      <c r="B478"/>
      <c r="C478">
        <v>5879810.125</v>
      </c>
      <c r="D478">
        <v>1411347.375</v>
      </c>
      <c r="E478">
        <v>3888784.375</v>
      </c>
    </row>
    <row r="479" spans="1:5" x14ac:dyDescent="0.2">
      <c r="A479" t="s">
        <v>668</v>
      </c>
      <c r="B479"/>
      <c r="C479">
        <v>5924222.75</v>
      </c>
      <c r="D479">
        <v>619581.1875</v>
      </c>
      <c r="E479">
        <v>3282832.375</v>
      </c>
    </row>
    <row r="480" spans="1:5" x14ac:dyDescent="0.2">
      <c r="A480" t="s">
        <v>669</v>
      </c>
      <c r="B480"/>
      <c r="C480">
        <v>5937657</v>
      </c>
      <c r="D480">
        <v>2157721.25</v>
      </c>
      <c r="E480">
        <v>5217688</v>
      </c>
    </row>
    <row r="481" spans="1:5" x14ac:dyDescent="0.2">
      <c r="A481" t="s">
        <v>670</v>
      </c>
      <c r="B481"/>
      <c r="C481">
        <v>5945808.75</v>
      </c>
      <c r="D481">
        <v>1580238.375</v>
      </c>
      <c r="E481">
        <v>2051862.375</v>
      </c>
    </row>
    <row r="482" spans="1:5" x14ac:dyDescent="0.2">
      <c r="A482" t="s">
        <v>671</v>
      </c>
      <c r="B482"/>
      <c r="C482">
        <v>5963631.375</v>
      </c>
      <c r="D482">
        <v>4762476.5</v>
      </c>
      <c r="E482">
        <v>5395061.125</v>
      </c>
    </row>
    <row r="483" spans="1:5" x14ac:dyDescent="0.2">
      <c r="A483" t="s">
        <v>672</v>
      </c>
      <c r="B483"/>
      <c r="C483">
        <v>6002339.5</v>
      </c>
      <c r="D483">
        <v>5312288.5</v>
      </c>
      <c r="E483">
        <v>9165625</v>
      </c>
    </row>
    <row r="484" spans="1:5" x14ac:dyDescent="0.2">
      <c r="A484" t="s">
        <v>673</v>
      </c>
      <c r="B484"/>
      <c r="C484">
        <v>6025182</v>
      </c>
      <c r="D484">
        <v>1327470.375</v>
      </c>
      <c r="E484">
        <v>3302820.75</v>
      </c>
    </row>
    <row r="485" spans="1:5" x14ac:dyDescent="0.2">
      <c r="A485" t="s">
        <v>674</v>
      </c>
      <c r="B485"/>
      <c r="C485">
        <v>6113365</v>
      </c>
      <c r="D485">
        <v>628709.6875</v>
      </c>
      <c r="E485">
        <v>3776379.5</v>
      </c>
    </row>
    <row r="486" spans="1:5" x14ac:dyDescent="0.2">
      <c r="A486" t="s">
        <v>675</v>
      </c>
      <c r="B486"/>
      <c r="C486">
        <v>6115295</v>
      </c>
      <c r="D486">
        <v>2088874.875</v>
      </c>
      <c r="E486">
        <v>4069811.25</v>
      </c>
    </row>
    <row r="487" spans="1:5" x14ac:dyDescent="0.2">
      <c r="A487" t="s">
        <v>676</v>
      </c>
      <c r="B487"/>
      <c r="C487">
        <v>6129263.5</v>
      </c>
      <c r="D487">
        <v>1782508.0630000001</v>
      </c>
      <c r="E487">
        <v>5561158.25</v>
      </c>
    </row>
    <row r="488" spans="1:5" x14ac:dyDescent="0.2">
      <c r="A488" t="s">
        <v>677</v>
      </c>
      <c r="B488"/>
      <c r="C488">
        <v>6129367</v>
      </c>
      <c r="D488">
        <v>1649474.25</v>
      </c>
      <c r="E488">
        <v>3705786.25</v>
      </c>
    </row>
    <row r="489" spans="1:5" x14ac:dyDescent="0.2">
      <c r="A489" t="s">
        <v>678</v>
      </c>
      <c r="B489"/>
      <c r="C489">
        <v>6161740.25</v>
      </c>
      <c r="D489">
        <v>5312832.25</v>
      </c>
      <c r="E489">
        <v>8874875</v>
      </c>
    </row>
    <row r="490" spans="1:5" x14ac:dyDescent="0.2">
      <c r="A490" t="s">
        <v>679</v>
      </c>
      <c r="B490"/>
      <c r="C490">
        <v>6172169</v>
      </c>
      <c r="D490">
        <v>1790914.75</v>
      </c>
      <c r="E490">
        <v>4938306</v>
      </c>
    </row>
    <row r="491" spans="1:5" x14ac:dyDescent="0.2">
      <c r="A491" t="s">
        <v>680</v>
      </c>
      <c r="B491"/>
      <c r="C491">
        <v>6180542</v>
      </c>
      <c r="D491">
        <v>5072951.5</v>
      </c>
      <c r="E491">
        <v>4575681</v>
      </c>
    </row>
    <row r="492" spans="1:5" x14ac:dyDescent="0.2">
      <c r="A492" t="s">
        <v>681</v>
      </c>
      <c r="B492"/>
      <c r="C492">
        <v>6200574.375</v>
      </c>
      <c r="D492">
        <v>3311875</v>
      </c>
      <c r="E492">
        <v>5743955</v>
      </c>
    </row>
    <row r="493" spans="1:5" x14ac:dyDescent="0.2">
      <c r="A493" t="s">
        <v>682</v>
      </c>
      <c r="B493"/>
      <c r="C493">
        <v>6219187.5</v>
      </c>
      <c r="D493">
        <v>1344546</v>
      </c>
      <c r="E493">
        <v>4799234.5</v>
      </c>
    </row>
    <row r="494" spans="1:5" x14ac:dyDescent="0.2">
      <c r="A494" t="s">
        <v>683</v>
      </c>
      <c r="B494"/>
      <c r="C494">
        <v>6220626.25</v>
      </c>
      <c r="D494">
        <v>3908049.1719999998</v>
      </c>
      <c r="E494">
        <v>5106087.125</v>
      </c>
    </row>
    <row r="495" spans="1:5" x14ac:dyDescent="0.2">
      <c r="A495" t="s">
        <v>684</v>
      </c>
      <c r="B495"/>
      <c r="C495">
        <v>6230864</v>
      </c>
      <c r="D495">
        <v>1213559</v>
      </c>
      <c r="E495">
        <v>4832964.5</v>
      </c>
    </row>
    <row r="496" spans="1:5" x14ac:dyDescent="0.2">
      <c r="A496" t="s">
        <v>685</v>
      </c>
      <c r="B496"/>
      <c r="C496">
        <v>6233435</v>
      </c>
      <c r="D496">
        <v>3148010.5</v>
      </c>
      <c r="E496">
        <v>7304565.5</v>
      </c>
    </row>
    <row r="497" spans="1:5" x14ac:dyDescent="0.2">
      <c r="A497" t="s">
        <v>686</v>
      </c>
      <c r="B497"/>
      <c r="C497">
        <v>6239083.5</v>
      </c>
      <c r="D497">
        <v>1482546.719</v>
      </c>
      <c r="E497">
        <v>5554970.25</v>
      </c>
    </row>
    <row r="498" spans="1:5" x14ac:dyDescent="0.2">
      <c r="A498" t="s">
        <v>687</v>
      </c>
      <c r="B498"/>
      <c r="C498">
        <v>6247888.875</v>
      </c>
      <c r="D498">
        <v>2884751.25</v>
      </c>
      <c r="E498">
        <v>5051912.9380000001</v>
      </c>
    </row>
    <row r="499" spans="1:5" x14ac:dyDescent="0.2">
      <c r="A499" t="s">
        <v>688</v>
      </c>
      <c r="B499"/>
      <c r="C499">
        <v>6255725</v>
      </c>
      <c r="D499">
        <v>1064801.25</v>
      </c>
      <c r="E499">
        <v>2878108.25</v>
      </c>
    </row>
    <row r="500" spans="1:5" x14ac:dyDescent="0.2">
      <c r="A500" t="s">
        <v>689</v>
      </c>
      <c r="B500"/>
      <c r="C500">
        <v>6296352.25</v>
      </c>
      <c r="D500">
        <v>967235.09380000003</v>
      </c>
      <c r="E500">
        <v>4776278.25</v>
      </c>
    </row>
    <row r="501" spans="1:5" x14ac:dyDescent="0.2">
      <c r="A501" t="s">
        <v>690</v>
      </c>
      <c r="B501"/>
      <c r="C501">
        <v>6371193.375</v>
      </c>
      <c r="D501">
        <v>3458427.125</v>
      </c>
      <c r="E501">
        <v>5394509.25</v>
      </c>
    </row>
    <row r="502" spans="1:5" x14ac:dyDescent="0.2">
      <c r="A502" t="s">
        <v>691</v>
      </c>
      <c r="B502"/>
      <c r="C502">
        <v>6385695.5</v>
      </c>
      <c r="D502">
        <v>1124466.625</v>
      </c>
      <c r="E502">
        <v>4584982</v>
      </c>
    </row>
    <row r="503" spans="1:5" x14ac:dyDescent="0.2">
      <c r="A503" t="s">
        <v>692</v>
      </c>
      <c r="B503"/>
      <c r="C503">
        <v>6411207.25</v>
      </c>
      <c r="D503">
        <v>2208776.8130000001</v>
      </c>
      <c r="E503">
        <v>4422086.875</v>
      </c>
    </row>
    <row r="504" spans="1:5" x14ac:dyDescent="0.2">
      <c r="A504" t="s">
        <v>693</v>
      </c>
      <c r="B504"/>
      <c r="C504">
        <v>6427821.5</v>
      </c>
      <c r="D504">
        <v>4743316</v>
      </c>
      <c r="E504">
        <v>6947266.625</v>
      </c>
    </row>
    <row r="505" spans="1:5" x14ac:dyDescent="0.2">
      <c r="A505" t="s">
        <v>694</v>
      </c>
      <c r="B505"/>
      <c r="C505">
        <v>6449860.75</v>
      </c>
      <c r="D505">
        <v>4982852.25</v>
      </c>
      <c r="E505">
        <v>4165165.125</v>
      </c>
    </row>
    <row r="506" spans="1:5" x14ac:dyDescent="0.2">
      <c r="A506" t="s">
        <v>695</v>
      </c>
      <c r="B506"/>
      <c r="C506">
        <v>6470516.75</v>
      </c>
      <c r="D506">
        <v>1270536.75</v>
      </c>
      <c r="E506">
        <v>4389550.75</v>
      </c>
    </row>
    <row r="507" spans="1:5" x14ac:dyDescent="0.2">
      <c r="A507" t="s">
        <v>696</v>
      </c>
      <c r="B507"/>
      <c r="C507">
        <v>6486337</v>
      </c>
      <c r="D507">
        <v>3144639</v>
      </c>
      <c r="E507">
        <v>5037979.25</v>
      </c>
    </row>
    <row r="508" spans="1:5" x14ac:dyDescent="0.2">
      <c r="A508" t="s">
        <v>697</v>
      </c>
      <c r="B508"/>
      <c r="C508">
        <v>6488953.25</v>
      </c>
      <c r="D508">
        <v>1824908.3130000001</v>
      </c>
      <c r="E508">
        <v>1696209.5</v>
      </c>
    </row>
    <row r="509" spans="1:5" x14ac:dyDescent="0.2">
      <c r="A509" t="s">
        <v>698</v>
      </c>
      <c r="B509"/>
      <c r="C509">
        <v>6497442.25</v>
      </c>
      <c r="D509">
        <v>3857005.375</v>
      </c>
      <c r="E509">
        <v>7544003</v>
      </c>
    </row>
    <row r="510" spans="1:5" x14ac:dyDescent="0.2">
      <c r="A510" t="s">
        <v>699</v>
      </c>
      <c r="B510"/>
      <c r="C510">
        <v>6523538</v>
      </c>
      <c r="D510">
        <v>2848741.0630000001</v>
      </c>
      <c r="E510">
        <v>5272290.75</v>
      </c>
    </row>
    <row r="511" spans="1:5" x14ac:dyDescent="0.2">
      <c r="A511" t="s">
        <v>700</v>
      </c>
      <c r="B511"/>
      <c r="C511">
        <v>6590591.5</v>
      </c>
      <c r="D511">
        <v>589175.875</v>
      </c>
      <c r="E511">
        <v>3487975</v>
      </c>
    </row>
    <row r="512" spans="1:5" x14ac:dyDescent="0.2">
      <c r="A512" t="s">
        <v>701</v>
      </c>
      <c r="B512"/>
      <c r="C512">
        <v>6600004.5</v>
      </c>
      <c r="D512">
        <v>3528300.6880000001</v>
      </c>
      <c r="E512">
        <v>5011754.625</v>
      </c>
    </row>
    <row r="513" spans="1:5" x14ac:dyDescent="0.2">
      <c r="A513" t="s">
        <v>702</v>
      </c>
      <c r="B513"/>
      <c r="C513">
        <v>6625398.25</v>
      </c>
      <c r="D513">
        <v>3063788.0630000001</v>
      </c>
      <c r="E513">
        <v>3707958.75</v>
      </c>
    </row>
    <row r="514" spans="1:5" x14ac:dyDescent="0.2">
      <c r="A514" t="s">
        <v>703</v>
      </c>
      <c r="B514"/>
      <c r="C514">
        <v>6682509.75</v>
      </c>
      <c r="D514">
        <v>5534651.375</v>
      </c>
      <c r="E514">
        <v>8156372.75</v>
      </c>
    </row>
    <row r="515" spans="1:5" x14ac:dyDescent="0.2">
      <c r="A515" t="s">
        <v>704</v>
      </c>
      <c r="B515"/>
      <c r="C515">
        <v>6692866.5</v>
      </c>
      <c r="D515">
        <v>2885278.25</v>
      </c>
      <c r="E515">
        <v>5787786.375</v>
      </c>
    </row>
    <row r="516" spans="1:5" x14ac:dyDescent="0.2">
      <c r="A516" t="s">
        <v>705</v>
      </c>
      <c r="B516"/>
      <c r="C516">
        <v>6696987</v>
      </c>
      <c r="D516">
        <v>3909104.875</v>
      </c>
      <c r="E516">
        <v>5750863</v>
      </c>
    </row>
    <row r="517" spans="1:5" x14ac:dyDescent="0.2">
      <c r="A517" t="s">
        <v>706</v>
      </c>
      <c r="B517"/>
      <c r="C517">
        <v>6703394.75</v>
      </c>
      <c r="D517">
        <v>1476140.25</v>
      </c>
      <c r="E517">
        <v>4851656.25</v>
      </c>
    </row>
    <row r="518" spans="1:5" x14ac:dyDescent="0.2">
      <c r="A518" t="s">
        <v>707</v>
      </c>
      <c r="B518"/>
      <c r="C518">
        <v>6708103.5</v>
      </c>
      <c r="D518">
        <v>2171292</v>
      </c>
      <c r="E518">
        <v>4416969.5</v>
      </c>
    </row>
    <row r="519" spans="1:5" x14ac:dyDescent="0.2">
      <c r="A519" t="s">
        <v>708</v>
      </c>
      <c r="B519"/>
      <c r="C519">
        <v>6744673.25</v>
      </c>
      <c r="D519">
        <v>2571311.219</v>
      </c>
      <c r="E519">
        <v>4710201.125</v>
      </c>
    </row>
    <row r="520" spans="1:5" x14ac:dyDescent="0.2">
      <c r="A520" t="s">
        <v>709</v>
      </c>
      <c r="B520"/>
      <c r="C520">
        <v>6767692.375</v>
      </c>
      <c r="D520">
        <v>1283956.75</v>
      </c>
      <c r="E520">
        <v>6842113.625</v>
      </c>
    </row>
    <row r="521" spans="1:5" x14ac:dyDescent="0.2">
      <c r="A521" t="s">
        <v>710</v>
      </c>
      <c r="B521"/>
      <c r="C521">
        <v>6776015</v>
      </c>
      <c r="D521">
        <v>4460772.5</v>
      </c>
      <c r="E521">
        <v>6522940.5</v>
      </c>
    </row>
    <row r="522" spans="1:5" x14ac:dyDescent="0.2">
      <c r="A522" t="s">
        <v>711</v>
      </c>
      <c r="B522"/>
      <c r="C522">
        <v>6780891.25</v>
      </c>
      <c r="D522">
        <v>4436695.7810000004</v>
      </c>
      <c r="E522">
        <v>6339797.4380000001</v>
      </c>
    </row>
    <row r="523" spans="1:5" x14ac:dyDescent="0.2">
      <c r="A523" t="s">
        <v>712</v>
      </c>
      <c r="B523"/>
      <c r="C523">
        <v>6801146.5</v>
      </c>
      <c r="D523">
        <v>2741963.75</v>
      </c>
      <c r="E523">
        <v>5355744.5</v>
      </c>
    </row>
    <row r="524" spans="1:5" x14ac:dyDescent="0.2">
      <c r="A524" t="s">
        <v>713</v>
      </c>
      <c r="B524"/>
      <c r="C524">
        <v>6829966</v>
      </c>
      <c r="D524">
        <v>1755473</v>
      </c>
      <c r="E524">
        <v>3938656.75</v>
      </c>
    </row>
    <row r="525" spans="1:5" x14ac:dyDescent="0.2">
      <c r="A525" t="s">
        <v>714</v>
      </c>
      <c r="B525"/>
      <c r="C525">
        <v>6842272.5</v>
      </c>
      <c r="D525">
        <v>1742636.125</v>
      </c>
      <c r="E525">
        <v>3914075.75</v>
      </c>
    </row>
    <row r="526" spans="1:5" x14ac:dyDescent="0.2">
      <c r="A526" t="s">
        <v>715</v>
      </c>
      <c r="B526"/>
      <c r="C526">
        <v>6857478.5</v>
      </c>
      <c r="D526">
        <v>2825158.5</v>
      </c>
      <c r="E526">
        <v>6618404.5</v>
      </c>
    </row>
    <row r="527" spans="1:5" x14ac:dyDescent="0.2">
      <c r="A527" t="s">
        <v>716</v>
      </c>
      <c r="B527"/>
      <c r="C527">
        <v>6903451</v>
      </c>
      <c r="D527">
        <v>4923624</v>
      </c>
      <c r="E527">
        <v>7186123.5</v>
      </c>
    </row>
    <row r="528" spans="1:5" x14ac:dyDescent="0.2">
      <c r="A528" t="s">
        <v>717</v>
      </c>
      <c r="B528"/>
      <c r="C528">
        <v>6918584.25</v>
      </c>
      <c r="D528">
        <v>3991705.25</v>
      </c>
      <c r="E528">
        <v>6168280.5</v>
      </c>
    </row>
    <row r="529" spans="1:5" x14ac:dyDescent="0.2">
      <c r="A529" t="s">
        <v>718</v>
      </c>
      <c r="B529"/>
      <c r="C529">
        <v>6987975.125</v>
      </c>
      <c r="D529">
        <v>4622502.75</v>
      </c>
      <c r="E529">
        <v>6819339.25</v>
      </c>
    </row>
    <row r="530" spans="1:5" x14ac:dyDescent="0.2">
      <c r="A530" t="s">
        <v>719</v>
      </c>
      <c r="B530"/>
      <c r="C530">
        <v>7008040</v>
      </c>
      <c r="D530">
        <v>6924089.625</v>
      </c>
      <c r="E530">
        <v>10938135.5</v>
      </c>
    </row>
    <row r="531" spans="1:5" x14ac:dyDescent="0.2">
      <c r="A531" t="s">
        <v>720</v>
      </c>
      <c r="B531"/>
      <c r="C531">
        <v>7044652.25</v>
      </c>
      <c r="D531">
        <v>1171202.375</v>
      </c>
      <c r="E531">
        <v>6038739.5</v>
      </c>
    </row>
    <row r="532" spans="1:5" x14ac:dyDescent="0.2">
      <c r="A532" t="s">
        <v>721</v>
      </c>
      <c r="B532"/>
      <c r="C532">
        <v>7048141</v>
      </c>
      <c r="D532">
        <v>730529.8125</v>
      </c>
      <c r="E532">
        <v>5125933</v>
      </c>
    </row>
    <row r="533" spans="1:5" x14ac:dyDescent="0.2">
      <c r="A533" t="s">
        <v>722</v>
      </c>
      <c r="B533"/>
      <c r="C533">
        <v>7055408.875</v>
      </c>
      <c r="D533">
        <v>2316249.9380000001</v>
      </c>
      <c r="E533">
        <v>5198376.75</v>
      </c>
    </row>
    <row r="534" spans="1:5" x14ac:dyDescent="0.2">
      <c r="A534" t="s">
        <v>723</v>
      </c>
      <c r="B534"/>
      <c r="C534">
        <v>7096342</v>
      </c>
      <c r="D534">
        <v>5434774</v>
      </c>
      <c r="E534">
        <v>10682981</v>
      </c>
    </row>
    <row r="535" spans="1:5" x14ac:dyDescent="0.2">
      <c r="A535" t="s">
        <v>724</v>
      </c>
      <c r="B535"/>
      <c r="C535">
        <v>7133975.75</v>
      </c>
      <c r="D535">
        <v>3213974.875</v>
      </c>
      <c r="E535">
        <v>6386628.5</v>
      </c>
    </row>
    <row r="536" spans="1:5" x14ac:dyDescent="0.2">
      <c r="A536" t="s">
        <v>725</v>
      </c>
      <c r="B536"/>
      <c r="C536">
        <v>7138579.5</v>
      </c>
      <c r="D536">
        <v>3828873.0630000001</v>
      </c>
      <c r="E536">
        <v>10272780.880000001</v>
      </c>
    </row>
    <row r="537" spans="1:5" x14ac:dyDescent="0.2">
      <c r="A537" t="s">
        <v>726</v>
      </c>
      <c r="B537"/>
      <c r="C537">
        <v>7142537</v>
      </c>
      <c r="D537">
        <v>1116638</v>
      </c>
      <c r="E537">
        <v>3966221</v>
      </c>
    </row>
    <row r="538" spans="1:5" x14ac:dyDescent="0.2">
      <c r="A538" t="s">
        <v>727</v>
      </c>
      <c r="B538"/>
      <c r="C538">
        <v>7172105.625</v>
      </c>
      <c r="D538">
        <v>1223692.219</v>
      </c>
      <c r="E538">
        <v>2892002.5</v>
      </c>
    </row>
    <row r="539" spans="1:5" x14ac:dyDescent="0.2">
      <c r="A539" t="s">
        <v>728</v>
      </c>
      <c r="B539"/>
      <c r="C539">
        <v>7194769</v>
      </c>
      <c r="D539">
        <v>2262948</v>
      </c>
      <c r="E539">
        <v>4358319</v>
      </c>
    </row>
    <row r="540" spans="1:5" x14ac:dyDescent="0.2">
      <c r="A540" t="s">
        <v>729</v>
      </c>
      <c r="B540"/>
      <c r="C540">
        <v>7205561.25</v>
      </c>
      <c r="D540">
        <v>4020406.75</v>
      </c>
      <c r="E540">
        <v>3453481.75</v>
      </c>
    </row>
    <row r="541" spans="1:5" x14ac:dyDescent="0.2">
      <c r="A541" t="s">
        <v>730</v>
      </c>
      <c r="B541"/>
      <c r="C541">
        <v>7233723.9380000001</v>
      </c>
      <c r="D541">
        <v>6733354.625</v>
      </c>
      <c r="E541">
        <v>9793121.5</v>
      </c>
    </row>
    <row r="542" spans="1:5" x14ac:dyDescent="0.2">
      <c r="A542" t="s">
        <v>731</v>
      </c>
      <c r="B542"/>
      <c r="C542">
        <v>7269869</v>
      </c>
      <c r="D542">
        <v>832787.1875</v>
      </c>
      <c r="E542">
        <v>3423251.75</v>
      </c>
    </row>
    <row r="543" spans="1:5" x14ac:dyDescent="0.2">
      <c r="A543" t="s">
        <v>732</v>
      </c>
      <c r="B543"/>
      <c r="C543">
        <v>7296782</v>
      </c>
      <c r="D543">
        <v>414682.09379999997</v>
      </c>
      <c r="E543">
        <v>5270896.625</v>
      </c>
    </row>
    <row r="544" spans="1:5" x14ac:dyDescent="0.2">
      <c r="A544" t="s">
        <v>733</v>
      </c>
      <c r="B544"/>
      <c r="C544">
        <v>7298538.5</v>
      </c>
      <c r="D544">
        <v>5463272.375</v>
      </c>
      <c r="E544">
        <v>13600865</v>
      </c>
    </row>
    <row r="545" spans="1:5" x14ac:dyDescent="0.2">
      <c r="A545" t="s">
        <v>734</v>
      </c>
      <c r="B545"/>
      <c r="C545">
        <v>7301572.5</v>
      </c>
      <c r="D545">
        <v>3930246</v>
      </c>
      <c r="E545">
        <v>8387961</v>
      </c>
    </row>
    <row r="546" spans="1:5" x14ac:dyDescent="0.2">
      <c r="A546" t="s">
        <v>735</v>
      </c>
      <c r="B546"/>
      <c r="C546">
        <v>7324171.5</v>
      </c>
      <c r="D546">
        <v>1791196.25</v>
      </c>
      <c r="E546">
        <v>2818415</v>
      </c>
    </row>
    <row r="547" spans="1:5" x14ac:dyDescent="0.2">
      <c r="A547" t="s">
        <v>736</v>
      </c>
      <c r="B547"/>
      <c r="C547">
        <v>7386016.25</v>
      </c>
      <c r="D547">
        <v>1832494.719</v>
      </c>
      <c r="E547">
        <v>1752832.75</v>
      </c>
    </row>
    <row r="548" spans="1:5" x14ac:dyDescent="0.2">
      <c r="A548" t="s">
        <v>737</v>
      </c>
      <c r="B548"/>
      <c r="C548">
        <v>7425403.5</v>
      </c>
      <c r="D548">
        <v>1554183.125</v>
      </c>
      <c r="E548">
        <v>5280591</v>
      </c>
    </row>
    <row r="549" spans="1:5" x14ac:dyDescent="0.2">
      <c r="A549" t="s">
        <v>738</v>
      </c>
      <c r="B549"/>
      <c r="C549">
        <v>7470737.5</v>
      </c>
      <c r="D549">
        <v>1637520.625</v>
      </c>
      <c r="E549">
        <v>6093137.125</v>
      </c>
    </row>
    <row r="550" spans="1:5" x14ac:dyDescent="0.2">
      <c r="A550" t="s">
        <v>739</v>
      </c>
      <c r="B550"/>
      <c r="C550">
        <v>7514700.125</v>
      </c>
      <c r="D550">
        <v>7930478.8130000001</v>
      </c>
      <c r="E550">
        <v>10282714.5</v>
      </c>
    </row>
    <row r="551" spans="1:5" x14ac:dyDescent="0.2">
      <c r="A551" t="s">
        <v>740</v>
      </c>
      <c r="B551"/>
      <c r="C551">
        <v>7519347</v>
      </c>
      <c r="D551">
        <v>2981167.75</v>
      </c>
      <c r="E551">
        <v>7206711.75</v>
      </c>
    </row>
    <row r="552" spans="1:5" x14ac:dyDescent="0.2">
      <c r="A552" t="s">
        <v>741</v>
      </c>
      <c r="B552"/>
      <c r="C552">
        <v>7552710.25</v>
      </c>
      <c r="D552">
        <v>1277510.9380000001</v>
      </c>
      <c r="E552">
        <v>4549389</v>
      </c>
    </row>
    <row r="553" spans="1:5" x14ac:dyDescent="0.2">
      <c r="A553" t="s">
        <v>742</v>
      </c>
      <c r="B553"/>
      <c r="C553">
        <v>7589990.25</v>
      </c>
      <c r="D553">
        <v>4002197.375</v>
      </c>
      <c r="E553">
        <v>7234911.25</v>
      </c>
    </row>
    <row r="554" spans="1:5" x14ac:dyDescent="0.2">
      <c r="A554" t="s">
        <v>743</v>
      </c>
      <c r="B554"/>
      <c r="C554">
        <v>7608984.25</v>
      </c>
      <c r="D554">
        <v>3533051.5</v>
      </c>
      <c r="E554">
        <v>8005523</v>
      </c>
    </row>
    <row r="555" spans="1:5" x14ac:dyDescent="0.2">
      <c r="A555" t="s">
        <v>744</v>
      </c>
      <c r="B555"/>
      <c r="C555">
        <v>7624531.5</v>
      </c>
      <c r="D555">
        <v>16035290.25</v>
      </c>
      <c r="E555">
        <v>34905533.5</v>
      </c>
    </row>
    <row r="556" spans="1:5" x14ac:dyDescent="0.2">
      <c r="A556" t="s">
        <v>745</v>
      </c>
      <c r="B556"/>
      <c r="C556">
        <v>7624580</v>
      </c>
      <c r="D556">
        <v>5173876.75</v>
      </c>
      <c r="E556">
        <v>8106833</v>
      </c>
    </row>
    <row r="557" spans="1:5" x14ac:dyDescent="0.2">
      <c r="A557" t="s">
        <v>746</v>
      </c>
      <c r="B557"/>
      <c r="C557">
        <v>7631084</v>
      </c>
      <c r="D557">
        <v>3691197.625</v>
      </c>
      <c r="E557">
        <v>7132450.25</v>
      </c>
    </row>
    <row r="558" spans="1:5" x14ac:dyDescent="0.2">
      <c r="A558" t="s">
        <v>747</v>
      </c>
      <c r="B558"/>
      <c r="C558">
        <v>7644148.25</v>
      </c>
      <c r="D558">
        <v>5194031</v>
      </c>
      <c r="E558">
        <v>7446481</v>
      </c>
    </row>
    <row r="559" spans="1:5" x14ac:dyDescent="0.2">
      <c r="A559" t="s">
        <v>748</v>
      </c>
      <c r="B559"/>
      <c r="C559">
        <v>7655237.5</v>
      </c>
      <c r="D559">
        <v>3067328.25</v>
      </c>
      <c r="E559">
        <v>8042927</v>
      </c>
    </row>
    <row r="560" spans="1:5" x14ac:dyDescent="0.2">
      <c r="A560" t="s">
        <v>749</v>
      </c>
      <c r="B560"/>
      <c r="C560">
        <v>7683340.5</v>
      </c>
      <c r="D560">
        <v>3704187.375</v>
      </c>
      <c r="E560">
        <v>7143749.5</v>
      </c>
    </row>
    <row r="561" spans="1:5" x14ac:dyDescent="0.2">
      <c r="A561" t="s">
        <v>750</v>
      </c>
      <c r="B561"/>
      <c r="C561">
        <v>7705894.5</v>
      </c>
      <c r="D561">
        <v>3536406.75</v>
      </c>
      <c r="E561">
        <v>6789621.625</v>
      </c>
    </row>
    <row r="562" spans="1:5" x14ac:dyDescent="0.2">
      <c r="A562" t="s">
        <v>751</v>
      </c>
      <c r="B562"/>
      <c r="C562">
        <v>7771243</v>
      </c>
      <c r="D562">
        <v>3056003.375</v>
      </c>
      <c r="E562">
        <v>6487298.5</v>
      </c>
    </row>
    <row r="563" spans="1:5" x14ac:dyDescent="0.2">
      <c r="A563" t="s">
        <v>752</v>
      </c>
      <c r="B563"/>
      <c r="C563">
        <v>7779783.125</v>
      </c>
      <c r="D563">
        <v>1403164.4380000001</v>
      </c>
      <c r="E563">
        <v>5450331.625</v>
      </c>
    </row>
    <row r="564" spans="1:5" x14ac:dyDescent="0.2">
      <c r="A564" t="s">
        <v>753</v>
      </c>
      <c r="B564"/>
      <c r="C564">
        <v>7803295.5</v>
      </c>
      <c r="D564">
        <v>1090945.5</v>
      </c>
      <c r="E564">
        <v>6029513.5</v>
      </c>
    </row>
    <row r="565" spans="1:5" x14ac:dyDescent="0.2">
      <c r="A565" t="s">
        <v>754</v>
      </c>
      <c r="B565"/>
      <c r="C565">
        <v>7826785</v>
      </c>
      <c r="D565">
        <v>3929749.25</v>
      </c>
      <c r="E565">
        <v>6384379.5</v>
      </c>
    </row>
    <row r="566" spans="1:5" x14ac:dyDescent="0.2">
      <c r="A566" t="s">
        <v>755</v>
      </c>
      <c r="B566"/>
      <c r="C566">
        <v>7950379.5</v>
      </c>
      <c r="D566">
        <v>3050631.1880000001</v>
      </c>
      <c r="E566">
        <v>5625706.3130000001</v>
      </c>
    </row>
    <row r="567" spans="1:5" x14ac:dyDescent="0.2">
      <c r="A567" t="s">
        <v>756</v>
      </c>
      <c r="B567"/>
      <c r="C567">
        <v>7998656.25</v>
      </c>
      <c r="D567">
        <v>1468029.25</v>
      </c>
      <c r="E567">
        <v>6410538.75</v>
      </c>
    </row>
    <row r="568" spans="1:5" x14ac:dyDescent="0.2">
      <c r="A568" t="s">
        <v>757</v>
      </c>
      <c r="B568"/>
      <c r="C568">
        <v>8050112</v>
      </c>
      <c r="D568">
        <v>1081119.5630000001</v>
      </c>
      <c r="E568">
        <v>5535671.5</v>
      </c>
    </row>
    <row r="569" spans="1:5" x14ac:dyDescent="0.2">
      <c r="A569" t="s">
        <v>758</v>
      </c>
      <c r="B569"/>
      <c r="C569">
        <v>8054777</v>
      </c>
      <c r="D569">
        <v>5136643.5</v>
      </c>
      <c r="E569">
        <v>10125969.880000001</v>
      </c>
    </row>
    <row r="570" spans="1:5" x14ac:dyDescent="0.2">
      <c r="A570" t="s">
        <v>759</v>
      </c>
      <c r="B570"/>
      <c r="C570">
        <v>8070411</v>
      </c>
      <c r="D570">
        <v>3488400.5630000001</v>
      </c>
      <c r="E570">
        <v>7339971.125</v>
      </c>
    </row>
    <row r="571" spans="1:5" x14ac:dyDescent="0.2">
      <c r="A571" t="s">
        <v>760</v>
      </c>
      <c r="B571"/>
      <c r="C571">
        <v>8114390.5630000001</v>
      </c>
      <c r="D571">
        <v>4102434.3280000002</v>
      </c>
      <c r="E571">
        <v>8884450.8129999992</v>
      </c>
    </row>
    <row r="572" spans="1:5" x14ac:dyDescent="0.2">
      <c r="A572" t="s">
        <v>761</v>
      </c>
      <c r="B572"/>
      <c r="C572">
        <v>8129339</v>
      </c>
      <c r="E572">
        <v>5231322.5</v>
      </c>
    </row>
    <row r="573" spans="1:5" x14ac:dyDescent="0.2">
      <c r="A573" t="s">
        <v>762</v>
      </c>
      <c r="B573"/>
      <c r="C573">
        <v>8180268.125</v>
      </c>
      <c r="D573">
        <v>1983134.1880000001</v>
      </c>
      <c r="E573">
        <v>3846644.0630000001</v>
      </c>
    </row>
    <row r="574" spans="1:5" x14ac:dyDescent="0.2">
      <c r="A574" t="s">
        <v>763</v>
      </c>
      <c r="B574"/>
      <c r="C574">
        <v>8196562</v>
      </c>
      <c r="D574">
        <v>4154571.875</v>
      </c>
      <c r="E574">
        <v>5752408.75</v>
      </c>
    </row>
    <row r="575" spans="1:5" x14ac:dyDescent="0.2">
      <c r="A575" t="s">
        <v>764</v>
      </c>
      <c r="B575"/>
      <c r="C575">
        <v>8267366.75</v>
      </c>
      <c r="D575">
        <v>4705415.75</v>
      </c>
      <c r="E575">
        <v>7968229.5</v>
      </c>
    </row>
    <row r="576" spans="1:5" x14ac:dyDescent="0.2">
      <c r="A576" t="s">
        <v>765</v>
      </c>
      <c r="B576"/>
      <c r="C576">
        <v>8288911</v>
      </c>
      <c r="D576">
        <v>3925398</v>
      </c>
      <c r="E576">
        <v>6628217.5</v>
      </c>
    </row>
    <row r="577" spans="1:5" x14ac:dyDescent="0.2">
      <c r="A577" t="s">
        <v>766</v>
      </c>
      <c r="B577"/>
      <c r="C577">
        <v>8359393.75</v>
      </c>
      <c r="D577">
        <v>746334.875</v>
      </c>
      <c r="E577">
        <v>4381444</v>
      </c>
    </row>
    <row r="578" spans="1:5" x14ac:dyDescent="0.2">
      <c r="A578" t="s">
        <v>767</v>
      </c>
      <c r="B578"/>
      <c r="C578">
        <v>8372968.75</v>
      </c>
      <c r="D578">
        <v>1578235.625</v>
      </c>
      <c r="E578">
        <v>5726028</v>
      </c>
    </row>
    <row r="579" spans="1:5" x14ac:dyDescent="0.2">
      <c r="A579" t="s">
        <v>768</v>
      </c>
      <c r="B579"/>
      <c r="C579">
        <v>8386237</v>
      </c>
      <c r="D579">
        <v>2128849.25</v>
      </c>
      <c r="E579">
        <v>7080415.5</v>
      </c>
    </row>
    <row r="580" spans="1:5" x14ac:dyDescent="0.2">
      <c r="A580" t="s">
        <v>769</v>
      </c>
      <c r="B580"/>
      <c r="C580">
        <v>8448420</v>
      </c>
      <c r="D580">
        <v>1078490.125</v>
      </c>
      <c r="E580">
        <v>8317893.75</v>
      </c>
    </row>
    <row r="581" spans="1:5" x14ac:dyDescent="0.2">
      <c r="A581" t="s">
        <v>770</v>
      </c>
      <c r="B581"/>
      <c r="C581">
        <v>8448831</v>
      </c>
      <c r="D581">
        <v>3320655.75</v>
      </c>
      <c r="E581">
        <v>7802626</v>
      </c>
    </row>
    <row r="582" spans="1:5" x14ac:dyDescent="0.2">
      <c r="A582" t="s">
        <v>771</v>
      </c>
      <c r="B582"/>
      <c r="C582">
        <v>8459050</v>
      </c>
      <c r="D582">
        <v>870066.875</v>
      </c>
      <c r="E582">
        <v>7758921</v>
      </c>
    </row>
    <row r="583" spans="1:5" x14ac:dyDescent="0.2">
      <c r="A583" t="s">
        <v>772</v>
      </c>
      <c r="B583"/>
      <c r="C583">
        <v>8627037</v>
      </c>
      <c r="D583">
        <v>2961449</v>
      </c>
      <c r="E583">
        <v>8825051</v>
      </c>
    </row>
    <row r="584" spans="1:5" x14ac:dyDescent="0.2">
      <c r="A584" t="s">
        <v>773</v>
      </c>
      <c r="B584"/>
      <c r="C584">
        <v>8666704</v>
      </c>
      <c r="D584">
        <v>4909566</v>
      </c>
      <c r="E584">
        <v>9415305.25</v>
      </c>
    </row>
    <row r="585" spans="1:5" x14ac:dyDescent="0.2">
      <c r="A585" t="s">
        <v>774</v>
      </c>
      <c r="B585"/>
      <c r="C585">
        <v>8672226.25</v>
      </c>
      <c r="D585">
        <v>3396113.1880000001</v>
      </c>
      <c r="E585">
        <v>10267006.75</v>
      </c>
    </row>
    <row r="586" spans="1:5" x14ac:dyDescent="0.2">
      <c r="A586" t="s">
        <v>775</v>
      </c>
      <c r="B586"/>
      <c r="C586">
        <v>8698014.25</v>
      </c>
      <c r="D586">
        <v>1793680.031</v>
      </c>
      <c r="E586">
        <v>6228476.625</v>
      </c>
    </row>
    <row r="587" spans="1:5" x14ac:dyDescent="0.2">
      <c r="A587" t="s">
        <v>776</v>
      </c>
      <c r="B587"/>
      <c r="C587">
        <v>8701497</v>
      </c>
      <c r="D587">
        <v>2091507.125</v>
      </c>
      <c r="E587">
        <v>6629942.875</v>
      </c>
    </row>
    <row r="588" spans="1:5" x14ac:dyDescent="0.2">
      <c r="A588" t="s">
        <v>777</v>
      </c>
      <c r="B588"/>
      <c r="C588">
        <v>8703052.5</v>
      </c>
      <c r="D588">
        <v>3739572.375</v>
      </c>
      <c r="E588">
        <v>7793730.125</v>
      </c>
    </row>
    <row r="589" spans="1:5" x14ac:dyDescent="0.2">
      <c r="A589" t="s">
        <v>778</v>
      </c>
      <c r="B589"/>
      <c r="C589">
        <v>8731666.75</v>
      </c>
      <c r="D589">
        <v>2969089.0630000001</v>
      </c>
      <c r="E589">
        <v>8674118</v>
      </c>
    </row>
    <row r="590" spans="1:5" x14ac:dyDescent="0.2">
      <c r="A590" t="s">
        <v>779</v>
      </c>
      <c r="B590"/>
      <c r="C590">
        <v>8770931.5</v>
      </c>
      <c r="D590">
        <v>4317143.625</v>
      </c>
      <c r="E590">
        <v>7825071.375</v>
      </c>
    </row>
    <row r="591" spans="1:5" x14ac:dyDescent="0.2">
      <c r="A591" t="s">
        <v>780</v>
      </c>
      <c r="B591"/>
      <c r="C591">
        <v>8782995.5</v>
      </c>
      <c r="D591">
        <v>4417932.375</v>
      </c>
      <c r="E591">
        <v>6049126.25</v>
      </c>
    </row>
    <row r="592" spans="1:5" x14ac:dyDescent="0.2">
      <c r="A592" t="s">
        <v>781</v>
      </c>
      <c r="B592"/>
      <c r="C592">
        <v>8821972.25</v>
      </c>
      <c r="D592">
        <v>6693278.375</v>
      </c>
      <c r="E592">
        <v>8923556.5309999995</v>
      </c>
    </row>
    <row r="593" spans="1:5" x14ac:dyDescent="0.2">
      <c r="A593" t="s">
        <v>782</v>
      </c>
      <c r="B593"/>
      <c r="C593">
        <v>8850037</v>
      </c>
      <c r="D593">
        <v>4016875</v>
      </c>
      <c r="E593">
        <v>5593093</v>
      </c>
    </row>
    <row r="594" spans="1:5" x14ac:dyDescent="0.2">
      <c r="A594" t="s">
        <v>783</v>
      </c>
      <c r="B594"/>
      <c r="C594">
        <v>8850707.75</v>
      </c>
      <c r="D594">
        <v>3567929.5</v>
      </c>
      <c r="E594">
        <v>6699071.25</v>
      </c>
    </row>
    <row r="595" spans="1:5" x14ac:dyDescent="0.2">
      <c r="A595" t="s">
        <v>784</v>
      </c>
      <c r="B595"/>
      <c r="C595">
        <v>9014492</v>
      </c>
      <c r="D595">
        <v>3805177.5</v>
      </c>
      <c r="E595">
        <v>6401386</v>
      </c>
    </row>
    <row r="596" spans="1:5" x14ac:dyDescent="0.2">
      <c r="A596" t="s">
        <v>785</v>
      </c>
      <c r="B596"/>
      <c r="C596">
        <v>9040287</v>
      </c>
      <c r="D596">
        <v>1186366.625</v>
      </c>
      <c r="E596">
        <v>5366316.5</v>
      </c>
    </row>
    <row r="597" spans="1:5" x14ac:dyDescent="0.2">
      <c r="A597" t="s">
        <v>786</v>
      </c>
      <c r="B597"/>
      <c r="C597">
        <v>9078878.5</v>
      </c>
      <c r="D597">
        <v>4564577.25</v>
      </c>
      <c r="E597">
        <v>7809957</v>
      </c>
    </row>
    <row r="598" spans="1:5" x14ac:dyDescent="0.2">
      <c r="A598" t="s">
        <v>787</v>
      </c>
      <c r="B598"/>
      <c r="C598">
        <v>9125691.25</v>
      </c>
      <c r="D598">
        <v>1763311.031</v>
      </c>
      <c r="E598">
        <v>6271633.125</v>
      </c>
    </row>
    <row r="599" spans="1:5" x14ac:dyDescent="0.2">
      <c r="A599" t="s">
        <v>788</v>
      </c>
      <c r="B599"/>
      <c r="C599">
        <v>9189000</v>
      </c>
      <c r="D599">
        <v>1221515.75</v>
      </c>
      <c r="E599">
        <v>7279721</v>
      </c>
    </row>
    <row r="600" spans="1:5" x14ac:dyDescent="0.2">
      <c r="A600" t="s">
        <v>789</v>
      </c>
      <c r="B600"/>
      <c r="C600">
        <v>9206555.875</v>
      </c>
      <c r="D600">
        <v>13653180.560000001</v>
      </c>
      <c r="E600">
        <v>11564000.130000001</v>
      </c>
    </row>
    <row r="601" spans="1:5" x14ac:dyDescent="0.2">
      <c r="A601" t="s">
        <v>790</v>
      </c>
      <c r="B601"/>
      <c r="C601">
        <v>9259812.6879999992</v>
      </c>
      <c r="D601">
        <v>7276754.5</v>
      </c>
      <c r="E601">
        <v>11015805.5</v>
      </c>
    </row>
    <row r="602" spans="1:5" x14ac:dyDescent="0.2">
      <c r="A602" t="s">
        <v>791</v>
      </c>
      <c r="B602"/>
      <c r="C602">
        <v>9299889</v>
      </c>
      <c r="D602">
        <v>2619322.5</v>
      </c>
      <c r="E602">
        <v>9102190.75</v>
      </c>
    </row>
    <row r="603" spans="1:5" x14ac:dyDescent="0.2">
      <c r="A603" t="s">
        <v>792</v>
      </c>
      <c r="B603"/>
      <c r="C603">
        <v>9325881.25</v>
      </c>
      <c r="D603">
        <v>3481451.156</v>
      </c>
      <c r="E603">
        <v>5551929.4689999996</v>
      </c>
    </row>
    <row r="604" spans="1:5" x14ac:dyDescent="0.2">
      <c r="A604" t="s">
        <v>793</v>
      </c>
      <c r="B604"/>
      <c r="C604">
        <v>9332803.25</v>
      </c>
      <c r="D604">
        <v>5235323.8590000002</v>
      </c>
      <c r="E604">
        <v>10545751.25</v>
      </c>
    </row>
    <row r="605" spans="1:5" x14ac:dyDescent="0.2">
      <c r="A605" t="s">
        <v>794</v>
      </c>
      <c r="B605"/>
      <c r="C605">
        <v>9345205.75</v>
      </c>
      <c r="D605">
        <v>1613872.125</v>
      </c>
      <c r="E605">
        <v>4536140.5</v>
      </c>
    </row>
    <row r="606" spans="1:5" x14ac:dyDescent="0.2">
      <c r="A606" t="s">
        <v>795</v>
      </c>
      <c r="B606"/>
      <c r="C606">
        <v>9350790.25</v>
      </c>
      <c r="D606">
        <v>1288380.5</v>
      </c>
      <c r="E606">
        <v>7012288.5</v>
      </c>
    </row>
    <row r="607" spans="1:5" x14ac:dyDescent="0.2">
      <c r="A607" t="s">
        <v>796</v>
      </c>
      <c r="B607"/>
      <c r="C607">
        <v>9363921.5</v>
      </c>
      <c r="D607">
        <v>9124875.5</v>
      </c>
      <c r="E607">
        <v>13606129</v>
      </c>
    </row>
    <row r="608" spans="1:5" x14ac:dyDescent="0.2">
      <c r="A608" t="s">
        <v>797</v>
      </c>
      <c r="B608"/>
      <c r="C608">
        <v>9394880</v>
      </c>
      <c r="D608">
        <v>6801320</v>
      </c>
      <c r="E608">
        <v>11421355.5</v>
      </c>
    </row>
    <row r="609" spans="1:5" x14ac:dyDescent="0.2">
      <c r="A609" t="s">
        <v>798</v>
      </c>
      <c r="B609"/>
      <c r="C609">
        <v>9407255</v>
      </c>
      <c r="D609">
        <v>3386972.375</v>
      </c>
      <c r="E609">
        <v>7095517.75</v>
      </c>
    </row>
    <row r="610" spans="1:5" x14ac:dyDescent="0.2">
      <c r="A610" t="s">
        <v>799</v>
      </c>
      <c r="B610"/>
      <c r="C610">
        <v>9621409.25</v>
      </c>
      <c r="D610">
        <v>4728240.875</v>
      </c>
      <c r="E610">
        <v>7170111</v>
      </c>
    </row>
    <row r="611" spans="1:5" x14ac:dyDescent="0.2">
      <c r="A611" t="s">
        <v>800</v>
      </c>
      <c r="B611"/>
      <c r="C611">
        <v>9625895.5</v>
      </c>
      <c r="D611">
        <v>3617615</v>
      </c>
      <c r="E611">
        <v>7305907.75</v>
      </c>
    </row>
    <row r="612" spans="1:5" x14ac:dyDescent="0.2">
      <c r="A612" t="s">
        <v>801</v>
      </c>
      <c r="B612"/>
      <c r="C612">
        <v>9659988</v>
      </c>
      <c r="D612">
        <v>2610311.5</v>
      </c>
      <c r="E612">
        <v>7756303.5</v>
      </c>
    </row>
    <row r="613" spans="1:5" x14ac:dyDescent="0.2">
      <c r="A613" t="s">
        <v>802</v>
      </c>
      <c r="B613"/>
      <c r="C613">
        <v>9743267.5</v>
      </c>
      <c r="D613">
        <v>1988661.375</v>
      </c>
      <c r="E613">
        <v>6724254.25</v>
      </c>
    </row>
    <row r="614" spans="1:5" x14ac:dyDescent="0.2">
      <c r="A614" t="s">
        <v>803</v>
      </c>
      <c r="B614"/>
      <c r="C614">
        <v>9757273.75</v>
      </c>
      <c r="D614">
        <v>2202699.375</v>
      </c>
      <c r="E614">
        <v>7141227</v>
      </c>
    </row>
    <row r="615" spans="1:5" x14ac:dyDescent="0.2">
      <c r="A615" t="s">
        <v>804</v>
      </c>
      <c r="B615"/>
      <c r="C615">
        <v>9778965</v>
      </c>
      <c r="D615">
        <v>2486927.875</v>
      </c>
      <c r="E615">
        <v>6231195.25</v>
      </c>
    </row>
    <row r="616" spans="1:5" x14ac:dyDescent="0.2">
      <c r="A616" t="s">
        <v>805</v>
      </c>
      <c r="B616"/>
      <c r="C616">
        <v>9808302</v>
      </c>
      <c r="D616">
        <v>2046563.344</v>
      </c>
      <c r="E616">
        <v>11205785.75</v>
      </c>
    </row>
    <row r="617" spans="1:5" x14ac:dyDescent="0.2">
      <c r="A617" t="s">
        <v>806</v>
      </c>
      <c r="B617"/>
      <c r="C617">
        <v>9862045</v>
      </c>
      <c r="D617">
        <v>4698622.5</v>
      </c>
      <c r="E617">
        <v>8004668.75</v>
      </c>
    </row>
    <row r="618" spans="1:5" x14ac:dyDescent="0.2">
      <c r="A618" t="s">
        <v>807</v>
      </c>
      <c r="B618"/>
      <c r="C618">
        <v>9895528.75</v>
      </c>
      <c r="D618">
        <v>2270621</v>
      </c>
      <c r="E618">
        <v>7712400.25</v>
      </c>
    </row>
    <row r="619" spans="1:5" x14ac:dyDescent="0.2">
      <c r="A619" t="s">
        <v>808</v>
      </c>
      <c r="B619"/>
      <c r="C619">
        <v>10011603</v>
      </c>
      <c r="E619">
        <v>4404613.25</v>
      </c>
    </row>
    <row r="620" spans="1:5" x14ac:dyDescent="0.2">
      <c r="A620" t="s">
        <v>809</v>
      </c>
      <c r="B620"/>
      <c r="C620">
        <v>10017333.75</v>
      </c>
      <c r="D620">
        <v>3078257.125</v>
      </c>
      <c r="E620">
        <v>10191755</v>
      </c>
    </row>
    <row r="621" spans="1:5" x14ac:dyDescent="0.2">
      <c r="A621" t="s">
        <v>810</v>
      </c>
      <c r="B621"/>
      <c r="C621">
        <v>10029892.130000001</v>
      </c>
      <c r="D621">
        <v>3823687.594</v>
      </c>
      <c r="E621">
        <v>8853880.875</v>
      </c>
    </row>
    <row r="622" spans="1:5" x14ac:dyDescent="0.2">
      <c r="A622" t="s">
        <v>811</v>
      </c>
      <c r="B622"/>
      <c r="C622">
        <v>10086808</v>
      </c>
      <c r="E622">
        <v>5171198</v>
      </c>
    </row>
    <row r="623" spans="1:5" x14ac:dyDescent="0.2">
      <c r="A623" t="s">
        <v>812</v>
      </c>
      <c r="B623"/>
      <c r="C623">
        <v>10096172.880000001</v>
      </c>
      <c r="D623">
        <v>2903557.406</v>
      </c>
      <c r="E623">
        <v>7706208.625</v>
      </c>
    </row>
    <row r="624" spans="1:5" x14ac:dyDescent="0.2">
      <c r="A624" t="s">
        <v>813</v>
      </c>
      <c r="B624"/>
      <c r="C624">
        <v>10172060.75</v>
      </c>
      <c r="D624">
        <v>4378319.375</v>
      </c>
      <c r="E624">
        <v>8486297</v>
      </c>
    </row>
    <row r="625" spans="1:5" x14ac:dyDescent="0.2">
      <c r="A625" t="s">
        <v>814</v>
      </c>
      <c r="B625"/>
      <c r="C625">
        <v>10274605</v>
      </c>
      <c r="D625">
        <v>2474436.125</v>
      </c>
      <c r="E625">
        <v>8243354</v>
      </c>
    </row>
    <row r="626" spans="1:5" x14ac:dyDescent="0.2">
      <c r="A626" t="s">
        <v>815</v>
      </c>
      <c r="B626"/>
      <c r="C626">
        <v>10322788</v>
      </c>
      <c r="D626">
        <v>6940471.5</v>
      </c>
      <c r="E626">
        <v>10846671</v>
      </c>
    </row>
    <row r="627" spans="1:5" x14ac:dyDescent="0.2">
      <c r="A627" t="s">
        <v>816</v>
      </c>
      <c r="B627"/>
      <c r="C627">
        <v>10344095</v>
      </c>
      <c r="D627">
        <v>1238411.375</v>
      </c>
      <c r="E627">
        <v>3554123.25</v>
      </c>
    </row>
    <row r="628" spans="1:5" x14ac:dyDescent="0.2">
      <c r="A628" t="s">
        <v>817</v>
      </c>
      <c r="B628"/>
      <c r="C628">
        <v>10349701.5</v>
      </c>
      <c r="D628">
        <v>4270175.75</v>
      </c>
      <c r="E628">
        <v>8808858.75</v>
      </c>
    </row>
    <row r="629" spans="1:5" x14ac:dyDescent="0.2">
      <c r="A629" t="s">
        <v>818</v>
      </c>
      <c r="B629"/>
      <c r="C629">
        <v>10354989</v>
      </c>
      <c r="D629">
        <v>27441181</v>
      </c>
      <c r="E629">
        <v>8305402.25</v>
      </c>
    </row>
    <row r="630" spans="1:5" x14ac:dyDescent="0.2">
      <c r="A630" t="s">
        <v>819</v>
      </c>
      <c r="B630"/>
      <c r="C630">
        <v>10360512.25</v>
      </c>
      <c r="D630">
        <v>4750862.75</v>
      </c>
      <c r="E630">
        <v>7530519.25</v>
      </c>
    </row>
    <row r="631" spans="1:5" x14ac:dyDescent="0.2">
      <c r="A631" t="s">
        <v>820</v>
      </c>
      <c r="B631"/>
      <c r="C631">
        <v>10382349</v>
      </c>
      <c r="D631">
        <v>7477373.875</v>
      </c>
      <c r="E631">
        <v>17870619.75</v>
      </c>
    </row>
    <row r="632" spans="1:5" x14ac:dyDescent="0.2">
      <c r="A632" t="s">
        <v>821</v>
      </c>
      <c r="B632"/>
      <c r="C632">
        <v>10385284.060000001</v>
      </c>
      <c r="D632">
        <v>7272196.625</v>
      </c>
      <c r="E632">
        <v>14891862.560000001</v>
      </c>
    </row>
    <row r="633" spans="1:5" x14ac:dyDescent="0.2">
      <c r="A633" t="s">
        <v>822</v>
      </c>
      <c r="B633"/>
      <c r="C633">
        <v>10413918.5</v>
      </c>
      <c r="D633">
        <v>3822767.375</v>
      </c>
      <c r="E633">
        <v>6952842.625</v>
      </c>
    </row>
    <row r="634" spans="1:5" x14ac:dyDescent="0.2">
      <c r="A634" t="s">
        <v>823</v>
      </c>
      <c r="B634"/>
      <c r="C634">
        <v>10427735.5</v>
      </c>
      <c r="D634">
        <v>6840631.5</v>
      </c>
      <c r="E634">
        <v>8704167.25</v>
      </c>
    </row>
    <row r="635" spans="1:5" x14ac:dyDescent="0.2">
      <c r="A635" t="s">
        <v>824</v>
      </c>
      <c r="B635"/>
      <c r="C635">
        <v>10519731</v>
      </c>
      <c r="D635">
        <v>11868969</v>
      </c>
      <c r="E635">
        <v>9898777</v>
      </c>
    </row>
    <row r="636" spans="1:5" x14ac:dyDescent="0.2">
      <c r="A636" t="s">
        <v>825</v>
      </c>
      <c r="B636"/>
      <c r="C636">
        <v>10522602.75</v>
      </c>
      <c r="D636">
        <v>5639066.875</v>
      </c>
      <c r="E636">
        <v>10047630</v>
      </c>
    </row>
    <row r="637" spans="1:5" x14ac:dyDescent="0.2">
      <c r="A637" t="s">
        <v>826</v>
      </c>
      <c r="B637"/>
      <c r="C637">
        <v>10560722.880000001</v>
      </c>
      <c r="D637">
        <v>7479370.5</v>
      </c>
      <c r="E637">
        <v>11991957.689999999</v>
      </c>
    </row>
    <row r="638" spans="1:5" x14ac:dyDescent="0.2">
      <c r="A638" t="s">
        <v>827</v>
      </c>
      <c r="B638"/>
      <c r="C638">
        <v>10571231</v>
      </c>
      <c r="D638">
        <v>2486140</v>
      </c>
      <c r="E638">
        <v>7097692</v>
      </c>
    </row>
    <row r="639" spans="1:5" x14ac:dyDescent="0.2">
      <c r="A639" t="s">
        <v>828</v>
      </c>
      <c r="B639"/>
      <c r="C639">
        <v>10660797.25</v>
      </c>
      <c r="D639">
        <v>5609859.5</v>
      </c>
      <c r="E639">
        <v>12530927.5</v>
      </c>
    </row>
    <row r="640" spans="1:5" x14ac:dyDescent="0.2">
      <c r="A640" t="s">
        <v>829</v>
      </c>
      <c r="B640"/>
      <c r="C640">
        <v>10717310.630000001</v>
      </c>
      <c r="D640">
        <v>7726179.5939999996</v>
      </c>
      <c r="E640">
        <v>15047132.5</v>
      </c>
    </row>
    <row r="641" spans="1:5" x14ac:dyDescent="0.2">
      <c r="A641" t="s">
        <v>830</v>
      </c>
      <c r="B641"/>
      <c r="C641">
        <v>10788864</v>
      </c>
      <c r="D641">
        <v>1422325.25</v>
      </c>
      <c r="E641">
        <v>8069137.5</v>
      </c>
    </row>
    <row r="642" spans="1:5" x14ac:dyDescent="0.2">
      <c r="A642" t="s">
        <v>831</v>
      </c>
      <c r="B642"/>
      <c r="C642">
        <v>10860475.75</v>
      </c>
      <c r="D642">
        <v>6427438.5310000004</v>
      </c>
      <c r="E642">
        <v>10270344.060000001</v>
      </c>
    </row>
    <row r="643" spans="1:5" x14ac:dyDescent="0.2">
      <c r="A643" t="s">
        <v>832</v>
      </c>
      <c r="B643"/>
      <c r="C643">
        <v>10930760.75</v>
      </c>
      <c r="D643">
        <v>4854954.375</v>
      </c>
      <c r="E643">
        <v>11377832.75</v>
      </c>
    </row>
    <row r="644" spans="1:5" x14ac:dyDescent="0.2">
      <c r="A644" t="s">
        <v>833</v>
      </c>
      <c r="B644"/>
      <c r="C644">
        <v>10996088</v>
      </c>
      <c r="D644">
        <v>7426755.5</v>
      </c>
      <c r="E644">
        <v>11084602</v>
      </c>
    </row>
    <row r="645" spans="1:5" x14ac:dyDescent="0.2">
      <c r="A645" t="s">
        <v>834</v>
      </c>
      <c r="B645"/>
      <c r="C645">
        <v>11009195</v>
      </c>
      <c r="D645">
        <v>1387714.875</v>
      </c>
      <c r="E645">
        <v>7695136.75</v>
      </c>
    </row>
    <row r="646" spans="1:5" x14ac:dyDescent="0.2">
      <c r="A646" t="s">
        <v>835</v>
      </c>
      <c r="B646"/>
      <c r="C646">
        <v>11014351</v>
      </c>
      <c r="D646">
        <v>1752681.8130000001</v>
      </c>
      <c r="E646">
        <v>5667777</v>
      </c>
    </row>
    <row r="647" spans="1:5" x14ac:dyDescent="0.2">
      <c r="A647" t="s">
        <v>836</v>
      </c>
      <c r="B647"/>
      <c r="C647">
        <v>11174953.25</v>
      </c>
      <c r="D647">
        <v>6500349.375</v>
      </c>
      <c r="E647">
        <v>10391020.75</v>
      </c>
    </row>
    <row r="648" spans="1:5" x14ac:dyDescent="0.2">
      <c r="A648" t="s">
        <v>837</v>
      </c>
      <c r="B648"/>
      <c r="C648">
        <v>11216333</v>
      </c>
      <c r="D648">
        <v>5013183.75</v>
      </c>
      <c r="E648">
        <v>9527198.25</v>
      </c>
    </row>
    <row r="649" spans="1:5" x14ac:dyDescent="0.2">
      <c r="A649" t="s">
        <v>838</v>
      </c>
      <c r="B649"/>
      <c r="C649">
        <v>11287093</v>
      </c>
      <c r="D649">
        <v>3934016.5</v>
      </c>
      <c r="E649">
        <v>9764059</v>
      </c>
    </row>
    <row r="650" spans="1:5" x14ac:dyDescent="0.2">
      <c r="A650" t="s">
        <v>839</v>
      </c>
      <c r="B650"/>
      <c r="C650">
        <v>11303032</v>
      </c>
      <c r="D650">
        <v>8031698.5</v>
      </c>
      <c r="E650">
        <v>11864150</v>
      </c>
    </row>
    <row r="651" spans="1:5" x14ac:dyDescent="0.2">
      <c r="A651" t="s">
        <v>840</v>
      </c>
      <c r="B651"/>
      <c r="C651">
        <v>11411342.5</v>
      </c>
      <c r="D651">
        <v>4912618.5</v>
      </c>
      <c r="E651">
        <v>6842508</v>
      </c>
    </row>
    <row r="652" spans="1:5" x14ac:dyDescent="0.2">
      <c r="A652" t="s">
        <v>841</v>
      </c>
      <c r="B652"/>
      <c r="C652">
        <v>11466069</v>
      </c>
      <c r="D652">
        <v>4073681.75</v>
      </c>
      <c r="E652">
        <v>9509859</v>
      </c>
    </row>
    <row r="653" spans="1:5" x14ac:dyDescent="0.2">
      <c r="A653" t="s">
        <v>842</v>
      </c>
      <c r="B653"/>
      <c r="C653">
        <v>11479696.5</v>
      </c>
      <c r="D653">
        <v>2176259.25</v>
      </c>
      <c r="E653">
        <v>10132343.880000001</v>
      </c>
    </row>
    <row r="654" spans="1:5" x14ac:dyDescent="0.2">
      <c r="A654" t="s">
        <v>843</v>
      </c>
      <c r="B654"/>
      <c r="C654">
        <v>11495628.25</v>
      </c>
      <c r="D654">
        <v>4682783</v>
      </c>
      <c r="E654">
        <v>8648308.5</v>
      </c>
    </row>
    <row r="655" spans="1:5" x14ac:dyDescent="0.2">
      <c r="A655" t="s">
        <v>844</v>
      </c>
      <c r="B655"/>
      <c r="C655">
        <v>11515288.380000001</v>
      </c>
      <c r="D655">
        <v>7412563.625</v>
      </c>
      <c r="E655">
        <v>12831406.630000001</v>
      </c>
    </row>
    <row r="656" spans="1:5" x14ac:dyDescent="0.2">
      <c r="A656" t="s">
        <v>845</v>
      </c>
      <c r="B656"/>
      <c r="C656">
        <v>11568477.5</v>
      </c>
      <c r="D656">
        <v>6489515.3590000002</v>
      </c>
      <c r="E656">
        <v>7957559.75</v>
      </c>
    </row>
    <row r="657" spans="1:5" x14ac:dyDescent="0.2">
      <c r="A657" t="s">
        <v>846</v>
      </c>
      <c r="B657"/>
      <c r="C657">
        <v>11570999.380000001</v>
      </c>
      <c r="D657">
        <v>6268299.9380000001</v>
      </c>
      <c r="E657">
        <v>12457982.75</v>
      </c>
    </row>
    <row r="658" spans="1:5" x14ac:dyDescent="0.2">
      <c r="A658" t="s">
        <v>847</v>
      </c>
      <c r="B658"/>
      <c r="C658">
        <v>11596242</v>
      </c>
      <c r="D658">
        <v>1430514.75</v>
      </c>
      <c r="E658">
        <v>6347418.5</v>
      </c>
    </row>
    <row r="659" spans="1:5" x14ac:dyDescent="0.2">
      <c r="A659" t="s">
        <v>848</v>
      </c>
      <c r="B659"/>
      <c r="C659">
        <v>11612084.5</v>
      </c>
      <c r="D659">
        <v>1439647.3130000001</v>
      </c>
      <c r="E659">
        <v>6775774.5</v>
      </c>
    </row>
    <row r="660" spans="1:5" x14ac:dyDescent="0.2">
      <c r="A660" t="s">
        <v>849</v>
      </c>
      <c r="B660"/>
      <c r="C660">
        <v>11616552</v>
      </c>
      <c r="D660">
        <v>7328922.375</v>
      </c>
      <c r="E660">
        <v>13752767.75</v>
      </c>
    </row>
    <row r="661" spans="1:5" x14ac:dyDescent="0.2">
      <c r="A661" t="s">
        <v>850</v>
      </c>
      <c r="B661"/>
      <c r="C661">
        <v>11747353.25</v>
      </c>
      <c r="D661">
        <v>7792301.25</v>
      </c>
      <c r="E661">
        <v>13591148</v>
      </c>
    </row>
    <row r="662" spans="1:5" x14ac:dyDescent="0.2">
      <c r="A662" t="s">
        <v>851</v>
      </c>
      <c r="B662"/>
      <c r="C662">
        <v>11750328.880000001</v>
      </c>
      <c r="D662">
        <v>3826062.5780000002</v>
      </c>
      <c r="E662">
        <v>10192164.380000001</v>
      </c>
    </row>
    <row r="663" spans="1:5" x14ac:dyDescent="0.2">
      <c r="A663" t="s">
        <v>852</v>
      </c>
      <c r="B663"/>
      <c r="C663">
        <v>11762641.25</v>
      </c>
      <c r="D663">
        <v>4952616.5</v>
      </c>
      <c r="E663">
        <v>11285670.25</v>
      </c>
    </row>
    <row r="664" spans="1:5" x14ac:dyDescent="0.2">
      <c r="A664" t="s">
        <v>853</v>
      </c>
      <c r="B664"/>
      <c r="C664">
        <v>11780147.25</v>
      </c>
      <c r="D664">
        <v>4521149.375</v>
      </c>
      <c r="E664">
        <v>13098604.880000001</v>
      </c>
    </row>
    <row r="665" spans="1:5" x14ac:dyDescent="0.2">
      <c r="A665" t="s">
        <v>854</v>
      </c>
      <c r="B665"/>
      <c r="C665">
        <v>11868978</v>
      </c>
      <c r="D665">
        <v>4364843.125</v>
      </c>
      <c r="E665">
        <v>9632212.25</v>
      </c>
    </row>
    <row r="666" spans="1:5" x14ac:dyDescent="0.2">
      <c r="A666" t="s">
        <v>855</v>
      </c>
      <c r="B666"/>
      <c r="C666">
        <v>11892317.75</v>
      </c>
      <c r="D666">
        <v>1841143.3130000001</v>
      </c>
      <c r="E666">
        <v>6857789.875</v>
      </c>
    </row>
    <row r="667" spans="1:5" x14ac:dyDescent="0.2">
      <c r="A667" t="s">
        <v>856</v>
      </c>
      <c r="B667"/>
      <c r="C667">
        <v>11908298.5</v>
      </c>
      <c r="D667">
        <v>5209653.375</v>
      </c>
      <c r="E667">
        <v>8297343.5</v>
      </c>
    </row>
    <row r="668" spans="1:5" x14ac:dyDescent="0.2">
      <c r="A668" t="s">
        <v>857</v>
      </c>
      <c r="B668"/>
      <c r="C668">
        <v>11947625</v>
      </c>
      <c r="D668">
        <v>5486067.5</v>
      </c>
      <c r="E668">
        <v>11687239</v>
      </c>
    </row>
    <row r="669" spans="1:5" x14ac:dyDescent="0.2">
      <c r="A669" t="s">
        <v>858</v>
      </c>
      <c r="B669"/>
      <c r="C669">
        <v>11983830</v>
      </c>
      <c r="D669">
        <v>3754663.75</v>
      </c>
      <c r="E669">
        <v>10594163.130000001</v>
      </c>
    </row>
    <row r="670" spans="1:5" x14ac:dyDescent="0.2">
      <c r="A670" t="s">
        <v>859</v>
      </c>
      <c r="B670"/>
      <c r="C670">
        <v>11987378.25</v>
      </c>
      <c r="D670">
        <v>17257083.5</v>
      </c>
      <c r="E670">
        <v>20325163.25</v>
      </c>
    </row>
    <row r="671" spans="1:5" x14ac:dyDescent="0.2">
      <c r="A671" t="s">
        <v>860</v>
      </c>
      <c r="B671"/>
      <c r="C671">
        <v>12049244</v>
      </c>
      <c r="D671">
        <v>3192108.375</v>
      </c>
      <c r="E671">
        <v>7222743</v>
      </c>
    </row>
    <row r="672" spans="1:5" x14ac:dyDescent="0.2">
      <c r="A672" t="s">
        <v>861</v>
      </c>
      <c r="B672"/>
      <c r="C672">
        <v>12078312</v>
      </c>
      <c r="D672">
        <v>1367028.375</v>
      </c>
      <c r="E672">
        <v>9285089</v>
      </c>
    </row>
    <row r="673" spans="1:5" x14ac:dyDescent="0.2">
      <c r="A673" t="s">
        <v>862</v>
      </c>
      <c r="B673"/>
      <c r="C673">
        <v>12120932.439999999</v>
      </c>
      <c r="D673">
        <v>10524445.880000001</v>
      </c>
      <c r="E673">
        <v>7892658</v>
      </c>
    </row>
    <row r="674" spans="1:5" x14ac:dyDescent="0.2">
      <c r="A674" t="s">
        <v>863</v>
      </c>
      <c r="B674"/>
      <c r="C674">
        <v>12123269.75</v>
      </c>
      <c r="D674">
        <v>3486522.1880000001</v>
      </c>
      <c r="E674">
        <v>7576239.8130000001</v>
      </c>
    </row>
    <row r="675" spans="1:5" x14ac:dyDescent="0.2">
      <c r="A675" t="s">
        <v>864</v>
      </c>
      <c r="B675"/>
      <c r="C675">
        <v>12146963.75</v>
      </c>
      <c r="D675">
        <v>3261942.5</v>
      </c>
      <c r="E675">
        <v>11152276</v>
      </c>
    </row>
    <row r="676" spans="1:5" x14ac:dyDescent="0.2">
      <c r="A676" t="s">
        <v>865</v>
      </c>
      <c r="B676"/>
      <c r="C676">
        <v>12170401.5</v>
      </c>
      <c r="D676">
        <v>2681524.375</v>
      </c>
      <c r="E676">
        <v>7553697.25</v>
      </c>
    </row>
    <row r="677" spans="1:5" x14ac:dyDescent="0.2">
      <c r="A677" t="s">
        <v>866</v>
      </c>
      <c r="B677"/>
      <c r="C677">
        <v>12229402.5</v>
      </c>
      <c r="D677">
        <v>3810289.5</v>
      </c>
      <c r="E677">
        <v>7846192.75</v>
      </c>
    </row>
    <row r="678" spans="1:5" x14ac:dyDescent="0.2">
      <c r="A678" t="s">
        <v>867</v>
      </c>
      <c r="B678"/>
      <c r="C678">
        <v>12296277.380000001</v>
      </c>
      <c r="D678">
        <v>9625591</v>
      </c>
      <c r="E678">
        <v>12739886.380000001</v>
      </c>
    </row>
    <row r="679" spans="1:5" x14ac:dyDescent="0.2">
      <c r="A679" t="s">
        <v>868</v>
      </c>
      <c r="B679"/>
      <c r="C679">
        <v>12311686</v>
      </c>
      <c r="D679">
        <v>6038108.375</v>
      </c>
      <c r="E679">
        <v>13911438.25</v>
      </c>
    </row>
    <row r="680" spans="1:5" x14ac:dyDescent="0.2">
      <c r="A680" t="s">
        <v>869</v>
      </c>
      <c r="B680"/>
      <c r="C680">
        <v>12552263</v>
      </c>
      <c r="D680">
        <v>9795253</v>
      </c>
      <c r="E680">
        <v>11015582</v>
      </c>
    </row>
    <row r="681" spans="1:5" x14ac:dyDescent="0.2">
      <c r="A681" t="s">
        <v>870</v>
      </c>
      <c r="B681"/>
      <c r="C681">
        <v>12553771</v>
      </c>
      <c r="D681">
        <v>2240410.5</v>
      </c>
      <c r="E681">
        <v>6686642.5</v>
      </c>
    </row>
    <row r="682" spans="1:5" x14ac:dyDescent="0.2">
      <c r="A682" t="s">
        <v>871</v>
      </c>
      <c r="B682"/>
      <c r="C682">
        <v>12563643.75</v>
      </c>
      <c r="D682">
        <v>12810996.75</v>
      </c>
      <c r="E682">
        <v>15996216.75</v>
      </c>
    </row>
    <row r="683" spans="1:5" x14ac:dyDescent="0.2">
      <c r="A683" t="s">
        <v>872</v>
      </c>
      <c r="B683"/>
      <c r="C683">
        <v>12704443</v>
      </c>
      <c r="D683">
        <v>1638837.5630000001</v>
      </c>
      <c r="E683">
        <v>10285280.5</v>
      </c>
    </row>
    <row r="684" spans="1:5" x14ac:dyDescent="0.2">
      <c r="A684" t="s">
        <v>873</v>
      </c>
      <c r="B684"/>
      <c r="C684">
        <v>12783933</v>
      </c>
      <c r="D684">
        <v>5332682.3130000001</v>
      </c>
      <c r="E684">
        <v>7198207.125</v>
      </c>
    </row>
    <row r="685" spans="1:5" x14ac:dyDescent="0.2">
      <c r="A685" t="s">
        <v>874</v>
      </c>
      <c r="B685"/>
      <c r="C685">
        <v>12786241.5</v>
      </c>
      <c r="D685">
        <v>4494930</v>
      </c>
      <c r="E685">
        <v>12511277</v>
      </c>
    </row>
    <row r="686" spans="1:5" x14ac:dyDescent="0.2">
      <c r="A686" t="s">
        <v>875</v>
      </c>
      <c r="B686"/>
      <c r="C686">
        <v>12789159.75</v>
      </c>
      <c r="D686">
        <v>1724530.75</v>
      </c>
      <c r="E686">
        <v>12001314.5</v>
      </c>
    </row>
    <row r="687" spans="1:5" x14ac:dyDescent="0.2">
      <c r="A687" t="s">
        <v>876</v>
      </c>
      <c r="B687"/>
      <c r="C687">
        <v>12893760.25</v>
      </c>
      <c r="D687">
        <v>4140108.781</v>
      </c>
      <c r="E687">
        <v>14363705.25</v>
      </c>
    </row>
    <row r="688" spans="1:5" x14ac:dyDescent="0.2">
      <c r="A688" t="s">
        <v>877</v>
      </c>
      <c r="B688"/>
      <c r="C688">
        <v>12900329</v>
      </c>
      <c r="D688">
        <v>5975114.25</v>
      </c>
      <c r="E688">
        <v>10972697.5</v>
      </c>
    </row>
    <row r="689" spans="1:5" x14ac:dyDescent="0.2">
      <c r="A689" t="s">
        <v>878</v>
      </c>
      <c r="B689"/>
      <c r="C689">
        <v>12973485</v>
      </c>
      <c r="D689">
        <v>6043133</v>
      </c>
      <c r="E689">
        <v>10435030</v>
      </c>
    </row>
    <row r="690" spans="1:5" x14ac:dyDescent="0.2">
      <c r="A690" t="s">
        <v>879</v>
      </c>
      <c r="B690"/>
      <c r="C690">
        <v>13086357.25</v>
      </c>
      <c r="D690">
        <v>4798773.25</v>
      </c>
      <c r="E690">
        <v>10324793.5</v>
      </c>
    </row>
    <row r="691" spans="1:5" x14ac:dyDescent="0.2">
      <c r="A691" t="s">
        <v>880</v>
      </c>
      <c r="B691"/>
      <c r="C691">
        <v>13111209</v>
      </c>
      <c r="D691">
        <v>2658687</v>
      </c>
      <c r="E691">
        <v>8794031</v>
      </c>
    </row>
    <row r="692" spans="1:5" x14ac:dyDescent="0.2">
      <c r="A692" t="s">
        <v>881</v>
      </c>
      <c r="B692"/>
      <c r="C692">
        <v>13157963.25</v>
      </c>
      <c r="D692">
        <v>5567492.5</v>
      </c>
      <c r="E692">
        <v>10895573.5</v>
      </c>
    </row>
    <row r="693" spans="1:5" x14ac:dyDescent="0.2">
      <c r="A693" t="s">
        <v>882</v>
      </c>
      <c r="B693"/>
      <c r="C693">
        <v>13176589</v>
      </c>
      <c r="D693">
        <v>4577051.75</v>
      </c>
      <c r="E693">
        <v>12030042</v>
      </c>
    </row>
    <row r="694" spans="1:5" x14ac:dyDescent="0.2">
      <c r="A694" t="s">
        <v>883</v>
      </c>
      <c r="B694"/>
      <c r="C694">
        <v>13533443.5</v>
      </c>
      <c r="D694">
        <v>926474.8125</v>
      </c>
      <c r="E694">
        <v>10210067</v>
      </c>
    </row>
    <row r="695" spans="1:5" x14ac:dyDescent="0.2">
      <c r="A695" t="s">
        <v>884</v>
      </c>
      <c r="B695"/>
      <c r="C695">
        <v>13570361</v>
      </c>
      <c r="D695">
        <v>8633200</v>
      </c>
      <c r="E695">
        <v>6291133</v>
      </c>
    </row>
    <row r="696" spans="1:5" x14ac:dyDescent="0.2">
      <c r="A696" t="s">
        <v>885</v>
      </c>
      <c r="B696"/>
      <c r="C696">
        <v>13585295.5</v>
      </c>
      <c r="D696">
        <v>16310973.5</v>
      </c>
      <c r="E696">
        <v>20216313.25</v>
      </c>
    </row>
    <row r="697" spans="1:5" x14ac:dyDescent="0.2">
      <c r="A697" t="s">
        <v>886</v>
      </c>
      <c r="B697"/>
      <c r="C697">
        <v>13600050</v>
      </c>
      <c r="D697">
        <v>1438609.5</v>
      </c>
      <c r="E697">
        <v>4447297</v>
      </c>
    </row>
    <row r="698" spans="1:5" x14ac:dyDescent="0.2">
      <c r="A698" t="s">
        <v>887</v>
      </c>
      <c r="B698"/>
      <c r="C698">
        <v>13671457</v>
      </c>
      <c r="D698">
        <v>5324471.5</v>
      </c>
      <c r="E698">
        <v>9895400</v>
      </c>
    </row>
    <row r="699" spans="1:5" x14ac:dyDescent="0.2">
      <c r="A699" t="s">
        <v>888</v>
      </c>
      <c r="B699"/>
      <c r="C699">
        <v>13737547.5</v>
      </c>
      <c r="D699">
        <v>3710233.219</v>
      </c>
      <c r="E699">
        <v>9104104.1879999992</v>
      </c>
    </row>
    <row r="700" spans="1:5" x14ac:dyDescent="0.2">
      <c r="A700" t="s">
        <v>889</v>
      </c>
      <c r="B700"/>
      <c r="C700">
        <v>13748524</v>
      </c>
      <c r="D700">
        <v>5444944.125</v>
      </c>
      <c r="E700">
        <v>11515804</v>
      </c>
    </row>
    <row r="701" spans="1:5" x14ac:dyDescent="0.2">
      <c r="A701" t="s">
        <v>890</v>
      </c>
      <c r="B701"/>
      <c r="C701">
        <v>13757318.5</v>
      </c>
      <c r="D701">
        <v>8728107.625</v>
      </c>
      <c r="E701">
        <v>13069255.25</v>
      </c>
    </row>
    <row r="702" spans="1:5" x14ac:dyDescent="0.2">
      <c r="A702" t="s">
        <v>891</v>
      </c>
      <c r="B702"/>
      <c r="C702">
        <v>13787310</v>
      </c>
      <c r="D702">
        <v>1954512.125</v>
      </c>
      <c r="E702">
        <v>15937551</v>
      </c>
    </row>
    <row r="703" spans="1:5" x14ac:dyDescent="0.2">
      <c r="A703" t="s">
        <v>892</v>
      </c>
      <c r="B703"/>
      <c r="C703">
        <v>13835501</v>
      </c>
      <c r="D703">
        <v>7190716.25</v>
      </c>
      <c r="E703">
        <v>13823295.75</v>
      </c>
    </row>
    <row r="704" spans="1:5" x14ac:dyDescent="0.2">
      <c r="A704" t="s">
        <v>893</v>
      </c>
      <c r="B704"/>
      <c r="C704">
        <v>13845637.5</v>
      </c>
      <c r="D704">
        <v>10713025.5</v>
      </c>
      <c r="E704">
        <v>13796914.880000001</v>
      </c>
    </row>
    <row r="705" spans="1:5" x14ac:dyDescent="0.2">
      <c r="A705" t="s">
        <v>894</v>
      </c>
      <c r="B705"/>
      <c r="C705">
        <v>13946430.75</v>
      </c>
      <c r="D705">
        <v>4165782.4380000001</v>
      </c>
      <c r="E705">
        <v>9785356</v>
      </c>
    </row>
    <row r="706" spans="1:5" x14ac:dyDescent="0.2">
      <c r="A706" t="s">
        <v>895</v>
      </c>
      <c r="B706"/>
      <c r="C706">
        <v>13993874.630000001</v>
      </c>
      <c r="D706">
        <v>8597067.3129999992</v>
      </c>
      <c r="E706">
        <v>14094299.380000001</v>
      </c>
    </row>
    <row r="707" spans="1:5" x14ac:dyDescent="0.2">
      <c r="A707" t="s">
        <v>896</v>
      </c>
      <c r="B707"/>
      <c r="C707">
        <v>14083000.75</v>
      </c>
      <c r="D707">
        <v>6563988.75</v>
      </c>
      <c r="E707">
        <v>13372984.5</v>
      </c>
    </row>
    <row r="708" spans="1:5" x14ac:dyDescent="0.2">
      <c r="A708" t="s">
        <v>897</v>
      </c>
      <c r="B708"/>
      <c r="C708">
        <v>14093325</v>
      </c>
      <c r="D708">
        <v>1867990.375</v>
      </c>
      <c r="E708">
        <v>9338228</v>
      </c>
    </row>
    <row r="709" spans="1:5" x14ac:dyDescent="0.2">
      <c r="A709" t="s">
        <v>898</v>
      </c>
      <c r="B709"/>
      <c r="C709">
        <v>14118695.25</v>
      </c>
      <c r="D709">
        <v>5092701.5</v>
      </c>
      <c r="E709">
        <v>5533424.25</v>
      </c>
    </row>
    <row r="710" spans="1:5" x14ac:dyDescent="0.2">
      <c r="A710" t="s">
        <v>899</v>
      </c>
      <c r="B710"/>
      <c r="C710">
        <v>14198774.5</v>
      </c>
      <c r="D710">
        <v>6731355.875</v>
      </c>
      <c r="E710">
        <v>13536452.439999999</v>
      </c>
    </row>
    <row r="711" spans="1:5" x14ac:dyDescent="0.2">
      <c r="A711" t="s">
        <v>900</v>
      </c>
      <c r="B711"/>
      <c r="C711">
        <v>14277086</v>
      </c>
      <c r="D711">
        <v>8601440.4379999992</v>
      </c>
      <c r="E711">
        <v>12359625.5</v>
      </c>
    </row>
    <row r="712" spans="1:5" x14ac:dyDescent="0.2">
      <c r="A712" t="s">
        <v>901</v>
      </c>
      <c r="B712"/>
      <c r="C712">
        <v>14280651.75</v>
      </c>
      <c r="D712">
        <v>1773822.2339999999</v>
      </c>
      <c r="E712">
        <v>8137263.75</v>
      </c>
    </row>
    <row r="713" spans="1:5" x14ac:dyDescent="0.2">
      <c r="A713" t="s">
        <v>902</v>
      </c>
      <c r="B713"/>
      <c r="C713">
        <v>14312152.130000001</v>
      </c>
      <c r="D713">
        <v>7343283.5630000001</v>
      </c>
      <c r="E713">
        <v>8890674.625</v>
      </c>
    </row>
    <row r="714" spans="1:5" x14ac:dyDescent="0.2">
      <c r="A714" t="s">
        <v>903</v>
      </c>
      <c r="B714"/>
      <c r="C714">
        <v>14421264.25</v>
      </c>
      <c r="D714">
        <v>15611881.380000001</v>
      </c>
      <c r="E714">
        <v>28045779.5</v>
      </c>
    </row>
    <row r="715" spans="1:5" x14ac:dyDescent="0.2">
      <c r="A715" t="s">
        <v>904</v>
      </c>
      <c r="B715"/>
      <c r="C715">
        <v>14438174</v>
      </c>
      <c r="D715">
        <v>2002780.094</v>
      </c>
      <c r="E715">
        <v>9014290.8129999992</v>
      </c>
    </row>
    <row r="716" spans="1:5" x14ac:dyDescent="0.2">
      <c r="A716" t="s">
        <v>905</v>
      </c>
      <c r="B716"/>
      <c r="C716">
        <v>14484781.25</v>
      </c>
      <c r="D716">
        <v>1803008.75</v>
      </c>
      <c r="E716">
        <v>4100585.75</v>
      </c>
    </row>
    <row r="717" spans="1:5" x14ac:dyDescent="0.2">
      <c r="A717" t="s">
        <v>906</v>
      </c>
      <c r="B717"/>
      <c r="C717">
        <v>14538145</v>
      </c>
      <c r="D717">
        <v>4392863</v>
      </c>
      <c r="E717">
        <v>13261457</v>
      </c>
    </row>
    <row r="718" spans="1:5" x14ac:dyDescent="0.2">
      <c r="A718" t="s">
        <v>907</v>
      </c>
      <c r="B718"/>
      <c r="C718">
        <v>14549805.5</v>
      </c>
      <c r="D718">
        <v>8088057.25</v>
      </c>
      <c r="E718">
        <v>17883580</v>
      </c>
    </row>
    <row r="719" spans="1:5" x14ac:dyDescent="0.2">
      <c r="A719" t="s">
        <v>908</v>
      </c>
      <c r="B719"/>
      <c r="C719">
        <v>14567641.5</v>
      </c>
      <c r="D719">
        <v>7525010.3439999996</v>
      </c>
      <c r="E719">
        <v>11396693.25</v>
      </c>
    </row>
    <row r="720" spans="1:5" x14ac:dyDescent="0.2">
      <c r="A720" t="s">
        <v>909</v>
      </c>
      <c r="B720"/>
      <c r="C720">
        <v>14588696.5</v>
      </c>
      <c r="D720">
        <v>3276333.1880000001</v>
      </c>
      <c r="E720">
        <v>9369995.5</v>
      </c>
    </row>
    <row r="721" spans="1:5" x14ac:dyDescent="0.2">
      <c r="A721" t="s">
        <v>910</v>
      </c>
      <c r="B721"/>
      <c r="C721">
        <v>14683629.880000001</v>
      </c>
      <c r="D721">
        <v>9217802.6879999992</v>
      </c>
      <c r="E721">
        <v>14622996.75</v>
      </c>
    </row>
    <row r="722" spans="1:5" x14ac:dyDescent="0.2">
      <c r="A722" t="s">
        <v>911</v>
      </c>
      <c r="B722"/>
      <c r="C722">
        <v>14692891.380000001</v>
      </c>
      <c r="D722">
        <v>5763771.5630000001</v>
      </c>
      <c r="E722">
        <v>10658150.5</v>
      </c>
    </row>
    <row r="723" spans="1:5" x14ac:dyDescent="0.2">
      <c r="A723" t="s">
        <v>912</v>
      </c>
      <c r="B723"/>
      <c r="C723">
        <v>14717028.189999999</v>
      </c>
      <c r="D723">
        <v>10874771.810000001</v>
      </c>
      <c r="E723">
        <v>17269303.75</v>
      </c>
    </row>
    <row r="724" spans="1:5" x14ac:dyDescent="0.2">
      <c r="A724" t="s">
        <v>913</v>
      </c>
      <c r="B724"/>
      <c r="C724">
        <v>14859677.25</v>
      </c>
      <c r="D724">
        <v>2643776.625</v>
      </c>
      <c r="E724">
        <v>9931979.875</v>
      </c>
    </row>
    <row r="725" spans="1:5" x14ac:dyDescent="0.2">
      <c r="A725" t="s">
        <v>914</v>
      </c>
      <c r="B725"/>
      <c r="C725">
        <v>14981534.5</v>
      </c>
      <c r="D725">
        <v>2794799.625</v>
      </c>
      <c r="E725">
        <v>10224212.75</v>
      </c>
    </row>
    <row r="726" spans="1:5" x14ac:dyDescent="0.2">
      <c r="A726" t="s">
        <v>915</v>
      </c>
      <c r="B726"/>
      <c r="C726">
        <v>15056515.5</v>
      </c>
      <c r="D726">
        <v>5078382</v>
      </c>
      <c r="E726">
        <v>11509340.380000001</v>
      </c>
    </row>
    <row r="727" spans="1:5" x14ac:dyDescent="0.2">
      <c r="A727" t="s">
        <v>916</v>
      </c>
      <c r="B727"/>
      <c r="C727">
        <v>15060365.689999999</v>
      </c>
      <c r="D727">
        <v>11057747.779999999</v>
      </c>
      <c r="E727">
        <v>17965222.809999999</v>
      </c>
    </row>
    <row r="728" spans="1:5" x14ac:dyDescent="0.2">
      <c r="A728" t="s">
        <v>917</v>
      </c>
      <c r="B728"/>
      <c r="C728">
        <v>15093174</v>
      </c>
      <c r="D728">
        <v>9114056.5</v>
      </c>
      <c r="E728">
        <v>12317265.75</v>
      </c>
    </row>
    <row r="729" spans="1:5" x14ac:dyDescent="0.2">
      <c r="A729" t="s">
        <v>918</v>
      </c>
      <c r="B729"/>
      <c r="C729">
        <v>15152769.880000001</v>
      </c>
      <c r="D729">
        <v>4232969.8130000001</v>
      </c>
      <c r="E729">
        <v>13618576.75</v>
      </c>
    </row>
    <row r="730" spans="1:5" x14ac:dyDescent="0.2">
      <c r="A730" t="s">
        <v>919</v>
      </c>
      <c r="B730"/>
      <c r="C730">
        <v>15188906.25</v>
      </c>
      <c r="D730">
        <v>4029242</v>
      </c>
      <c r="E730">
        <v>6773072.75</v>
      </c>
    </row>
    <row r="731" spans="1:5" x14ac:dyDescent="0.2">
      <c r="A731" t="s">
        <v>920</v>
      </c>
      <c r="B731"/>
      <c r="C731">
        <v>15203804</v>
      </c>
      <c r="D731">
        <v>7919941</v>
      </c>
      <c r="E731">
        <v>11330597</v>
      </c>
    </row>
    <row r="732" spans="1:5" x14ac:dyDescent="0.2">
      <c r="A732" t="s">
        <v>921</v>
      </c>
      <c r="B732"/>
      <c r="C732">
        <v>15234552.130000001</v>
      </c>
      <c r="D732">
        <v>11957013.75</v>
      </c>
      <c r="E732">
        <v>8818546.375</v>
      </c>
    </row>
    <row r="733" spans="1:5" x14ac:dyDescent="0.2">
      <c r="A733" t="s">
        <v>922</v>
      </c>
      <c r="B733"/>
      <c r="C733">
        <v>15242485.439999999</v>
      </c>
      <c r="D733">
        <v>1701815.219</v>
      </c>
      <c r="E733">
        <v>16013922.220000001</v>
      </c>
    </row>
    <row r="734" spans="1:5" x14ac:dyDescent="0.2">
      <c r="A734" t="s">
        <v>923</v>
      </c>
      <c r="B734"/>
      <c r="C734">
        <v>15343850.880000001</v>
      </c>
      <c r="D734">
        <v>20924305</v>
      </c>
      <c r="E734">
        <v>24751568.75</v>
      </c>
    </row>
    <row r="735" spans="1:5" x14ac:dyDescent="0.2">
      <c r="A735" t="s">
        <v>924</v>
      </c>
      <c r="B735"/>
      <c r="C735">
        <v>15344742.5</v>
      </c>
      <c r="D735">
        <v>7185763.5</v>
      </c>
      <c r="E735">
        <v>13897524.75</v>
      </c>
    </row>
    <row r="736" spans="1:5" x14ac:dyDescent="0.2">
      <c r="A736" t="s">
        <v>925</v>
      </c>
      <c r="B736"/>
      <c r="C736">
        <v>15470855.75</v>
      </c>
      <c r="D736">
        <v>6399249.1880000001</v>
      </c>
      <c r="E736">
        <v>14372104.75</v>
      </c>
    </row>
    <row r="737" spans="1:5" x14ac:dyDescent="0.2">
      <c r="A737" t="s">
        <v>926</v>
      </c>
      <c r="B737"/>
      <c r="C737">
        <v>15701541.630000001</v>
      </c>
      <c r="D737">
        <v>1931732.078</v>
      </c>
      <c r="E737">
        <v>11211814</v>
      </c>
    </row>
    <row r="738" spans="1:5" x14ac:dyDescent="0.2">
      <c r="A738" t="s">
        <v>927</v>
      </c>
      <c r="B738"/>
      <c r="C738">
        <v>15747501.630000001</v>
      </c>
      <c r="D738">
        <v>5507692</v>
      </c>
      <c r="E738">
        <v>13135779.25</v>
      </c>
    </row>
    <row r="739" spans="1:5" x14ac:dyDescent="0.2">
      <c r="A739" t="s">
        <v>928</v>
      </c>
      <c r="B739"/>
      <c r="C739">
        <v>15829432</v>
      </c>
      <c r="D739">
        <v>3069687.875</v>
      </c>
      <c r="E739">
        <v>10572456</v>
      </c>
    </row>
    <row r="740" spans="1:5" x14ac:dyDescent="0.2">
      <c r="A740" t="s">
        <v>929</v>
      </c>
      <c r="B740"/>
      <c r="C740">
        <v>15881708.880000001</v>
      </c>
      <c r="D740">
        <v>4283630.2189999996</v>
      </c>
      <c r="E740">
        <v>10354289.880000001</v>
      </c>
    </row>
    <row r="741" spans="1:5" x14ac:dyDescent="0.2">
      <c r="A741" t="s">
        <v>930</v>
      </c>
      <c r="B741"/>
      <c r="C741">
        <v>15904497</v>
      </c>
      <c r="D741">
        <v>5863993</v>
      </c>
      <c r="E741">
        <v>12255007.5</v>
      </c>
    </row>
    <row r="742" spans="1:5" x14ac:dyDescent="0.2">
      <c r="A742" t="s">
        <v>931</v>
      </c>
      <c r="B742"/>
      <c r="C742">
        <v>15978231.380000001</v>
      </c>
      <c r="D742">
        <v>5018156.1090000002</v>
      </c>
      <c r="E742">
        <v>14034464.130000001</v>
      </c>
    </row>
    <row r="743" spans="1:5" x14ac:dyDescent="0.2">
      <c r="A743" t="s">
        <v>932</v>
      </c>
      <c r="B743"/>
      <c r="C743">
        <v>15981832.75</v>
      </c>
      <c r="D743">
        <v>14442879</v>
      </c>
      <c r="E743">
        <v>21575629.5</v>
      </c>
    </row>
    <row r="744" spans="1:5" x14ac:dyDescent="0.2">
      <c r="A744" t="s">
        <v>933</v>
      </c>
      <c r="B744"/>
      <c r="C744">
        <v>16056741.75</v>
      </c>
      <c r="D744">
        <v>10417077.75</v>
      </c>
      <c r="E744">
        <v>16707587.75</v>
      </c>
    </row>
    <row r="745" spans="1:5" x14ac:dyDescent="0.2">
      <c r="A745" t="s">
        <v>934</v>
      </c>
      <c r="B745"/>
      <c r="C745">
        <v>16075261.75</v>
      </c>
      <c r="D745">
        <v>4190256.4380000001</v>
      </c>
      <c r="E745">
        <v>9272518.0629999992</v>
      </c>
    </row>
    <row r="746" spans="1:5" x14ac:dyDescent="0.2">
      <c r="A746" t="s">
        <v>935</v>
      </c>
      <c r="B746"/>
      <c r="C746">
        <v>16181284.75</v>
      </c>
      <c r="D746">
        <v>11509873.5</v>
      </c>
      <c r="E746">
        <v>14757857.5</v>
      </c>
    </row>
    <row r="747" spans="1:5" x14ac:dyDescent="0.2">
      <c r="A747" t="s">
        <v>936</v>
      </c>
      <c r="B747"/>
      <c r="C747">
        <v>16267632.130000001</v>
      </c>
      <c r="D747">
        <v>4781564.625</v>
      </c>
      <c r="E747">
        <v>17897524.379999999</v>
      </c>
    </row>
    <row r="748" spans="1:5" x14ac:dyDescent="0.2">
      <c r="A748" t="s">
        <v>937</v>
      </c>
      <c r="B748"/>
      <c r="C748">
        <v>16346105</v>
      </c>
      <c r="D748">
        <v>9193961.625</v>
      </c>
      <c r="E748">
        <v>16453018.380000001</v>
      </c>
    </row>
    <row r="749" spans="1:5" x14ac:dyDescent="0.2">
      <c r="A749" t="s">
        <v>938</v>
      </c>
      <c r="B749"/>
      <c r="C749">
        <v>16366371</v>
      </c>
      <c r="D749">
        <v>4625801.625</v>
      </c>
      <c r="E749">
        <v>12587219</v>
      </c>
    </row>
    <row r="750" spans="1:5" x14ac:dyDescent="0.2">
      <c r="A750" t="s">
        <v>939</v>
      </c>
      <c r="B750"/>
      <c r="C750">
        <v>16439465.75</v>
      </c>
      <c r="D750">
        <v>2767688.75</v>
      </c>
      <c r="E750">
        <v>13391870.25</v>
      </c>
    </row>
    <row r="751" spans="1:5" x14ac:dyDescent="0.2">
      <c r="A751" t="s">
        <v>940</v>
      </c>
      <c r="B751"/>
      <c r="C751">
        <v>16452460.75</v>
      </c>
      <c r="D751">
        <v>6059042.8130000001</v>
      </c>
      <c r="E751">
        <v>12581870.25</v>
      </c>
    </row>
    <row r="752" spans="1:5" x14ac:dyDescent="0.2">
      <c r="A752" t="s">
        <v>941</v>
      </c>
      <c r="B752"/>
      <c r="C752">
        <v>16669302.25</v>
      </c>
      <c r="D752">
        <v>3902326.2659999998</v>
      </c>
      <c r="E752">
        <v>13673273.630000001</v>
      </c>
    </row>
    <row r="753" spans="1:5" x14ac:dyDescent="0.2">
      <c r="A753" t="s">
        <v>942</v>
      </c>
      <c r="B753"/>
      <c r="C753">
        <v>16701156.75</v>
      </c>
      <c r="D753">
        <v>11075687.25</v>
      </c>
      <c r="E753">
        <v>17471348</v>
      </c>
    </row>
    <row r="754" spans="1:5" x14ac:dyDescent="0.2">
      <c r="A754" t="s">
        <v>943</v>
      </c>
      <c r="B754"/>
      <c r="C754">
        <v>16708756.25</v>
      </c>
      <c r="D754">
        <v>12409670.5</v>
      </c>
      <c r="E754">
        <v>29757891</v>
      </c>
    </row>
    <row r="755" spans="1:5" x14ac:dyDescent="0.2">
      <c r="A755" t="s">
        <v>944</v>
      </c>
      <c r="B755"/>
      <c r="C755">
        <v>16858224.5</v>
      </c>
      <c r="D755">
        <v>3182728.0630000001</v>
      </c>
      <c r="E755">
        <v>10409896.880000001</v>
      </c>
    </row>
    <row r="756" spans="1:5" x14ac:dyDescent="0.2">
      <c r="A756" t="s">
        <v>945</v>
      </c>
      <c r="B756"/>
      <c r="C756">
        <v>16864289.75</v>
      </c>
      <c r="D756">
        <v>6651260.8130000001</v>
      </c>
      <c r="E756">
        <v>7314592.2189999996</v>
      </c>
    </row>
    <row r="757" spans="1:5" x14ac:dyDescent="0.2">
      <c r="A757" t="s">
        <v>946</v>
      </c>
      <c r="B757"/>
      <c r="C757">
        <v>16871926</v>
      </c>
      <c r="D757">
        <v>23778823</v>
      </c>
      <c r="E757">
        <v>25603979</v>
      </c>
    </row>
    <row r="758" spans="1:5" x14ac:dyDescent="0.2">
      <c r="A758" t="s">
        <v>947</v>
      </c>
      <c r="B758"/>
      <c r="C758">
        <v>16952792.129999999</v>
      </c>
      <c r="D758">
        <v>5465797</v>
      </c>
      <c r="E758">
        <v>14181899</v>
      </c>
    </row>
    <row r="759" spans="1:5" x14ac:dyDescent="0.2">
      <c r="A759" t="s">
        <v>948</v>
      </c>
      <c r="B759"/>
      <c r="C759">
        <v>17027058.75</v>
      </c>
      <c r="D759">
        <v>8994758.5</v>
      </c>
      <c r="E759">
        <v>17343071.75</v>
      </c>
    </row>
    <row r="760" spans="1:5" x14ac:dyDescent="0.2">
      <c r="A760" t="s">
        <v>949</v>
      </c>
      <c r="B760"/>
      <c r="C760">
        <v>17091552</v>
      </c>
      <c r="D760">
        <v>12270288.75</v>
      </c>
      <c r="E760">
        <v>6319526</v>
      </c>
    </row>
    <row r="761" spans="1:5" x14ac:dyDescent="0.2">
      <c r="A761" t="s">
        <v>950</v>
      </c>
      <c r="B761"/>
      <c r="C761">
        <v>17305185.75</v>
      </c>
      <c r="D761">
        <v>24559447</v>
      </c>
      <c r="E761">
        <v>23081255.440000001</v>
      </c>
    </row>
    <row r="762" spans="1:5" x14ac:dyDescent="0.2">
      <c r="A762" t="s">
        <v>951</v>
      </c>
      <c r="B762"/>
      <c r="C762">
        <v>17356270</v>
      </c>
      <c r="D762">
        <v>1930449.125</v>
      </c>
      <c r="E762">
        <v>10399425</v>
      </c>
    </row>
    <row r="763" spans="1:5" x14ac:dyDescent="0.2">
      <c r="A763" t="s">
        <v>952</v>
      </c>
      <c r="B763"/>
      <c r="C763">
        <v>17387278</v>
      </c>
      <c r="D763">
        <v>8329579.5</v>
      </c>
      <c r="E763">
        <v>17972371.5</v>
      </c>
    </row>
    <row r="764" spans="1:5" x14ac:dyDescent="0.2">
      <c r="A764" t="s">
        <v>953</v>
      </c>
      <c r="B764"/>
      <c r="C764">
        <v>17413845.629999999</v>
      </c>
      <c r="D764">
        <v>7474004.25</v>
      </c>
      <c r="E764">
        <v>10073620.380000001</v>
      </c>
    </row>
    <row r="765" spans="1:5" x14ac:dyDescent="0.2">
      <c r="A765" t="s">
        <v>954</v>
      </c>
      <c r="B765"/>
      <c r="C765">
        <v>17455826.5</v>
      </c>
      <c r="D765">
        <v>9002389.625</v>
      </c>
      <c r="E765">
        <v>17012091</v>
      </c>
    </row>
    <row r="766" spans="1:5" x14ac:dyDescent="0.2">
      <c r="A766" t="s">
        <v>955</v>
      </c>
      <c r="B766"/>
      <c r="C766">
        <v>17574316.629999999</v>
      </c>
      <c r="D766">
        <v>1902030.344</v>
      </c>
      <c r="E766">
        <v>10557126.5</v>
      </c>
    </row>
    <row r="767" spans="1:5" x14ac:dyDescent="0.2">
      <c r="A767" t="s">
        <v>956</v>
      </c>
      <c r="B767"/>
      <c r="C767">
        <v>17583706.25</v>
      </c>
      <c r="D767">
        <v>5168276.25</v>
      </c>
      <c r="E767">
        <v>11601256.5</v>
      </c>
    </row>
    <row r="768" spans="1:5" x14ac:dyDescent="0.2">
      <c r="A768" t="s">
        <v>957</v>
      </c>
      <c r="B768"/>
      <c r="C768">
        <v>17609999.129999999</v>
      </c>
      <c r="D768">
        <v>9906619.6879999992</v>
      </c>
      <c r="E768">
        <v>14052326.880000001</v>
      </c>
    </row>
    <row r="769" spans="1:5" x14ac:dyDescent="0.2">
      <c r="A769" t="s">
        <v>958</v>
      </c>
      <c r="B769"/>
      <c r="C769">
        <v>17668437.629999999</v>
      </c>
      <c r="D769">
        <v>7776175.375</v>
      </c>
      <c r="E769">
        <v>21466249</v>
      </c>
    </row>
    <row r="770" spans="1:5" x14ac:dyDescent="0.2">
      <c r="A770" t="s">
        <v>959</v>
      </c>
      <c r="B770"/>
      <c r="C770">
        <v>17680807.5</v>
      </c>
      <c r="D770">
        <v>8918981.5</v>
      </c>
      <c r="E770">
        <v>12343189.25</v>
      </c>
    </row>
    <row r="771" spans="1:5" x14ac:dyDescent="0.2">
      <c r="A771" t="s">
        <v>960</v>
      </c>
      <c r="B771"/>
      <c r="C771">
        <v>17739077.5</v>
      </c>
      <c r="D771">
        <v>4184779.4380000001</v>
      </c>
      <c r="E771">
        <v>10744464</v>
      </c>
    </row>
    <row r="772" spans="1:5" x14ac:dyDescent="0.2">
      <c r="A772" t="s">
        <v>961</v>
      </c>
      <c r="B772"/>
      <c r="C772">
        <v>17768676.5</v>
      </c>
      <c r="D772">
        <v>13900727.75</v>
      </c>
      <c r="E772">
        <v>23220318.75</v>
      </c>
    </row>
    <row r="773" spans="1:5" x14ac:dyDescent="0.2">
      <c r="A773" t="s">
        <v>962</v>
      </c>
      <c r="B773"/>
      <c r="C773">
        <v>17789622.75</v>
      </c>
      <c r="D773">
        <v>5522461.75</v>
      </c>
      <c r="E773">
        <v>13608973.75</v>
      </c>
    </row>
    <row r="774" spans="1:5" x14ac:dyDescent="0.2">
      <c r="A774" t="s">
        <v>963</v>
      </c>
      <c r="B774"/>
      <c r="C774">
        <v>17789896</v>
      </c>
      <c r="D774">
        <v>15569328.5</v>
      </c>
      <c r="E774">
        <v>11893472.25</v>
      </c>
    </row>
    <row r="775" spans="1:5" x14ac:dyDescent="0.2">
      <c r="A775" t="s">
        <v>964</v>
      </c>
      <c r="B775"/>
      <c r="C775">
        <v>17803250</v>
      </c>
      <c r="D775">
        <v>5011269.4380000001</v>
      </c>
      <c r="E775">
        <v>13795753.880000001</v>
      </c>
    </row>
    <row r="776" spans="1:5" x14ac:dyDescent="0.2">
      <c r="A776" t="s">
        <v>965</v>
      </c>
      <c r="B776"/>
      <c r="C776">
        <v>17809289.5</v>
      </c>
      <c r="D776">
        <v>9337774</v>
      </c>
      <c r="E776">
        <v>17846922</v>
      </c>
    </row>
    <row r="777" spans="1:5" x14ac:dyDescent="0.2">
      <c r="A777" t="s">
        <v>966</v>
      </c>
      <c r="B777"/>
      <c r="C777">
        <v>17846386</v>
      </c>
      <c r="D777">
        <v>10379914</v>
      </c>
      <c r="E777">
        <v>10897975</v>
      </c>
    </row>
    <row r="778" spans="1:5" x14ac:dyDescent="0.2">
      <c r="A778" t="s">
        <v>967</v>
      </c>
      <c r="B778"/>
      <c r="C778">
        <v>17951568.629999999</v>
      </c>
      <c r="D778">
        <v>6893113.1880000001</v>
      </c>
      <c r="E778">
        <v>14076123.060000001</v>
      </c>
    </row>
    <row r="779" spans="1:5" x14ac:dyDescent="0.2">
      <c r="A779" t="s">
        <v>968</v>
      </c>
      <c r="B779"/>
      <c r="C779">
        <v>18097332.25</v>
      </c>
      <c r="D779">
        <v>5483701.375</v>
      </c>
      <c r="E779">
        <v>18294663.5</v>
      </c>
    </row>
    <row r="780" spans="1:5" x14ac:dyDescent="0.2">
      <c r="A780" t="s">
        <v>969</v>
      </c>
      <c r="B780"/>
      <c r="C780">
        <v>18222301.129999999</v>
      </c>
      <c r="D780">
        <v>1721629.25</v>
      </c>
      <c r="E780">
        <v>15986182.25</v>
      </c>
    </row>
    <row r="781" spans="1:5" x14ac:dyDescent="0.2">
      <c r="A781" t="s">
        <v>970</v>
      </c>
      <c r="B781"/>
      <c r="C781">
        <v>18227704.5</v>
      </c>
      <c r="D781">
        <v>9709586.75</v>
      </c>
      <c r="E781">
        <v>14256727.380000001</v>
      </c>
    </row>
    <row r="782" spans="1:5" x14ac:dyDescent="0.2">
      <c r="A782" t="s">
        <v>971</v>
      </c>
      <c r="B782"/>
      <c r="C782">
        <v>18312660</v>
      </c>
      <c r="D782">
        <v>6010939</v>
      </c>
      <c r="E782">
        <v>14289283</v>
      </c>
    </row>
    <row r="783" spans="1:5" x14ac:dyDescent="0.2">
      <c r="A783" t="s">
        <v>972</v>
      </c>
      <c r="B783"/>
      <c r="C783">
        <v>18385593.379999999</v>
      </c>
      <c r="D783">
        <v>4220228.1880000001</v>
      </c>
      <c r="E783">
        <v>12719072.75</v>
      </c>
    </row>
    <row r="784" spans="1:5" x14ac:dyDescent="0.2">
      <c r="A784" t="s">
        <v>973</v>
      </c>
      <c r="B784"/>
      <c r="C784">
        <v>18486615</v>
      </c>
      <c r="D784">
        <v>7985423.6560000004</v>
      </c>
      <c r="E784">
        <v>16277970.25</v>
      </c>
    </row>
    <row r="785" spans="1:5" x14ac:dyDescent="0.2">
      <c r="A785" t="s">
        <v>974</v>
      </c>
      <c r="B785"/>
      <c r="C785">
        <v>18601011.379999999</v>
      </c>
      <c r="D785">
        <v>12343140.75</v>
      </c>
      <c r="E785">
        <v>16730701.439999999</v>
      </c>
    </row>
    <row r="786" spans="1:5" x14ac:dyDescent="0.2">
      <c r="A786" t="s">
        <v>975</v>
      </c>
      <c r="B786"/>
      <c r="C786">
        <v>18632819.5</v>
      </c>
      <c r="D786">
        <v>6412883.875</v>
      </c>
      <c r="E786">
        <v>24343069.75</v>
      </c>
    </row>
    <row r="787" spans="1:5" x14ac:dyDescent="0.2">
      <c r="A787" t="s">
        <v>976</v>
      </c>
      <c r="B787"/>
      <c r="C787">
        <v>18680826</v>
      </c>
      <c r="D787">
        <v>14839714</v>
      </c>
      <c r="E787">
        <v>26392338</v>
      </c>
    </row>
    <row r="788" spans="1:5" x14ac:dyDescent="0.2">
      <c r="A788" t="s">
        <v>977</v>
      </c>
      <c r="B788"/>
      <c r="C788">
        <v>18770004.5</v>
      </c>
      <c r="D788">
        <v>12408603.560000001</v>
      </c>
      <c r="E788">
        <v>19964954.59</v>
      </c>
    </row>
    <row r="789" spans="1:5" x14ac:dyDescent="0.2">
      <c r="A789" t="s">
        <v>978</v>
      </c>
      <c r="B789"/>
      <c r="C789">
        <v>18794294</v>
      </c>
      <c r="D789">
        <v>4023611.625</v>
      </c>
      <c r="E789">
        <v>9889685.625</v>
      </c>
    </row>
    <row r="790" spans="1:5" x14ac:dyDescent="0.2">
      <c r="A790" t="s">
        <v>979</v>
      </c>
      <c r="B790"/>
      <c r="C790">
        <v>18806161.879999999</v>
      </c>
      <c r="D790">
        <v>6750741.9380000001</v>
      </c>
      <c r="E790">
        <v>16536589.75</v>
      </c>
    </row>
    <row r="791" spans="1:5" x14ac:dyDescent="0.2">
      <c r="A791" t="s">
        <v>980</v>
      </c>
      <c r="B791"/>
      <c r="C791">
        <v>18894509.5</v>
      </c>
      <c r="D791">
        <v>10047765.689999999</v>
      </c>
      <c r="E791">
        <v>16943342.5</v>
      </c>
    </row>
    <row r="792" spans="1:5" x14ac:dyDescent="0.2">
      <c r="A792" t="s">
        <v>981</v>
      </c>
      <c r="B792"/>
      <c r="C792">
        <v>19090647.059999999</v>
      </c>
      <c r="D792">
        <v>8573864.8129999992</v>
      </c>
      <c r="E792">
        <v>14883160.939999999</v>
      </c>
    </row>
    <row r="793" spans="1:5" x14ac:dyDescent="0.2">
      <c r="A793" t="s">
        <v>982</v>
      </c>
      <c r="B793"/>
      <c r="C793">
        <v>19114342.5</v>
      </c>
      <c r="D793">
        <v>5434167.5</v>
      </c>
      <c r="E793">
        <v>18269777</v>
      </c>
    </row>
    <row r="794" spans="1:5" x14ac:dyDescent="0.2">
      <c r="A794" t="s">
        <v>983</v>
      </c>
      <c r="B794"/>
      <c r="C794">
        <v>19144114.25</v>
      </c>
      <c r="D794">
        <v>7353876.875</v>
      </c>
      <c r="E794">
        <v>18190438.690000001</v>
      </c>
    </row>
    <row r="795" spans="1:5" x14ac:dyDescent="0.2">
      <c r="A795" t="s">
        <v>984</v>
      </c>
      <c r="B795"/>
      <c r="C795">
        <v>19190089.5</v>
      </c>
      <c r="D795">
        <v>7534862.875</v>
      </c>
      <c r="E795">
        <v>16263365.75</v>
      </c>
    </row>
    <row r="796" spans="1:5" x14ac:dyDescent="0.2">
      <c r="A796" t="s">
        <v>985</v>
      </c>
      <c r="B796"/>
      <c r="C796">
        <v>19204642</v>
      </c>
      <c r="D796">
        <v>6907246.5</v>
      </c>
      <c r="E796">
        <v>16896378</v>
      </c>
    </row>
    <row r="797" spans="1:5" x14ac:dyDescent="0.2">
      <c r="A797" t="s">
        <v>986</v>
      </c>
      <c r="B797"/>
      <c r="C797">
        <v>19204754.309999999</v>
      </c>
      <c r="D797">
        <v>10238992</v>
      </c>
      <c r="E797">
        <v>22390447.559999999</v>
      </c>
    </row>
    <row r="798" spans="1:5" x14ac:dyDescent="0.2">
      <c r="A798" t="s">
        <v>987</v>
      </c>
      <c r="B798"/>
      <c r="C798">
        <v>19306377</v>
      </c>
      <c r="D798">
        <v>5915862.75</v>
      </c>
      <c r="E798">
        <v>15902191.75</v>
      </c>
    </row>
    <row r="799" spans="1:5" x14ac:dyDescent="0.2">
      <c r="A799" t="s">
        <v>988</v>
      </c>
      <c r="B799"/>
      <c r="C799">
        <v>19393361.75</v>
      </c>
      <c r="D799">
        <v>5878682.1880000001</v>
      </c>
      <c r="E799">
        <v>16680461</v>
      </c>
    </row>
    <row r="800" spans="1:5" x14ac:dyDescent="0.2">
      <c r="A800" t="s">
        <v>989</v>
      </c>
      <c r="B800"/>
      <c r="C800">
        <v>19631078.25</v>
      </c>
      <c r="D800">
        <v>5846560.875</v>
      </c>
      <c r="E800">
        <v>11666784.130000001</v>
      </c>
    </row>
    <row r="801" spans="1:5" x14ac:dyDescent="0.2">
      <c r="A801" t="s">
        <v>990</v>
      </c>
      <c r="B801"/>
      <c r="C801">
        <v>19780599.25</v>
      </c>
      <c r="D801">
        <v>11658077.880000001</v>
      </c>
      <c r="E801">
        <v>11084943</v>
      </c>
    </row>
    <row r="802" spans="1:5" x14ac:dyDescent="0.2">
      <c r="A802" t="s">
        <v>991</v>
      </c>
      <c r="B802"/>
      <c r="C802">
        <v>19998056</v>
      </c>
      <c r="D802">
        <v>4051657.875</v>
      </c>
      <c r="E802">
        <v>8660346.125</v>
      </c>
    </row>
    <row r="803" spans="1:5" x14ac:dyDescent="0.2">
      <c r="A803" t="s">
        <v>992</v>
      </c>
      <c r="B803"/>
      <c r="C803">
        <v>20059985</v>
      </c>
      <c r="D803">
        <v>7615343.125</v>
      </c>
      <c r="E803">
        <v>14892379</v>
      </c>
    </row>
    <row r="804" spans="1:5" x14ac:dyDescent="0.2">
      <c r="A804" t="s">
        <v>993</v>
      </c>
      <c r="B804"/>
      <c r="C804">
        <v>20074204.75</v>
      </c>
      <c r="D804">
        <v>5155386.75</v>
      </c>
      <c r="E804">
        <v>11197565.880000001</v>
      </c>
    </row>
    <row r="805" spans="1:5" x14ac:dyDescent="0.2">
      <c r="A805" t="s">
        <v>994</v>
      </c>
      <c r="B805"/>
      <c r="C805">
        <v>20094372.75</v>
      </c>
      <c r="D805">
        <v>6761173.625</v>
      </c>
      <c r="E805">
        <v>14908067.5</v>
      </c>
    </row>
    <row r="806" spans="1:5" x14ac:dyDescent="0.2">
      <c r="A806" t="s">
        <v>995</v>
      </c>
      <c r="B806"/>
      <c r="C806">
        <v>20097238</v>
      </c>
      <c r="D806">
        <v>11203009.359999999</v>
      </c>
      <c r="E806">
        <v>20847011</v>
      </c>
    </row>
    <row r="807" spans="1:5" x14ac:dyDescent="0.2">
      <c r="A807" t="s">
        <v>996</v>
      </c>
      <c r="B807"/>
      <c r="C807">
        <v>20163889.75</v>
      </c>
      <c r="D807">
        <v>5974257.3130000001</v>
      </c>
      <c r="E807">
        <v>15427827.75</v>
      </c>
    </row>
    <row r="808" spans="1:5" x14ac:dyDescent="0.2">
      <c r="A808" t="s">
        <v>997</v>
      </c>
      <c r="B808"/>
      <c r="C808">
        <v>20374263.379999999</v>
      </c>
      <c r="D808">
        <v>20474431.309999999</v>
      </c>
      <c r="E808">
        <v>23522938.379999999</v>
      </c>
    </row>
    <row r="809" spans="1:5" x14ac:dyDescent="0.2">
      <c r="A809" t="s">
        <v>998</v>
      </c>
      <c r="B809"/>
      <c r="C809">
        <v>20455806.5</v>
      </c>
      <c r="D809">
        <v>14669001.75</v>
      </c>
      <c r="E809">
        <v>23308401</v>
      </c>
    </row>
    <row r="810" spans="1:5" x14ac:dyDescent="0.2">
      <c r="A810" t="s">
        <v>999</v>
      </c>
      <c r="B810"/>
      <c r="C810">
        <v>20488100.25</v>
      </c>
      <c r="D810">
        <v>7483780.0939999996</v>
      </c>
      <c r="E810">
        <v>15946150.630000001</v>
      </c>
    </row>
    <row r="811" spans="1:5" x14ac:dyDescent="0.2">
      <c r="A811" t="s">
        <v>1000</v>
      </c>
      <c r="B811"/>
      <c r="C811">
        <v>20518279.25</v>
      </c>
      <c r="D811">
        <v>4971922.125</v>
      </c>
      <c r="E811">
        <v>15695945.25</v>
      </c>
    </row>
    <row r="812" spans="1:5" x14ac:dyDescent="0.2">
      <c r="A812" t="s">
        <v>1001</v>
      </c>
      <c r="B812"/>
      <c r="C812">
        <v>20532245.379999999</v>
      </c>
      <c r="D812">
        <v>18270556.129999999</v>
      </c>
      <c r="E812">
        <v>26173131.629999999</v>
      </c>
    </row>
    <row r="813" spans="1:5" x14ac:dyDescent="0.2">
      <c r="A813" t="s">
        <v>1002</v>
      </c>
      <c r="B813"/>
      <c r="C813">
        <v>20846811.5</v>
      </c>
      <c r="D813">
        <v>6428074.875</v>
      </c>
      <c r="E813">
        <v>17589459.75</v>
      </c>
    </row>
    <row r="814" spans="1:5" x14ac:dyDescent="0.2">
      <c r="A814" t="s">
        <v>1003</v>
      </c>
      <c r="B814"/>
      <c r="C814">
        <v>20881686.440000001</v>
      </c>
      <c r="D814">
        <v>2963451.5469999998</v>
      </c>
      <c r="E814">
        <v>9533137.7809999995</v>
      </c>
    </row>
    <row r="815" spans="1:5" x14ac:dyDescent="0.2">
      <c r="A815" t="s">
        <v>1004</v>
      </c>
      <c r="B815"/>
      <c r="C815">
        <v>20944924.75</v>
      </c>
      <c r="D815">
        <v>4108936.25</v>
      </c>
      <c r="E815">
        <v>9812260.5</v>
      </c>
    </row>
    <row r="816" spans="1:5" x14ac:dyDescent="0.2">
      <c r="A816" t="s">
        <v>1005</v>
      </c>
      <c r="B816"/>
      <c r="C816">
        <v>21137855.5</v>
      </c>
      <c r="D816">
        <v>16523051.75</v>
      </c>
      <c r="E816">
        <v>21614355.309999999</v>
      </c>
    </row>
    <row r="817" spans="1:5" x14ac:dyDescent="0.2">
      <c r="A817" t="s">
        <v>1006</v>
      </c>
      <c r="B817"/>
      <c r="C817">
        <v>21168387.809999999</v>
      </c>
      <c r="D817">
        <v>6120966.875</v>
      </c>
      <c r="E817">
        <v>15793959.880000001</v>
      </c>
    </row>
    <row r="818" spans="1:5" x14ac:dyDescent="0.2">
      <c r="A818" t="s">
        <v>1007</v>
      </c>
      <c r="B818"/>
      <c r="C818">
        <v>21277642.5</v>
      </c>
      <c r="D818">
        <v>13240753.5</v>
      </c>
      <c r="E818">
        <v>24014842.5</v>
      </c>
    </row>
    <row r="819" spans="1:5" x14ac:dyDescent="0.2">
      <c r="A819" t="s">
        <v>1008</v>
      </c>
      <c r="B819"/>
      <c r="C819">
        <v>21495314.25</v>
      </c>
      <c r="D819">
        <v>2927306.781</v>
      </c>
      <c r="E819">
        <v>19139412</v>
      </c>
    </row>
    <row r="820" spans="1:5" x14ac:dyDescent="0.2">
      <c r="A820" t="s">
        <v>1009</v>
      </c>
      <c r="B820"/>
      <c r="C820">
        <v>21574441.5</v>
      </c>
      <c r="D820">
        <v>3808313.5630000001</v>
      </c>
      <c r="E820">
        <v>5346554.25</v>
      </c>
    </row>
    <row r="821" spans="1:5" x14ac:dyDescent="0.2">
      <c r="A821" t="s">
        <v>1010</v>
      </c>
      <c r="B821"/>
      <c r="C821">
        <v>21715714.73</v>
      </c>
      <c r="D821">
        <v>13352115.310000001</v>
      </c>
      <c r="E821">
        <v>20935966.77</v>
      </c>
    </row>
    <row r="822" spans="1:5" x14ac:dyDescent="0.2">
      <c r="A822" t="s">
        <v>1011</v>
      </c>
      <c r="B822"/>
      <c r="C822">
        <v>21764102.5</v>
      </c>
      <c r="D822">
        <v>20244423.879999999</v>
      </c>
      <c r="E822">
        <v>25864105.879999999</v>
      </c>
    </row>
    <row r="823" spans="1:5" x14ac:dyDescent="0.2">
      <c r="A823" t="s">
        <v>1012</v>
      </c>
      <c r="B823"/>
      <c r="C823">
        <v>21794931.5</v>
      </c>
      <c r="D823">
        <v>8872007.875</v>
      </c>
      <c r="E823">
        <v>18259028.25</v>
      </c>
    </row>
    <row r="824" spans="1:5" x14ac:dyDescent="0.2">
      <c r="A824" t="s">
        <v>1013</v>
      </c>
      <c r="B824"/>
      <c r="C824">
        <v>22073165.879999999</v>
      </c>
      <c r="D824">
        <v>2482405.773</v>
      </c>
      <c r="E824">
        <v>17527059.309999999</v>
      </c>
    </row>
    <row r="825" spans="1:5" x14ac:dyDescent="0.2">
      <c r="A825" t="s">
        <v>1014</v>
      </c>
      <c r="B825"/>
      <c r="C825">
        <v>22075393.75</v>
      </c>
      <c r="D825">
        <v>10777340.5</v>
      </c>
      <c r="E825">
        <v>17059518.75</v>
      </c>
    </row>
    <row r="826" spans="1:5" x14ac:dyDescent="0.2">
      <c r="A826" t="s">
        <v>1015</v>
      </c>
      <c r="B826"/>
      <c r="C826">
        <v>22123201.129999999</v>
      </c>
      <c r="D826">
        <v>7641536.375</v>
      </c>
      <c r="E826">
        <v>19278686.25</v>
      </c>
    </row>
    <row r="827" spans="1:5" x14ac:dyDescent="0.2">
      <c r="A827" t="s">
        <v>1016</v>
      </c>
      <c r="B827"/>
      <c r="C827">
        <v>22181989.25</v>
      </c>
      <c r="D827">
        <v>13297501.630000001</v>
      </c>
      <c r="E827">
        <v>18305440.059999999</v>
      </c>
    </row>
    <row r="828" spans="1:5" x14ac:dyDescent="0.2">
      <c r="A828" t="s">
        <v>1017</v>
      </c>
      <c r="B828"/>
      <c r="C828">
        <v>22185952.75</v>
      </c>
      <c r="D828">
        <v>7677121</v>
      </c>
      <c r="E828">
        <v>15337353.75</v>
      </c>
    </row>
    <row r="829" spans="1:5" x14ac:dyDescent="0.2">
      <c r="A829" t="s">
        <v>1018</v>
      </c>
      <c r="B829"/>
      <c r="C829">
        <v>22192520.25</v>
      </c>
      <c r="D829">
        <v>4361067.9060000004</v>
      </c>
      <c r="E829">
        <v>10725714.25</v>
      </c>
    </row>
    <row r="830" spans="1:5" x14ac:dyDescent="0.2">
      <c r="A830" t="s">
        <v>1019</v>
      </c>
      <c r="B830"/>
      <c r="C830">
        <v>22258578.75</v>
      </c>
      <c r="D830">
        <v>4055007.75</v>
      </c>
      <c r="E830">
        <v>12693548.25</v>
      </c>
    </row>
    <row r="831" spans="1:5" x14ac:dyDescent="0.2">
      <c r="A831" t="s">
        <v>1020</v>
      </c>
      <c r="B831"/>
      <c r="C831">
        <v>22366292.940000001</v>
      </c>
      <c r="D831">
        <v>14767510.189999999</v>
      </c>
      <c r="E831">
        <v>19644616.690000001</v>
      </c>
    </row>
    <row r="832" spans="1:5" x14ac:dyDescent="0.2">
      <c r="A832" t="s">
        <v>1021</v>
      </c>
      <c r="B832"/>
      <c r="C832">
        <v>22549939.5</v>
      </c>
      <c r="D832">
        <v>10410650.880000001</v>
      </c>
      <c r="E832">
        <v>23268983.25</v>
      </c>
    </row>
    <row r="833" spans="1:5" x14ac:dyDescent="0.2">
      <c r="A833" t="s">
        <v>1022</v>
      </c>
      <c r="B833"/>
      <c r="C833">
        <v>22630413</v>
      </c>
      <c r="D833">
        <v>28428241.379999999</v>
      </c>
      <c r="E833">
        <v>34152204.630000003</v>
      </c>
    </row>
    <row r="834" spans="1:5" x14ac:dyDescent="0.2">
      <c r="A834" t="s">
        <v>1023</v>
      </c>
      <c r="B834"/>
      <c r="C834">
        <v>22721976</v>
      </c>
      <c r="D834">
        <v>9883941</v>
      </c>
      <c r="E834">
        <v>19915102.5</v>
      </c>
    </row>
    <row r="835" spans="1:5" x14ac:dyDescent="0.2">
      <c r="A835" t="s">
        <v>1024</v>
      </c>
      <c r="B835"/>
      <c r="C835">
        <v>22774555.629999999</v>
      </c>
      <c r="D835">
        <v>10275530.75</v>
      </c>
      <c r="E835">
        <v>22304278</v>
      </c>
    </row>
    <row r="836" spans="1:5" x14ac:dyDescent="0.2">
      <c r="A836" t="s">
        <v>1025</v>
      </c>
      <c r="B836"/>
      <c r="C836">
        <v>22818967.879999999</v>
      </c>
      <c r="D836">
        <v>12519782.75</v>
      </c>
      <c r="E836">
        <v>21013387.75</v>
      </c>
    </row>
    <row r="837" spans="1:5" x14ac:dyDescent="0.2">
      <c r="A837" t="s">
        <v>1026</v>
      </c>
      <c r="B837"/>
      <c r="C837">
        <v>22834740.25</v>
      </c>
      <c r="D837">
        <v>9061941.25</v>
      </c>
      <c r="E837">
        <v>19845866.5</v>
      </c>
    </row>
    <row r="838" spans="1:5" x14ac:dyDescent="0.2">
      <c r="A838" t="s">
        <v>1027</v>
      </c>
      <c r="B838"/>
      <c r="C838">
        <v>22886221</v>
      </c>
      <c r="D838">
        <v>2285049.6880000001</v>
      </c>
      <c r="E838">
        <v>13892198.560000001</v>
      </c>
    </row>
    <row r="839" spans="1:5" x14ac:dyDescent="0.2">
      <c r="A839" t="s">
        <v>1028</v>
      </c>
      <c r="B839"/>
      <c r="C839">
        <v>23094340</v>
      </c>
      <c r="D839">
        <v>15866548</v>
      </c>
      <c r="E839">
        <v>25423312</v>
      </c>
    </row>
    <row r="840" spans="1:5" x14ac:dyDescent="0.2">
      <c r="A840" t="s">
        <v>1029</v>
      </c>
      <c r="B840"/>
      <c r="C840">
        <v>23160407.25</v>
      </c>
      <c r="D840">
        <v>9720155</v>
      </c>
      <c r="E840">
        <v>21637168.75</v>
      </c>
    </row>
    <row r="841" spans="1:5" x14ac:dyDescent="0.2">
      <c r="A841" t="s">
        <v>1030</v>
      </c>
      <c r="B841"/>
      <c r="C841">
        <v>23235370.5</v>
      </c>
      <c r="D841">
        <v>5464597.125</v>
      </c>
      <c r="E841">
        <v>11906186.630000001</v>
      </c>
    </row>
    <row r="842" spans="1:5" x14ac:dyDescent="0.2">
      <c r="A842" t="s">
        <v>1031</v>
      </c>
      <c r="B842"/>
      <c r="C842">
        <v>23306151.440000001</v>
      </c>
      <c r="D842">
        <v>6068808.5630000001</v>
      </c>
      <c r="E842">
        <v>14396162.880000001</v>
      </c>
    </row>
    <row r="843" spans="1:5" x14ac:dyDescent="0.2">
      <c r="A843" t="s">
        <v>1032</v>
      </c>
      <c r="B843"/>
      <c r="C843">
        <v>23342150</v>
      </c>
      <c r="D843">
        <v>8529438</v>
      </c>
      <c r="E843">
        <v>20162576</v>
      </c>
    </row>
    <row r="844" spans="1:5" x14ac:dyDescent="0.2">
      <c r="A844" t="s">
        <v>1033</v>
      </c>
      <c r="B844"/>
      <c r="C844">
        <v>23371936.629999999</v>
      </c>
      <c r="D844">
        <v>3208378.75</v>
      </c>
      <c r="E844">
        <v>17501987</v>
      </c>
    </row>
    <row r="845" spans="1:5" x14ac:dyDescent="0.2">
      <c r="A845" t="s">
        <v>1034</v>
      </c>
      <c r="B845"/>
      <c r="C845">
        <v>23446510.75</v>
      </c>
      <c r="D845">
        <v>22368570</v>
      </c>
      <c r="E845">
        <v>31799878.25</v>
      </c>
    </row>
    <row r="846" spans="1:5" x14ac:dyDescent="0.2">
      <c r="A846" t="s">
        <v>1035</v>
      </c>
      <c r="B846"/>
      <c r="C846">
        <v>23502546</v>
      </c>
      <c r="D846">
        <v>14115791.380000001</v>
      </c>
      <c r="E846">
        <v>24613517.879999999</v>
      </c>
    </row>
    <row r="847" spans="1:5" x14ac:dyDescent="0.2">
      <c r="A847" t="s">
        <v>1036</v>
      </c>
      <c r="B847"/>
      <c r="C847">
        <v>23538602.5</v>
      </c>
      <c r="D847">
        <v>2055324.5630000001</v>
      </c>
      <c r="E847">
        <v>19105081.5</v>
      </c>
    </row>
    <row r="848" spans="1:5" x14ac:dyDescent="0.2">
      <c r="A848" t="s">
        <v>1037</v>
      </c>
      <c r="B848"/>
      <c r="C848">
        <v>23559697.75</v>
      </c>
      <c r="D848">
        <v>7937591.75</v>
      </c>
      <c r="E848">
        <v>23686032</v>
      </c>
    </row>
    <row r="849" spans="1:5" x14ac:dyDescent="0.2">
      <c r="A849" t="s">
        <v>1038</v>
      </c>
      <c r="B849"/>
      <c r="C849">
        <v>23739050.25</v>
      </c>
      <c r="D849">
        <v>20722454.379999999</v>
      </c>
      <c r="E849">
        <v>26445954.809999999</v>
      </c>
    </row>
    <row r="850" spans="1:5" x14ac:dyDescent="0.2">
      <c r="A850" t="s">
        <v>1039</v>
      </c>
      <c r="B850"/>
      <c r="C850">
        <v>23811439</v>
      </c>
      <c r="D850">
        <v>12126724.439999999</v>
      </c>
      <c r="E850">
        <v>21829719.75</v>
      </c>
    </row>
    <row r="851" spans="1:5" x14ac:dyDescent="0.2">
      <c r="A851" t="s">
        <v>1040</v>
      </c>
      <c r="B851"/>
      <c r="C851">
        <v>23962634.25</v>
      </c>
      <c r="D851">
        <v>6488277.625</v>
      </c>
      <c r="E851">
        <v>21820194</v>
      </c>
    </row>
    <row r="852" spans="1:5" x14ac:dyDescent="0.2">
      <c r="A852" t="s">
        <v>1041</v>
      </c>
      <c r="B852"/>
      <c r="C852">
        <v>24312890</v>
      </c>
      <c r="D852">
        <v>7603218</v>
      </c>
      <c r="E852">
        <v>31824881</v>
      </c>
    </row>
    <row r="853" spans="1:5" x14ac:dyDescent="0.2">
      <c r="A853" t="s">
        <v>1042</v>
      </c>
      <c r="B853"/>
      <c r="C853">
        <v>24395172.5</v>
      </c>
      <c r="D853">
        <v>5046001</v>
      </c>
      <c r="E853">
        <v>8652259.125</v>
      </c>
    </row>
    <row r="854" spans="1:5" x14ac:dyDescent="0.2">
      <c r="A854" t="s">
        <v>1043</v>
      </c>
      <c r="B854"/>
      <c r="C854">
        <v>24419422</v>
      </c>
      <c r="D854">
        <v>3347145.75</v>
      </c>
      <c r="E854">
        <v>13657647</v>
      </c>
    </row>
    <row r="855" spans="1:5" x14ac:dyDescent="0.2">
      <c r="A855" t="s">
        <v>1044</v>
      </c>
      <c r="B855"/>
      <c r="C855">
        <v>24460036.629999999</v>
      </c>
      <c r="D855">
        <v>25189477.129999999</v>
      </c>
      <c r="E855">
        <v>44034028.25</v>
      </c>
    </row>
    <row r="856" spans="1:5" x14ac:dyDescent="0.2">
      <c r="A856" t="s">
        <v>1045</v>
      </c>
      <c r="B856"/>
      <c r="C856">
        <v>24659603.5</v>
      </c>
      <c r="D856">
        <v>14797299.25</v>
      </c>
      <c r="E856">
        <v>29824615</v>
      </c>
    </row>
    <row r="857" spans="1:5" x14ac:dyDescent="0.2">
      <c r="A857" t="s">
        <v>1046</v>
      </c>
      <c r="B857"/>
      <c r="C857">
        <v>24704926.5</v>
      </c>
      <c r="D857">
        <v>12625087.310000001</v>
      </c>
      <c r="E857">
        <v>29296062.75</v>
      </c>
    </row>
    <row r="858" spans="1:5" x14ac:dyDescent="0.2">
      <c r="A858" t="s">
        <v>1047</v>
      </c>
      <c r="B858"/>
      <c r="C858">
        <v>24755567.25</v>
      </c>
      <c r="D858">
        <v>13922505.5</v>
      </c>
      <c r="E858">
        <v>22265974.75</v>
      </c>
    </row>
    <row r="859" spans="1:5" x14ac:dyDescent="0.2">
      <c r="A859" t="s">
        <v>1048</v>
      </c>
      <c r="B859"/>
      <c r="C859">
        <v>24774651.75</v>
      </c>
      <c r="D859">
        <v>4706670.75</v>
      </c>
      <c r="E859">
        <v>18410428.75</v>
      </c>
    </row>
    <row r="860" spans="1:5" x14ac:dyDescent="0.2">
      <c r="A860" t="s">
        <v>1049</v>
      </c>
      <c r="B860"/>
      <c r="C860">
        <v>24793446.879999999</v>
      </c>
      <c r="D860">
        <v>5253006.375</v>
      </c>
      <c r="E860">
        <v>15308039.630000001</v>
      </c>
    </row>
    <row r="861" spans="1:5" x14ac:dyDescent="0.2">
      <c r="A861" t="s">
        <v>1050</v>
      </c>
      <c r="B861"/>
      <c r="C861">
        <v>24828802.75</v>
      </c>
      <c r="D861">
        <v>16830169.879999999</v>
      </c>
      <c r="E861">
        <v>24097050.75</v>
      </c>
    </row>
    <row r="862" spans="1:5" x14ac:dyDescent="0.2">
      <c r="A862" t="s">
        <v>1051</v>
      </c>
      <c r="B862"/>
      <c r="C862">
        <v>25005856.25</v>
      </c>
      <c r="D862">
        <v>4292329.5</v>
      </c>
      <c r="E862">
        <v>14079807</v>
      </c>
    </row>
    <row r="863" spans="1:5" x14ac:dyDescent="0.2">
      <c r="A863" t="s">
        <v>1052</v>
      </c>
      <c r="B863"/>
      <c r="C863">
        <v>25039873.809999999</v>
      </c>
      <c r="D863">
        <v>15440380.380000001</v>
      </c>
      <c r="E863">
        <v>19082352.059999999</v>
      </c>
    </row>
    <row r="864" spans="1:5" x14ac:dyDescent="0.2">
      <c r="A864" t="s">
        <v>1053</v>
      </c>
      <c r="B864"/>
      <c r="C864">
        <v>25078682.629999999</v>
      </c>
      <c r="D864">
        <v>9689895.9379999992</v>
      </c>
      <c r="E864">
        <v>19284135</v>
      </c>
    </row>
    <row r="865" spans="1:5" x14ac:dyDescent="0.2">
      <c r="A865" t="s">
        <v>1054</v>
      </c>
      <c r="B865"/>
      <c r="C865">
        <v>25101315.5</v>
      </c>
      <c r="D865">
        <v>9329110.5</v>
      </c>
      <c r="E865">
        <v>20694758.629999999</v>
      </c>
    </row>
    <row r="866" spans="1:5" x14ac:dyDescent="0.2">
      <c r="A866" t="s">
        <v>1055</v>
      </c>
      <c r="B866"/>
      <c r="C866">
        <v>25122201.5</v>
      </c>
      <c r="D866">
        <v>16040987.630000001</v>
      </c>
      <c r="E866">
        <v>31494232.5</v>
      </c>
    </row>
    <row r="867" spans="1:5" x14ac:dyDescent="0.2">
      <c r="A867" t="s">
        <v>1056</v>
      </c>
      <c r="B867"/>
      <c r="C867">
        <v>25151791.5</v>
      </c>
      <c r="D867">
        <v>7636171.75</v>
      </c>
      <c r="E867">
        <v>13564821.5</v>
      </c>
    </row>
    <row r="868" spans="1:5" x14ac:dyDescent="0.2">
      <c r="A868" t="s">
        <v>1057</v>
      </c>
      <c r="B868"/>
      <c r="C868">
        <v>25166154</v>
      </c>
      <c r="D868">
        <v>24070656.25</v>
      </c>
      <c r="E868">
        <v>29825984</v>
      </c>
    </row>
    <row r="869" spans="1:5" x14ac:dyDescent="0.2">
      <c r="A869" t="s">
        <v>1058</v>
      </c>
      <c r="B869"/>
      <c r="C869">
        <v>25217279.5</v>
      </c>
      <c r="D869">
        <v>16751113.310000001</v>
      </c>
      <c r="E869">
        <v>28610575.379999999</v>
      </c>
    </row>
    <row r="870" spans="1:5" x14ac:dyDescent="0.2">
      <c r="A870" t="s">
        <v>1059</v>
      </c>
      <c r="B870"/>
      <c r="C870">
        <v>25360766</v>
      </c>
      <c r="D870">
        <v>8935638</v>
      </c>
      <c r="E870">
        <v>13826131.75</v>
      </c>
    </row>
    <row r="871" spans="1:5" x14ac:dyDescent="0.2">
      <c r="A871" t="s">
        <v>1060</v>
      </c>
      <c r="B871"/>
      <c r="C871">
        <v>25411724.629999999</v>
      </c>
      <c r="D871">
        <v>7638415.8130000001</v>
      </c>
      <c r="E871">
        <v>16353387.75</v>
      </c>
    </row>
    <row r="872" spans="1:5" x14ac:dyDescent="0.2">
      <c r="A872" t="s">
        <v>1061</v>
      </c>
      <c r="B872"/>
      <c r="C872">
        <v>25786875.25</v>
      </c>
      <c r="D872">
        <v>3265028.5</v>
      </c>
      <c r="E872">
        <v>19850620.25</v>
      </c>
    </row>
    <row r="873" spans="1:5" x14ac:dyDescent="0.2">
      <c r="A873" t="s">
        <v>1062</v>
      </c>
      <c r="B873"/>
      <c r="C873">
        <v>25811242</v>
      </c>
      <c r="D873">
        <v>5611647.875</v>
      </c>
      <c r="E873">
        <v>19844973</v>
      </c>
    </row>
    <row r="874" spans="1:5" x14ac:dyDescent="0.2">
      <c r="A874" t="s">
        <v>1063</v>
      </c>
      <c r="B874"/>
      <c r="C874">
        <v>25828627.25</v>
      </c>
      <c r="D874">
        <v>34533971.939999998</v>
      </c>
      <c r="E874">
        <v>43691260</v>
      </c>
    </row>
    <row r="875" spans="1:5" x14ac:dyDescent="0.2">
      <c r="A875" t="s">
        <v>1064</v>
      </c>
      <c r="B875"/>
      <c r="C875">
        <v>25943172</v>
      </c>
      <c r="D875">
        <v>7532297</v>
      </c>
      <c r="E875">
        <v>14891315</v>
      </c>
    </row>
    <row r="876" spans="1:5" x14ac:dyDescent="0.2">
      <c r="A876" t="s">
        <v>1065</v>
      </c>
      <c r="B876"/>
      <c r="C876">
        <v>26149308.629999999</v>
      </c>
      <c r="D876">
        <v>8907671.8129999992</v>
      </c>
      <c r="E876">
        <v>22136617.5</v>
      </c>
    </row>
    <row r="877" spans="1:5" x14ac:dyDescent="0.2">
      <c r="A877" t="s">
        <v>1066</v>
      </c>
      <c r="B877"/>
      <c r="C877">
        <v>26150190.25</v>
      </c>
      <c r="D877">
        <v>35026584.130000003</v>
      </c>
      <c r="E877">
        <v>40441261.130000003</v>
      </c>
    </row>
    <row r="878" spans="1:5" x14ac:dyDescent="0.2">
      <c r="A878" t="s">
        <v>1067</v>
      </c>
      <c r="B878"/>
      <c r="C878">
        <v>26186902.25</v>
      </c>
      <c r="D878">
        <v>5285389.625</v>
      </c>
      <c r="E878">
        <v>16117960.5</v>
      </c>
    </row>
    <row r="879" spans="1:5" x14ac:dyDescent="0.2">
      <c r="A879" t="s">
        <v>1068</v>
      </c>
      <c r="B879"/>
      <c r="C879">
        <v>26224709.879999999</v>
      </c>
      <c r="D879">
        <v>14371729.630000001</v>
      </c>
      <c r="E879">
        <v>29928136</v>
      </c>
    </row>
    <row r="880" spans="1:5" x14ac:dyDescent="0.2">
      <c r="A880" t="s">
        <v>1069</v>
      </c>
      <c r="B880"/>
      <c r="C880">
        <v>26256519</v>
      </c>
      <c r="D880">
        <v>15259795.5</v>
      </c>
      <c r="E880">
        <v>23717379.75</v>
      </c>
    </row>
    <row r="881" spans="1:5" x14ac:dyDescent="0.2">
      <c r="A881" t="s">
        <v>1070</v>
      </c>
      <c r="B881"/>
      <c r="C881">
        <v>26448051.879999999</v>
      </c>
      <c r="D881">
        <v>14774483.060000001</v>
      </c>
      <c r="E881">
        <v>26583043.91</v>
      </c>
    </row>
    <row r="882" spans="1:5" x14ac:dyDescent="0.2">
      <c r="A882" t="s">
        <v>1071</v>
      </c>
      <c r="B882"/>
      <c r="C882">
        <v>26659402.25</v>
      </c>
      <c r="D882">
        <v>7694778.75</v>
      </c>
      <c r="E882">
        <v>23556711.5</v>
      </c>
    </row>
    <row r="883" spans="1:5" x14ac:dyDescent="0.2">
      <c r="A883" t="s">
        <v>1072</v>
      </c>
      <c r="B883"/>
      <c r="C883">
        <v>26780618.75</v>
      </c>
      <c r="D883">
        <v>9146587.9379999992</v>
      </c>
      <c r="E883">
        <v>20988516.75</v>
      </c>
    </row>
    <row r="884" spans="1:5" x14ac:dyDescent="0.2">
      <c r="A884" t="s">
        <v>1073</v>
      </c>
      <c r="B884"/>
      <c r="C884">
        <v>26866264.629999999</v>
      </c>
      <c r="D884">
        <v>16797928.129999999</v>
      </c>
      <c r="E884">
        <v>28995439.379999999</v>
      </c>
    </row>
    <row r="885" spans="1:5" x14ac:dyDescent="0.2">
      <c r="A885" t="s">
        <v>1074</v>
      </c>
      <c r="B885"/>
      <c r="C885">
        <v>26931766.379999999</v>
      </c>
      <c r="D885">
        <v>5886487.875</v>
      </c>
      <c r="E885">
        <v>17366437.190000001</v>
      </c>
    </row>
    <row r="886" spans="1:5" x14ac:dyDescent="0.2">
      <c r="A886" t="s">
        <v>1075</v>
      </c>
      <c r="B886"/>
      <c r="C886">
        <v>26938077.629999999</v>
      </c>
      <c r="D886">
        <v>4091825.75</v>
      </c>
      <c r="E886">
        <v>10371746</v>
      </c>
    </row>
    <row r="887" spans="1:5" x14ac:dyDescent="0.2">
      <c r="A887" t="s">
        <v>1076</v>
      </c>
      <c r="B887"/>
      <c r="C887">
        <v>27250428.75</v>
      </c>
      <c r="D887">
        <v>8460736.5629999992</v>
      </c>
      <c r="E887">
        <v>20089133.059999999</v>
      </c>
    </row>
    <row r="888" spans="1:5" x14ac:dyDescent="0.2">
      <c r="A888" t="s">
        <v>1077</v>
      </c>
      <c r="B888"/>
      <c r="C888">
        <v>27274880</v>
      </c>
      <c r="D888">
        <v>10678130.529999999</v>
      </c>
      <c r="E888">
        <v>28138885.379999999</v>
      </c>
    </row>
    <row r="889" spans="1:5" x14ac:dyDescent="0.2">
      <c r="A889" t="s">
        <v>1078</v>
      </c>
      <c r="B889"/>
      <c r="C889">
        <v>27383460.75</v>
      </c>
      <c r="D889">
        <v>4291321.5630000001</v>
      </c>
      <c r="E889">
        <v>13005527.560000001</v>
      </c>
    </row>
    <row r="890" spans="1:5" x14ac:dyDescent="0.2">
      <c r="A890" t="s">
        <v>1079</v>
      </c>
      <c r="B890"/>
      <c r="C890">
        <v>27391900</v>
      </c>
      <c r="D890">
        <v>4091581</v>
      </c>
      <c r="E890">
        <v>25754320</v>
      </c>
    </row>
    <row r="891" spans="1:5" x14ac:dyDescent="0.2">
      <c r="A891" t="s">
        <v>1080</v>
      </c>
      <c r="B891"/>
      <c r="C891">
        <v>27473640.25</v>
      </c>
      <c r="D891">
        <v>14644766.560000001</v>
      </c>
      <c r="E891">
        <v>29974055.75</v>
      </c>
    </row>
    <row r="892" spans="1:5" x14ac:dyDescent="0.2">
      <c r="A892" t="s">
        <v>1081</v>
      </c>
      <c r="B892"/>
      <c r="C892">
        <v>27478420.879999999</v>
      </c>
      <c r="D892">
        <v>7221406.5630000001</v>
      </c>
      <c r="E892">
        <v>16260663</v>
      </c>
    </row>
    <row r="893" spans="1:5" x14ac:dyDescent="0.2">
      <c r="A893" t="s">
        <v>1082</v>
      </c>
      <c r="B893"/>
      <c r="C893">
        <v>27514824</v>
      </c>
      <c r="D893">
        <v>25345276</v>
      </c>
      <c r="E893">
        <v>18891836</v>
      </c>
    </row>
    <row r="894" spans="1:5" x14ac:dyDescent="0.2">
      <c r="A894" t="s">
        <v>1083</v>
      </c>
      <c r="B894"/>
      <c r="C894">
        <v>27595515.379999999</v>
      </c>
      <c r="D894">
        <v>7299118.0779999997</v>
      </c>
      <c r="E894">
        <v>16744292.880000001</v>
      </c>
    </row>
    <row r="895" spans="1:5" x14ac:dyDescent="0.2">
      <c r="A895" t="s">
        <v>1084</v>
      </c>
      <c r="B895"/>
      <c r="C895">
        <v>27720647.879999999</v>
      </c>
      <c r="D895">
        <v>19942036</v>
      </c>
      <c r="E895">
        <v>24709285.75</v>
      </c>
    </row>
    <row r="896" spans="1:5" x14ac:dyDescent="0.2">
      <c r="A896" t="s">
        <v>1085</v>
      </c>
      <c r="B896"/>
      <c r="C896">
        <v>27869642</v>
      </c>
      <c r="D896">
        <v>9054326.125</v>
      </c>
      <c r="E896">
        <v>13547930.880000001</v>
      </c>
    </row>
    <row r="897" spans="1:5" x14ac:dyDescent="0.2">
      <c r="A897" t="s">
        <v>1086</v>
      </c>
      <c r="B897"/>
      <c r="C897">
        <v>27895877</v>
      </c>
      <c r="D897">
        <v>6462598.5</v>
      </c>
      <c r="E897">
        <v>18234102.5</v>
      </c>
    </row>
    <row r="898" spans="1:5" x14ac:dyDescent="0.2">
      <c r="A898" t="s">
        <v>1087</v>
      </c>
      <c r="B898"/>
      <c r="C898">
        <v>28191171.5</v>
      </c>
      <c r="D898">
        <v>5346477.4529999997</v>
      </c>
      <c r="E898">
        <v>18634576.879999999</v>
      </c>
    </row>
    <row r="899" spans="1:5" x14ac:dyDescent="0.2">
      <c r="A899" t="s">
        <v>1088</v>
      </c>
      <c r="B899"/>
      <c r="C899">
        <v>28196577.5</v>
      </c>
      <c r="D899">
        <v>15507828.880000001</v>
      </c>
      <c r="E899">
        <v>25201831.25</v>
      </c>
    </row>
    <row r="900" spans="1:5" x14ac:dyDescent="0.2">
      <c r="A900" t="s">
        <v>1089</v>
      </c>
      <c r="B900"/>
      <c r="C900">
        <v>28278291.75</v>
      </c>
      <c r="D900">
        <v>13732670.5</v>
      </c>
      <c r="E900">
        <v>18699747</v>
      </c>
    </row>
    <row r="901" spans="1:5" x14ac:dyDescent="0.2">
      <c r="A901" t="s">
        <v>1090</v>
      </c>
      <c r="B901"/>
      <c r="C901">
        <v>28321263.5</v>
      </c>
      <c r="D901">
        <v>12188524</v>
      </c>
      <c r="E901">
        <v>26742158.5</v>
      </c>
    </row>
    <row r="902" spans="1:5" x14ac:dyDescent="0.2">
      <c r="A902" t="s">
        <v>1091</v>
      </c>
      <c r="B902"/>
      <c r="C902">
        <v>28437661</v>
      </c>
      <c r="D902">
        <v>7217873.0630000001</v>
      </c>
      <c r="E902">
        <v>20014018</v>
      </c>
    </row>
    <row r="903" spans="1:5" x14ac:dyDescent="0.2">
      <c r="A903" t="s">
        <v>1092</v>
      </c>
      <c r="B903"/>
      <c r="C903">
        <v>28465501.75</v>
      </c>
      <c r="D903">
        <v>17256461.379999999</v>
      </c>
      <c r="E903">
        <v>33253129.5</v>
      </c>
    </row>
    <row r="904" spans="1:5" x14ac:dyDescent="0.2">
      <c r="A904" t="s">
        <v>1093</v>
      </c>
      <c r="B904"/>
      <c r="C904">
        <v>28480896.5</v>
      </c>
      <c r="D904">
        <v>11266666.75</v>
      </c>
      <c r="E904">
        <v>25362487.75</v>
      </c>
    </row>
    <row r="905" spans="1:5" x14ac:dyDescent="0.2">
      <c r="A905" t="s">
        <v>1094</v>
      </c>
      <c r="B905"/>
      <c r="C905">
        <v>28547051.5</v>
      </c>
      <c r="D905">
        <v>2888431.625</v>
      </c>
      <c r="E905">
        <v>19552343</v>
      </c>
    </row>
    <row r="906" spans="1:5" x14ac:dyDescent="0.2">
      <c r="A906" t="s">
        <v>1095</v>
      </c>
      <c r="B906"/>
      <c r="C906">
        <v>28582700</v>
      </c>
      <c r="D906">
        <v>7220255.125</v>
      </c>
      <c r="E906">
        <v>18714432.25</v>
      </c>
    </row>
    <row r="907" spans="1:5" x14ac:dyDescent="0.2">
      <c r="A907" t="s">
        <v>1096</v>
      </c>
      <c r="B907"/>
      <c r="C907">
        <v>28687792.879999999</v>
      </c>
      <c r="D907">
        <v>30617311.030000001</v>
      </c>
      <c r="E907">
        <v>30636458.25</v>
      </c>
    </row>
    <row r="908" spans="1:5" x14ac:dyDescent="0.2">
      <c r="A908" t="s">
        <v>1097</v>
      </c>
      <c r="B908"/>
      <c r="C908">
        <v>28749945.5</v>
      </c>
      <c r="D908">
        <v>19575240.25</v>
      </c>
      <c r="E908">
        <v>30134692.25</v>
      </c>
    </row>
    <row r="909" spans="1:5" x14ac:dyDescent="0.2">
      <c r="A909" t="s">
        <v>1098</v>
      </c>
      <c r="B909"/>
      <c r="C909">
        <v>28939746.75</v>
      </c>
      <c r="D909">
        <v>5031885.25</v>
      </c>
      <c r="E909">
        <v>19818729.5</v>
      </c>
    </row>
    <row r="910" spans="1:5" x14ac:dyDescent="0.2">
      <c r="A910" t="s">
        <v>1099</v>
      </c>
      <c r="B910"/>
      <c r="C910">
        <v>28986471.5</v>
      </c>
      <c r="D910">
        <v>5461793.1880000001</v>
      </c>
      <c r="E910">
        <v>15629310</v>
      </c>
    </row>
    <row r="911" spans="1:5" x14ac:dyDescent="0.2">
      <c r="A911" t="s">
        <v>1100</v>
      </c>
      <c r="B911"/>
      <c r="C911">
        <v>29005014.5</v>
      </c>
      <c r="D911">
        <v>8589658.625</v>
      </c>
      <c r="E911">
        <v>21618710.25</v>
      </c>
    </row>
    <row r="912" spans="1:5" x14ac:dyDescent="0.2">
      <c r="A912" t="s">
        <v>1101</v>
      </c>
      <c r="B912"/>
      <c r="C912">
        <v>29403049.75</v>
      </c>
      <c r="D912">
        <v>20325663.75</v>
      </c>
      <c r="E912">
        <v>26836454.5</v>
      </c>
    </row>
    <row r="913" spans="1:5" x14ac:dyDescent="0.2">
      <c r="A913" t="s">
        <v>1102</v>
      </c>
      <c r="B913"/>
      <c r="C913">
        <v>29442546.629999999</v>
      </c>
      <c r="D913">
        <v>16152014.689999999</v>
      </c>
      <c r="E913">
        <v>28495657.25</v>
      </c>
    </row>
    <row r="914" spans="1:5" x14ac:dyDescent="0.2">
      <c r="A914" t="s">
        <v>1103</v>
      </c>
      <c r="B914"/>
      <c r="C914">
        <v>29550770.5</v>
      </c>
      <c r="D914">
        <v>29169103.379999999</v>
      </c>
      <c r="E914">
        <v>35376173.5</v>
      </c>
    </row>
    <row r="915" spans="1:5" x14ac:dyDescent="0.2">
      <c r="A915" t="s">
        <v>1104</v>
      </c>
      <c r="B915"/>
      <c r="C915">
        <v>29617018</v>
      </c>
      <c r="D915">
        <v>4177363.219</v>
      </c>
      <c r="E915">
        <v>19744659.309999999</v>
      </c>
    </row>
    <row r="916" spans="1:5" x14ac:dyDescent="0.2">
      <c r="A916" t="s">
        <v>1105</v>
      </c>
      <c r="B916"/>
      <c r="C916">
        <v>29825084.25</v>
      </c>
      <c r="D916">
        <v>17875067.129999999</v>
      </c>
      <c r="E916">
        <v>36759115.380000003</v>
      </c>
    </row>
    <row r="917" spans="1:5" x14ac:dyDescent="0.2">
      <c r="A917" t="s">
        <v>1106</v>
      </c>
      <c r="B917"/>
      <c r="C917">
        <v>29903767.379999999</v>
      </c>
      <c r="D917">
        <v>18202190.129999999</v>
      </c>
      <c r="E917">
        <v>35587344.880000003</v>
      </c>
    </row>
    <row r="918" spans="1:5" x14ac:dyDescent="0.2">
      <c r="A918" t="s">
        <v>1107</v>
      </c>
      <c r="B918"/>
      <c r="C918">
        <v>29935216.75</v>
      </c>
      <c r="D918">
        <v>14672725.630000001</v>
      </c>
      <c r="E918">
        <v>29386653.75</v>
      </c>
    </row>
    <row r="919" spans="1:5" x14ac:dyDescent="0.2">
      <c r="A919" t="s">
        <v>1108</v>
      </c>
      <c r="B919"/>
      <c r="C919">
        <v>30061449.5</v>
      </c>
      <c r="D919">
        <v>56841699.5</v>
      </c>
      <c r="E919">
        <v>25416390</v>
      </c>
    </row>
    <row r="920" spans="1:5" x14ac:dyDescent="0.2">
      <c r="A920" t="s">
        <v>1109</v>
      </c>
      <c r="B920"/>
      <c r="C920">
        <v>30078927</v>
      </c>
      <c r="D920">
        <v>9686931.4379999992</v>
      </c>
      <c r="E920">
        <v>29820024.5</v>
      </c>
    </row>
    <row r="921" spans="1:5" x14ac:dyDescent="0.2">
      <c r="A921" t="s">
        <v>1110</v>
      </c>
      <c r="B921"/>
      <c r="C921">
        <v>30490016.25</v>
      </c>
      <c r="D921">
        <v>15901981.130000001</v>
      </c>
      <c r="E921">
        <v>34003661.130000003</v>
      </c>
    </row>
    <row r="922" spans="1:5" x14ac:dyDescent="0.2">
      <c r="A922" t="s">
        <v>1111</v>
      </c>
      <c r="B922"/>
      <c r="C922">
        <v>30607953.379999999</v>
      </c>
      <c r="D922">
        <v>13517136.810000001</v>
      </c>
      <c r="E922">
        <v>21313585.440000001</v>
      </c>
    </row>
    <row r="923" spans="1:5" x14ac:dyDescent="0.2">
      <c r="A923" t="s">
        <v>1112</v>
      </c>
      <c r="B923"/>
      <c r="C923">
        <v>30885965.5</v>
      </c>
      <c r="D923">
        <v>17844894.440000001</v>
      </c>
      <c r="E923">
        <v>26742182.75</v>
      </c>
    </row>
    <row r="924" spans="1:5" x14ac:dyDescent="0.2">
      <c r="A924" t="s">
        <v>1113</v>
      </c>
      <c r="B924"/>
      <c r="C924">
        <v>30921638</v>
      </c>
      <c r="D924">
        <v>7379106.5</v>
      </c>
      <c r="E924">
        <v>21361104</v>
      </c>
    </row>
    <row r="925" spans="1:5" x14ac:dyDescent="0.2">
      <c r="A925" t="s">
        <v>1114</v>
      </c>
      <c r="B925"/>
      <c r="C925">
        <v>31420316.25</v>
      </c>
      <c r="D925">
        <v>15113410.380000001</v>
      </c>
      <c r="E925">
        <v>27020732.75</v>
      </c>
    </row>
    <row r="926" spans="1:5" x14ac:dyDescent="0.2">
      <c r="A926" t="s">
        <v>1115</v>
      </c>
      <c r="B926"/>
      <c r="C926">
        <v>31438506.5</v>
      </c>
      <c r="D926">
        <v>9216775.0940000005</v>
      </c>
      <c r="E926">
        <v>18594741.629999999</v>
      </c>
    </row>
    <row r="927" spans="1:5" x14ac:dyDescent="0.2">
      <c r="A927" t="s">
        <v>1116</v>
      </c>
      <c r="B927"/>
      <c r="C927">
        <v>31599647.879999999</v>
      </c>
      <c r="D927">
        <v>21502113.059999999</v>
      </c>
      <c r="E927">
        <v>37932348.25</v>
      </c>
    </row>
    <row r="928" spans="1:5" x14ac:dyDescent="0.2">
      <c r="A928" t="s">
        <v>1117</v>
      </c>
      <c r="B928"/>
      <c r="C928">
        <v>31667908.879999999</v>
      </c>
      <c r="D928">
        <v>8233414.9840000002</v>
      </c>
      <c r="E928">
        <v>21649672.379999999</v>
      </c>
    </row>
    <row r="929" spans="1:5" x14ac:dyDescent="0.2">
      <c r="A929" t="s">
        <v>1118</v>
      </c>
      <c r="B929"/>
      <c r="C929">
        <v>31699229.25</v>
      </c>
      <c r="D929">
        <v>16060898.75</v>
      </c>
      <c r="E929">
        <v>30203664.5</v>
      </c>
    </row>
    <row r="930" spans="1:5" x14ac:dyDescent="0.2">
      <c r="A930" t="s">
        <v>1119</v>
      </c>
      <c r="B930"/>
      <c r="C930">
        <v>31714433.75</v>
      </c>
      <c r="D930">
        <v>11952762.59</v>
      </c>
      <c r="E930">
        <v>21128732.629999999</v>
      </c>
    </row>
    <row r="931" spans="1:5" x14ac:dyDescent="0.2">
      <c r="A931" t="s">
        <v>1120</v>
      </c>
      <c r="B931"/>
      <c r="C931">
        <v>31724704</v>
      </c>
      <c r="D931">
        <v>52086855.5</v>
      </c>
      <c r="E931">
        <v>52016513.810000002</v>
      </c>
    </row>
    <row r="932" spans="1:5" x14ac:dyDescent="0.2">
      <c r="A932" t="s">
        <v>1121</v>
      </c>
      <c r="B932"/>
      <c r="C932">
        <v>31836438.75</v>
      </c>
      <c r="D932">
        <v>7509195.8439999996</v>
      </c>
      <c r="E932">
        <v>21180178.190000001</v>
      </c>
    </row>
    <row r="933" spans="1:5" x14ac:dyDescent="0.2">
      <c r="A933" t="s">
        <v>1122</v>
      </c>
      <c r="B933"/>
      <c r="C933">
        <v>31852694.5</v>
      </c>
      <c r="D933">
        <v>10107245.130000001</v>
      </c>
      <c r="E933">
        <v>24658324.379999999</v>
      </c>
    </row>
    <row r="934" spans="1:5" x14ac:dyDescent="0.2">
      <c r="A934" t="s">
        <v>1123</v>
      </c>
      <c r="B934"/>
      <c r="C934">
        <v>31899773.690000001</v>
      </c>
      <c r="D934">
        <v>15675607.310000001</v>
      </c>
      <c r="E934">
        <v>30937978.559999999</v>
      </c>
    </row>
    <row r="935" spans="1:5" x14ac:dyDescent="0.2">
      <c r="A935" t="s">
        <v>1124</v>
      </c>
      <c r="B935"/>
      <c r="C935">
        <v>31924299</v>
      </c>
      <c r="D935">
        <v>36038553.380000003</v>
      </c>
      <c r="E935">
        <v>40667394.5</v>
      </c>
    </row>
    <row r="936" spans="1:5" x14ac:dyDescent="0.2">
      <c r="A936" t="s">
        <v>1125</v>
      </c>
      <c r="B936"/>
      <c r="C936">
        <v>32035580</v>
      </c>
      <c r="D936">
        <v>16702444</v>
      </c>
      <c r="E936">
        <v>37414064</v>
      </c>
    </row>
    <row r="937" spans="1:5" x14ac:dyDescent="0.2">
      <c r="A937" t="s">
        <v>1126</v>
      </c>
      <c r="B937"/>
      <c r="C937">
        <v>32322546.25</v>
      </c>
      <c r="D937">
        <v>46906048.5</v>
      </c>
      <c r="E937">
        <v>38428173</v>
      </c>
    </row>
    <row r="938" spans="1:5" x14ac:dyDescent="0.2">
      <c r="A938" t="s">
        <v>1127</v>
      </c>
      <c r="B938"/>
      <c r="C938">
        <v>32538150.379999999</v>
      </c>
      <c r="D938">
        <v>4995269</v>
      </c>
      <c r="E938">
        <v>16575888.060000001</v>
      </c>
    </row>
    <row r="939" spans="1:5" x14ac:dyDescent="0.2">
      <c r="A939" t="s">
        <v>1128</v>
      </c>
      <c r="B939"/>
      <c r="C939">
        <v>32572627.879999999</v>
      </c>
      <c r="D939">
        <v>13035025.34</v>
      </c>
      <c r="E939">
        <v>25377949</v>
      </c>
    </row>
    <row r="940" spans="1:5" x14ac:dyDescent="0.2">
      <c r="A940" t="s">
        <v>1129</v>
      </c>
      <c r="B940"/>
      <c r="C940">
        <v>32572859.75</v>
      </c>
      <c r="D940">
        <v>14125526.59</v>
      </c>
      <c r="E940">
        <v>29987098.25</v>
      </c>
    </row>
    <row r="941" spans="1:5" x14ac:dyDescent="0.2">
      <c r="A941" t="s">
        <v>1130</v>
      </c>
      <c r="B941"/>
      <c r="C941">
        <v>32726617.379999999</v>
      </c>
      <c r="D941">
        <v>33715719.75</v>
      </c>
      <c r="E941">
        <v>38947975.25</v>
      </c>
    </row>
    <row r="942" spans="1:5" x14ac:dyDescent="0.2">
      <c r="A942" t="s">
        <v>1131</v>
      </c>
      <c r="B942"/>
      <c r="C942">
        <v>32798561</v>
      </c>
      <c r="D942">
        <v>5697756.375</v>
      </c>
      <c r="E942">
        <v>20611738.25</v>
      </c>
    </row>
    <row r="943" spans="1:5" x14ac:dyDescent="0.2">
      <c r="A943" t="s">
        <v>1132</v>
      </c>
      <c r="B943"/>
      <c r="C943">
        <v>32866301.75</v>
      </c>
      <c r="D943">
        <v>10039055.380000001</v>
      </c>
      <c r="E943">
        <v>26605990.879999999</v>
      </c>
    </row>
    <row r="944" spans="1:5" x14ac:dyDescent="0.2">
      <c r="A944" t="s">
        <v>1133</v>
      </c>
      <c r="B944"/>
      <c r="C944">
        <v>32963474.75</v>
      </c>
      <c r="D944">
        <v>4035092.906</v>
      </c>
      <c r="E944">
        <v>16760363.75</v>
      </c>
    </row>
    <row r="945" spans="1:5" x14ac:dyDescent="0.2">
      <c r="A945" t="s">
        <v>1134</v>
      </c>
      <c r="B945"/>
      <c r="C945">
        <v>33063893</v>
      </c>
      <c r="D945">
        <v>31052914.129999999</v>
      </c>
      <c r="E945">
        <v>46625024.310000002</v>
      </c>
    </row>
    <row r="946" spans="1:5" x14ac:dyDescent="0.2">
      <c r="A946" t="s">
        <v>1135</v>
      </c>
      <c r="B946"/>
      <c r="C946">
        <v>33069279</v>
      </c>
      <c r="D946">
        <v>31180110.309999999</v>
      </c>
      <c r="E946">
        <v>45065640.380000003</v>
      </c>
    </row>
    <row r="947" spans="1:5" x14ac:dyDescent="0.2">
      <c r="A947" t="s">
        <v>1136</v>
      </c>
      <c r="B947"/>
      <c r="C947">
        <v>33101874.5</v>
      </c>
      <c r="D947">
        <v>3319523.906</v>
      </c>
      <c r="E947">
        <v>18983945.5</v>
      </c>
    </row>
    <row r="948" spans="1:5" x14ac:dyDescent="0.2">
      <c r="A948" t="s">
        <v>1137</v>
      </c>
      <c r="B948"/>
      <c r="C948">
        <v>33366216.379999999</v>
      </c>
      <c r="D948">
        <v>5647455.4380000001</v>
      </c>
      <c r="E948">
        <v>14975643.810000001</v>
      </c>
    </row>
    <row r="949" spans="1:5" x14ac:dyDescent="0.2">
      <c r="A949" t="s">
        <v>1138</v>
      </c>
      <c r="B949"/>
      <c r="C949">
        <v>33435444</v>
      </c>
      <c r="D949">
        <v>20393906</v>
      </c>
      <c r="E949">
        <v>30729762.129999999</v>
      </c>
    </row>
    <row r="950" spans="1:5" x14ac:dyDescent="0.2">
      <c r="A950" t="s">
        <v>1139</v>
      </c>
      <c r="B950"/>
      <c r="C950">
        <v>33448088.75</v>
      </c>
      <c r="D950">
        <v>25471243.379999999</v>
      </c>
      <c r="E950">
        <v>43639873</v>
      </c>
    </row>
    <row r="951" spans="1:5" x14ac:dyDescent="0.2">
      <c r="A951" t="s">
        <v>1140</v>
      </c>
      <c r="B951"/>
      <c r="C951">
        <v>33503091</v>
      </c>
      <c r="D951">
        <v>14899838.130000001</v>
      </c>
      <c r="E951">
        <v>40825091.75</v>
      </c>
    </row>
    <row r="952" spans="1:5" x14ac:dyDescent="0.2">
      <c r="A952" t="s">
        <v>1141</v>
      </c>
      <c r="B952"/>
      <c r="C952">
        <v>33529457.5</v>
      </c>
      <c r="D952">
        <v>14251322.630000001</v>
      </c>
      <c r="E952">
        <v>19811616.75</v>
      </c>
    </row>
    <row r="953" spans="1:5" x14ac:dyDescent="0.2">
      <c r="A953" t="s">
        <v>1142</v>
      </c>
      <c r="B953"/>
      <c r="C953">
        <v>33802076.75</v>
      </c>
      <c r="D953">
        <v>22601789.379999999</v>
      </c>
      <c r="E953">
        <v>36988554.25</v>
      </c>
    </row>
    <row r="954" spans="1:5" x14ac:dyDescent="0.2">
      <c r="A954" t="s">
        <v>1143</v>
      </c>
      <c r="B954"/>
      <c r="C954">
        <v>33818161.880000003</v>
      </c>
      <c r="D954">
        <v>6573820.3439999996</v>
      </c>
      <c r="E954">
        <v>20293744.690000001</v>
      </c>
    </row>
    <row r="955" spans="1:5" x14ac:dyDescent="0.2">
      <c r="A955" t="s">
        <v>1144</v>
      </c>
      <c r="B955"/>
      <c r="C955">
        <v>33935729.5</v>
      </c>
      <c r="D955">
        <v>11366863.630000001</v>
      </c>
      <c r="E955">
        <v>26469722.379999999</v>
      </c>
    </row>
    <row r="956" spans="1:5" x14ac:dyDescent="0.2">
      <c r="A956" t="s">
        <v>1145</v>
      </c>
      <c r="B956"/>
      <c r="C956">
        <v>33947129</v>
      </c>
      <c r="D956">
        <v>8673133</v>
      </c>
      <c r="E956">
        <v>10548052.189999999</v>
      </c>
    </row>
    <row r="957" spans="1:5" x14ac:dyDescent="0.2">
      <c r="A957" t="s">
        <v>1146</v>
      </c>
      <c r="B957"/>
      <c r="C957">
        <v>34131367.25</v>
      </c>
      <c r="D957">
        <v>15951792.630000001</v>
      </c>
      <c r="E957">
        <v>33968822.75</v>
      </c>
    </row>
    <row r="958" spans="1:5" x14ac:dyDescent="0.2">
      <c r="A958" t="s">
        <v>1147</v>
      </c>
      <c r="B958"/>
      <c r="C958">
        <v>34194574.5</v>
      </c>
      <c r="D958">
        <v>15489211.5</v>
      </c>
      <c r="E958">
        <v>31432892</v>
      </c>
    </row>
    <row r="959" spans="1:5" x14ac:dyDescent="0.2">
      <c r="A959" t="s">
        <v>1148</v>
      </c>
      <c r="B959"/>
      <c r="C959">
        <v>34316986.5</v>
      </c>
      <c r="D959">
        <v>39446482.189999998</v>
      </c>
      <c r="E959">
        <v>42601397.130000003</v>
      </c>
    </row>
    <row r="960" spans="1:5" x14ac:dyDescent="0.2">
      <c r="A960" t="s">
        <v>1149</v>
      </c>
      <c r="B960"/>
      <c r="C960">
        <v>34430628.689999998</v>
      </c>
      <c r="D960">
        <v>24477682.129999999</v>
      </c>
      <c r="E960">
        <v>55371904.630000003</v>
      </c>
    </row>
    <row r="961" spans="1:5" x14ac:dyDescent="0.2">
      <c r="A961" t="s">
        <v>1150</v>
      </c>
      <c r="B961"/>
      <c r="C961">
        <v>34474665.5</v>
      </c>
      <c r="D961">
        <v>2978456.844</v>
      </c>
      <c r="E961">
        <v>24695543.5</v>
      </c>
    </row>
    <row r="962" spans="1:5" x14ac:dyDescent="0.2">
      <c r="A962" t="s">
        <v>1151</v>
      </c>
      <c r="B962"/>
      <c r="C962">
        <v>35206394.5</v>
      </c>
      <c r="D962">
        <v>5849098.75</v>
      </c>
      <c r="E962">
        <v>21146358.75</v>
      </c>
    </row>
    <row r="963" spans="1:5" x14ac:dyDescent="0.2">
      <c r="A963" t="s">
        <v>1152</v>
      </c>
      <c r="B963"/>
      <c r="C963">
        <v>35305803</v>
      </c>
      <c r="D963">
        <v>8569829</v>
      </c>
      <c r="E963">
        <v>26287973.379999999</v>
      </c>
    </row>
    <row r="964" spans="1:5" x14ac:dyDescent="0.2">
      <c r="A964" t="s">
        <v>1153</v>
      </c>
      <c r="B964"/>
      <c r="C964">
        <v>35347642.630000003</v>
      </c>
      <c r="D964">
        <v>17004228</v>
      </c>
      <c r="E964">
        <v>33034321.879999999</v>
      </c>
    </row>
    <row r="965" spans="1:5" x14ac:dyDescent="0.2">
      <c r="A965" t="s">
        <v>1154</v>
      </c>
      <c r="B965"/>
      <c r="C965">
        <v>35429342.75</v>
      </c>
      <c r="D965">
        <v>13873945.5</v>
      </c>
      <c r="E965">
        <v>30082885</v>
      </c>
    </row>
    <row r="966" spans="1:5" x14ac:dyDescent="0.2">
      <c r="A966" t="s">
        <v>1155</v>
      </c>
      <c r="B966"/>
      <c r="C966">
        <v>35673298.75</v>
      </c>
      <c r="D966">
        <v>9128269.7809999995</v>
      </c>
      <c r="E966">
        <v>22863527.75</v>
      </c>
    </row>
    <row r="967" spans="1:5" x14ac:dyDescent="0.2">
      <c r="A967" t="s">
        <v>1156</v>
      </c>
      <c r="B967"/>
      <c r="C967">
        <v>35716744.5</v>
      </c>
      <c r="D967">
        <v>5312475.1880000001</v>
      </c>
      <c r="E967">
        <v>21009222.25</v>
      </c>
    </row>
    <row r="968" spans="1:5" x14ac:dyDescent="0.2">
      <c r="A968" t="s">
        <v>1157</v>
      </c>
      <c r="B968"/>
      <c r="C968">
        <v>35738631.75</v>
      </c>
      <c r="D968">
        <v>19677059.879999999</v>
      </c>
      <c r="E968">
        <v>31642773.129999999</v>
      </c>
    </row>
    <row r="969" spans="1:5" x14ac:dyDescent="0.2">
      <c r="A969" t="s">
        <v>1158</v>
      </c>
      <c r="B969"/>
      <c r="C969">
        <v>35855706.75</v>
      </c>
      <c r="D969">
        <v>7586926.0939999996</v>
      </c>
      <c r="E969">
        <v>24093785.129999999</v>
      </c>
    </row>
    <row r="970" spans="1:5" x14ac:dyDescent="0.2">
      <c r="A970" t="s">
        <v>1159</v>
      </c>
      <c r="B970"/>
      <c r="C970">
        <v>36081556.75</v>
      </c>
      <c r="D970">
        <v>31757468.809999999</v>
      </c>
      <c r="E970">
        <v>30116932.469999999</v>
      </c>
    </row>
    <row r="971" spans="1:5" x14ac:dyDescent="0.2">
      <c r="A971" t="s">
        <v>46</v>
      </c>
      <c r="B971"/>
      <c r="C971">
        <v>36145170.689999998</v>
      </c>
      <c r="D971">
        <v>18498994.879999999</v>
      </c>
      <c r="E971">
        <v>28083819.5</v>
      </c>
    </row>
    <row r="972" spans="1:5" x14ac:dyDescent="0.2">
      <c r="A972" t="s">
        <v>1160</v>
      </c>
      <c r="B972"/>
      <c r="C972">
        <v>36300541.130000003</v>
      </c>
      <c r="D972">
        <v>6628505.8130000001</v>
      </c>
      <c r="E972">
        <v>27385612.75</v>
      </c>
    </row>
    <row r="973" spans="1:5" x14ac:dyDescent="0.2">
      <c r="A973" t="s">
        <v>1161</v>
      </c>
      <c r="B973"/>
      <c r="C973">
        <v>36375424.5</v>
      </c>
      <c r="D973">
        <v>19062795.809999999</v>
      </c>
      <c r="E973">
        <v>34253924.75</v>
      </c>
    </row>
    <row r="974" spans="1:5" x14ac:dyDescent="0.2">
      <c r="A974" t="s">
        <v>1162</v>
      </c>
      <c r="B974"/>
      <c r="C974">
        <v>36411333.75</v>
      </c>
      <c r="D974">
        <v>28770283.129999999</v>
      </c>
      <c r="E974">
        <v>40950202.880000003</v>
      </c>
    </row>
    <row r="975" spans="1:5" x14ac:dyDescent="0.2">
      <c r="A975" t="s">
        <v>1163</v>
      </c>
      <c r="B975"/>
      <c r="C975">
        <v>36456098.25</v>
      </c>
      <c r="D975">
        <v>14268528</v>
      </c>
      <c r="E975">
        <v>29010044.25</v>
      </c>
    </row>
    <row r="976" spans="1:5" x14ac:dyDescent="0.2">
      <c r="A976" t="s">
        <v>1164</v>
      </c>
      <c r="B976"/>
      <c r="C976">
        <v>36681324.380000003</v>
      </c>
      <c r="D976">
        <v>25061084.690000001</v>
      </c>
      <c r="E976">
        <v>40507011.880000003</v>
      </c>
    </row>
    <row r="977" spans="1:5" x14ac:dyDescent="0.2">
      <c r="A977" t="s">
        <v>1165</v>
      </c>
      <c r="B977"/>
      <c r="C977">
        <v>36794390.880000003</v>
      </c>
      <c r="D977">
        <v>24355495.5</v>
      </c>
      <c r="E977">
        <v>46895302.75</v>
      </c>
    </row>
    <row r="978" spans="1:5" x14ac:dyDescent="0.2">
      <c r="A978" t="s">
        <v>1166</v>
      </c>
      <c r="B978"/>
      <c r="C978">
        <v>36832636.75</v>
      </c>
      <c r="D978">
        <v>29956514.25</v>
      </c>
      <c r="E978">
        <v>30587157.379999999</v>
      </c>
    </row>
    <row r="979" spans="1:5" x14ac:dyDescent="0.2">
      <c r="A979" t="s">
        <v>1167</v>
      </c>
      <c r="B979"/>
      <c r="C979">
        <v>37021926.25</v>
      </c>
      <c r="D979">
        <v>11122087.189999999</v>
      </c>
      <c r="E979">
        <v>24681566.5</v>
      </c>
    </row>
    <row r="980" spans="1:5" x14ac:dyDescent="0.2">
      <c r="A980" t="s">
        <v>1168</v>
      </c>
      <c r="B980"/>
      <c r="C980">
        <v>37058956</v>
      </c>
      <c r="D980">
        <v>14982898.630000001</v>
      </c>
      <c r="E980">
        <v>31598973.5</v>
      </c>
    </row>
    <row r="981" spans="1:5" x14ac:dyDescent="0.2">
      <c r="A981" t="s">
        <v>1169</v>
      </c>
      <c r="B981"/>
      <c r="C981">
        <v>37082966.75</v>
      </c>
      <c r="D981">
        <v>22765293.129999999</v>
      </c>
      <c r="E981">
        <v>33305764.5</v>
      </c>
    </row>
    <row r="982" spans="1:5" x14ac:dyDescent="0.2">
      <c r="A982" t="s">
        <v>1170</v>
      </c>
      <c r="B982"/>
      <c r="C982">
        <v>37237523.5</v>
      </c>
      <c r="D982">
        <v>31485607.25</v>
      </c>
      <c r="E982">
        <v>46442388.880000003</v>
      </c>
    </row>
    <row r="983" spans="1:5" x14ac:dyDescent="0.2">
      <c r="A983" t="s">
        <v>1171</v>
      </c>
      <c r="B983"/>
      <c r="C983">
        <v>37421380.25</v>
      </c>
      <c r="D983">
        <v>9361082.9379999992</v>
      </c>
      <c r="E983">
        <v>36636263.5</v>
      </c>
    </row>
    <row r="984" spans="1:5" x14ac:dyDescent="0.2">
      <c r="A984" t="s">
        <v>1172</v>
      </c>
      <c r="B984"/>
      <c r="C984">
        <v>37506472.5</v>
      </c>
      <c r="D984">
        <v>8525821.4379999992</v>
      </c>
      <c r="E984">
        <v>33196607.379999999</v>
      </c>
    </row>
    <row r="985" spans="1:5" x14ac:dyDescent="0.2">
      <c r="A985" t="s">
        <v>1173</v>
      </c>
      <c r="B985"/>
      <c r="C985">
        <v>37626067.5</v>
      </c>
      <c r="D985">
        <v>36076774.25</v>
      </c>
      <c r="E985">
        <v>37142790</v>
      </c>
    </row>
    <row r="986" spans="1:5" x14ac:dyDescent="0.2">
      <c r="A986" t="s">
        <v>1174</v>
      </c>
      <c r="B986"/>
      <c r="C986">
        <v>37779903.5</v>
      </c>
      <c r="D986">
        <v>16355479.130000001</v>
      </c>
      <c r="E986">
        <v>28362518.5</v>
      </c>
    </row>
    <row r="987" spans="1:5" x14ac:dyDescent="0.2">
      <c r="A987" t="s">
        <v>1175</v>
      </c>
      <c r="B987"/>
      <c r="C987">
        <v>37944077</v>
      </c>
      <c r="D987">
        <v>2255906.9380000001</v>
      </c>
      <c r="E987">
        <v>17834561</v>
      </c>
    </row>
    <row r="988" spans="1:5" x14ac:dyDescent="0.2">
      <c r="A988" t="s">
        <v>1176</v>
      </c>
      <c r="B988"/>
      <c r="C988">
        <v>38271606.189999998</v>
      </c>
      <c r="D988">
        <v>22035436.690000001</v>
      </c>
      <c r="E988">
        <v>31855564.309999999</v>
      </c>
    </row>
    <row r="989" spans="1:5" x14ac:dyDescent="0.2">
      <c r="A989" t="s">
        <v>1177</v>
      </c>
      <c r="B989"/>
      <c r="C989">
        <v>38378990.380000003</v>
      </c>
      <c r="D989">
        <v>31093841.190000001</v>
      </c>
      <c r="E989">
        <v>45375836.5</v>
      </c>
    </row>
    <row r="990" spans="1:5" x14ac:dyDescent="0.2">
      <c r="A990" t="s">
        <v>1178</v>
      </c>
      <c r="B990"/>
      <c r="C990">
        <v>38484451.939999998</v>
      </c>
      <c r="D990">
        <v>22403153.379999999</v>
      </c>
      <c r="E990">
        <v>37272301.060000002</v>
      </c>
    </row>
    <row r="991" spans="1:5" x14ac:dyDescent="0.2">
      <c r="A991" t="s">
        <v>1179</v>
      </c>
      <c r="B991"/>
      <c r="C991">
        <v>38925202.560000002</v>
      </c>
      <c r="D991">
        <v>15929922.42</v>
      </c>
      <c r="E991">
        <v>28416390.530000001</v>
      </c>
    </row>
    <row r="992" spans="1:5" x14ac:dyDescent="0.2">
      <c r="A992" t="s">
        <v>1180</v>
      </c>
      <c r="B992"/>
      <c r="C992">
        <v>38927924.5</v>
      </c>
      <c r="D992">
        <v>6749386.2189999996</v>
      </c>
      <c r="E992">
        <v>29460610.5</v>
      </c>
    </row>
    <row r="993" spans="1:5" x14ac:dyDescent="0.2">
      <c r="A993" t="s">
        <v>1181</v>
      </c>
      <c r="B993"/>
      <c r="C993">
        <v>39094184.75</v>
      </c>
      <c r="D993">
        <v>9704543.5</v>
      </c>
      <c r="E993">
        <v>32722028</v>
      </c>
    </row>
    <row r="994" spans="1:5" x14ac:dyDescent="0.2">
      <c r="A994" t="s">
        <v>1182</v>
      </c>
      <c r="B994"/>
      <c r="C994">
        <v>39102616.380000003</v>
      </c>
      <c r="D994">
        <v>27972191.280000001</v>
      </c>
      <c r="E994">
        <v>30912391.309999999</v>
      </c>
    </row>
    <row r="995" spans="1:5" x14ac:dyDescent="0.2">
      <c r="A995" t="s">
        <v>1183</v>
      </c>
      <c r="B995"/>
      <c r="C995">
        <v>39137467.5</v>
      </c>
      <c r="D995">
        <v>4186162</v>
      </c>
      <c r="E995">
        <v>36311396</v>
      </c>
    </row>
    <row r="996" spans="1:5" x14ac:dyDescent="0.2">
      <c r="A996" t="s">
        <v>1184</v>
      </c>
      <c r="B996"/>
      <c r="C996">
        <v>39470432.75</v>
      </c>
      <c r="D996">
        <v>18021203.629999999</v>
      </c>
      <c r="E996">
        <v>33324255.5</v>
      </c>
    </row>
    <row r="997" spans="1:5" x14ac:dyDescent="0.2">
      <c r="A997" t="s">
        <v>1185</v>
      </c>
      <c r="B997"/>
      <c r="C997">
        <v>39747183</v>
      </c>
      <c r="D997">
        <v>3612717.4380000001</v>
      </c>
      <c r="E997">
        <v>22955432.75</v>
      </c>
    </row>
    <row r="998" spans="1:5" x14ac:dyDescent="0.2">
      <c r="A998" t="s">
        <v>1186</v>
      </c>
      <c r="B998"/>
      <c r="C998">
        <v>40033080</v>
      </c>
      <c r="D998">
        <v>13486176</v>
      </c>
      <c r="E998">
        <v>22868610</v>
      </c>
    </row>
    <row r="999" spans="1:5" x14ac:dyDescent="0.2">
      <c r="A999" t="s">
        <v>1187</v>
      </c>
      <c r="B999"/>
      <c r="C999">
        <v>40320352.5</v>
      </c>
      <c r="D999">
        <v>21955649.629999999</v>
      </c>
      <c r="E999">
        <v>39745228.25</v>
      </c>
    </row>
    <row r="1000" spans="1:5" x14ac:dyDescent="0.2">
      <c r="A1000" t="s">
        <v>1188</v>
      </c>
      <c r="B1000"/>
      <c r="C1000">
        <v>40446536.5</v>
      </c>
      <c r="D1000">
        <v>25935987.879999999</v>
      </c>
      <c r="E1000">
        <v>41111596.25</v>
      </c>
    </row>
    <row r="1001" spans="1:5" x14ac:dyDescent="0.2">
      <c r="A1001" t="s">
        <v>1189</v>
      </c>
      <c r="B1001"/>
      <c r="C1001">
        <v>40789817.25</v>
      </c>
      <c r="D1001">
        <v>11450806.189999999</v>
      </c>
      <c r="E1001">
        <v>32441620.5</v>
      </c>
    </row>
    <row r="1002" spans="1:5" x14ac:dyDescent="0.2">
      <c r="A1002" t="s">
        <v>1190</v>
      </c>
      <c r="B1002"/>
      <c r="C1002">
        <v>40899261.25</v>
      </c>
      <c r="D1002">
        <v>46195004.25</v>
      </c>
      <c r="E1002">
        <v>47877205.380000003</v>
      </c>
    </row>
    <row r="1003" spans="1:5" x14ac:dyDescent="0.2">
      <c r="A1003" t="s">
        <v>1191</v>
      </c>
      <c r="B1003"/>
      <c r="C1003">
        <v>40916309</v>
      </c>
      <c r="D1003">
        <v>23220470.5</v>
      </c>
      <c r="E1003">
        <v>38029025.880000003</v>
      </c>
    </row>
    <row r="1004" spans="1:5" x14ac:dyDescent="0.2">
      <c r="A1004" t="s">
        <v>1192</v>
      </c>
      <c r="B1004"/>
      <c r="C1004">
        <v>40994168.25</v>
      </c>
      <c r="D1004">
        <v>11275893.25</v>
      </c>
      <c r="E1004">
        <v>17909868</v>
      </c>
    </row>
    <row r="1005" spans="1:5" x14ac:dyDescent="0.2">
      <c r="A1005" t="s">
        <v>1193</v>
      </c>
      <c r="B1005"/>
      <c r="C1005">
        <v>41119169.75</v>
      </c>
      <c r="D1005">
        <v>39697919.75</v>
      </c>
      <c r="E1005">
        <v>41510272.130000003</v>
      </c>
    </row>
    <row r="1006" spans="1:5" x14ac:dyDescent="0.2">
      <c r="A1006" t="s">
        <v>1194</v>
      </c>
      <c r="B1006"/>
      <c r="C1006">
        <v>41124278.25</v>
      </c>
      <c r="D1006">
        <v>33970195.25</v>
      </c>
      <c r="E1006">
        <v>49775224.75</v>
      </c>
    </row>
    <row r="1007" spans="1:5" x14ac:dyDescent="0.2">
      <c r="A1007" t="s">
        <v>1195</v>
      </c>
      <c r="B1007"/>
      <c r="C1007">
        <v>41159219.939999998</v>
      </c>
      <c r="D1007">
        <v>6006050.25</v>
      </c>
      <c r="E1007">
        <v>14501926.5</v>
      </c>
    </row>
    <row r="1008" spans="1:5" x14ac:dyDescent="0.2">
      <c r="A1008" t="s">
        <v>1196</v>
      </c>
      <c r="B1008"/>
      <c r="C1008">
        <v>41401801.75</v>
      </c>
      <c r="D1008">
        <v>9533505.7809999995</v>
      </c>
      <c r="E1008">
        <v>28360335.879999999</v>
      </c>
    </row>
    <row r="1009" spans="1:5" x14ac:dyDescent="0.2">
      <c r="A1009" t="s">
        <v>1197</v>
      </c>
      <c r="B1009"/>
      <c r="C1009">
        <v>41941572.880000003</v>
      </c>
      <c r="D1009">
        <v>27197987.030000001</v>
      </c>
      <c r="E1009">
        <v>41992429.880000003</v>
      </c>
    </row>
    <row r="1010" spans="1:5" x14ac:dyDescent="0.2">
      <c r="A1010" t="s">
        <v>1198</v>
      </c>
      <c r="B1010"/>
      <c r="C1010">
        <v>41955044.630000003</v>
      </c>
      <c r="D1010">
        <v>22341760.890000001</v>
      </c>
      <c r="E1010">
        <v>42838595.380000003</v>
      </c>
    </row>
    <row r="1011" spans="1:5" x14ac:dyDescent="0.2">
      <c r="A1011" t="s">
        <v>1199</v>
      </c>
      <c r="B1011"/>
      <c r="C1011">
        <v>42114606.5</v>
      </c>
      <c r="D1011">
        <v>8296804.25</v>
      </c>
      <c r="E1011">
        <v>32480949.129999999</v>
      </c>
    </row>
    <row r="1012" spans="1:5" x14ac:dyDescent="0.2">
      <c r="A1012" t="s">
        <v>1200</v>
      </c>
      <c r="B1012"/>
      <c r="C1012">
        <v>42144930.5</v>
      </c>
      <c r="D1012">
        <v>5612992.5</v>
      </c>
      <c r="E1012">
        <v>25083613.75</v>
      </c>
    </row>
    <row r="1013" spans="1:5" x14ac:dyDescent="0.2">
      <c r="A1013" t="s">
        <v>1201</v>
      </c>
      <c r="B1013"/>
      <c r="C1013">
        <v>42159872.380000003</v>
      </c>
      <c r="D1013">
        <v>26354410.440000001</v>
      </c>
      <c r="E1013">
        <v>37647846.560000002</v>
      </c>
    </row>
    <row r="1014" spans="1:5" x14ac:dyDescent="0.2">
      <c r="A1014" t="s">
        <v>1202</v>
      </c>
      <c r="B1014"/>
      <c r="C1014">
        <v>42212755.5</v>
      </c>
      <c r="D1014">
        <v>9241176.3359999992</v>
      </c>
      <c r="E1014">
        <v>26415346.690000001</v>
      </c>
    </row>
    <row r="1015" spans="1:5" x14ac:dyDescent="0.2">
      <c r="A1015" t="s">
        <v>1203</v>
      </c>
      <c r="B1015"/>
      <c r="C1015">
        <v>42364828</v>
      </c>
      <c r="D1015">
        <v>11457512.630000001</v>
      </c>
      <c r="E1015">
        <v>23191420.129999999</v>
      </c>
    </row>
    <row r="1016" spans="1:5" x14ac:dyDescent="0.2">
      <c r="A1016" t="s">
        <v>1204</v>
      </c>
      <c r="B1016"/>
      <c r="C1016">
        <v>42382641</v>
      </c>
      <c r="D1016">
        <v>18256436.84</v>
      </c>
      <c r="E1016">
        <v>39965657.5</v>
      </c>
    </row>
    <row r="1017" spans="1:5" x14ac:dyDescent="0.2">
      <c r="A1017" t="s">
        <v>1205</v>
      </c>
      <c r="B1017"/>
      <c r="C1017">
        <v>42574030.939999998</v>
      </c>
      <c r="D1017">
        <v>44621320.310000002</v>
      </c>
      <c r="E1017">
        <v>46584778.130000003</v>
      </c>
    </row>
    <row r="1018" spans="1:5" x14ac:dyDescent="0.2">
      <c r="A1018" t="s">
        <v>1206</v>
      </c>
      <c r="B1018"/>
      <c r="C1018">
        <v>42644562.130000003</v>
      </c>
      <c r="D1018">
        <v>22756887</v>
      </c>
      <c r="E1018">
        <v>34885100.25</v>
      </c>
    </row>
    <row r="1019" spans="1:5" x14ac:dyDescent="0.2">
      <c r="A1019" t="s">
        <v>1207</v>
      </c>
      <c r="B1019"/>
      <c r="C1019">
        <v>42667542</v>
      </c>
      <c r="D1019">
        <v>10644233.810000001</v>
      </c>
      <c r="E1019">
        <v>35933841.880000003</v>
      </c>
    </row>
    <row r="1020" spans="1:5" x14ac:dyDescent="0.2">
      <c r="A1020" t="s">
        <v>1208</v>
      </c>
      <c r="B1020"/>
      <c r="C1020">
        <v>43303526</v>
      </c>
      <c r="D1020">
        <v>24684780.25</v>
      </c>
      <c r="E1020">
        <v>30116359.059999999</v>
      </c>
    </row>
    <row r="1021" spans="1:5" x14ac:dyDescent="0.2">
      <c r="A1021" t="s">
        <v>1209</v>
      </c>
      <c r="B1021"/>
      <c r="C1021">
        <v>43499717.380000003</v>
      </c>
      <c r="D1021">
        <v>19755827.559999999</v>
      </c>
      <c r="E1021">
        <v>32221039.940000001</v>
      </c>
    </row>
    <row r="1022" spans="1:5" x14ac:dyDescent="0.2">
      <c r="A1022" t="s">
        <v>1210</v>
      </c>
      <c r="B1022"/>
      <c r="C1022">
        <v>43646797.25</v>
      </c>
      <c r="D1022">
        <v>7138864.6880000001</v>
      </c>
      <c r="E1022">
        <v>25331484.5</v>
      </c>
    </row>
    <row r="1023" spans="1:5" x14ac:dyDescent="0.2">
      <c r="A1023" t="s">
        <v>1211</v>
      </c>
      <c r="B1023"/>
      <c r="C1023">
        <v>43755954.310000002</v>
      </c>
      <c r="D1023">
        <v>43418786.979999997</v>
      </c>
      <c r="E1023">
        <v>51822449.75</v>
      </c>
    </row>
    <row r="1024" spans="1:5" x14ac:dyDescent="0.2">
      <c r="A1024" t="s">
        <v>1212</v>
      </c>
      <c r="B1024"/>
      <c r="C1024">
        <v>43854460.130000003</v>
      </c>
      <c r="D1024">
        <v>10265090.630000001</v>
      </c>
      <c r="E1024">
        <v>29105164.5</v>
      </c>
    </row>
    <row r="1025" spans="1:5" x14ac:dyDescent="0.2">
      <c r="A1025" t="s">
        <v>1213</v>
      </c>
      <c r="B1025"/>
      <c r="C1025">
        <v>44000419</v>
      </c>
      <c r="D1025">
        <v>18375790.129999999</v>
      </c>
      <c r="E1025">
        <v>29966849.629999999</v>
      </c>
    </row>
    <row r="1026" spans="1:5" x14ac:dyDescent="0.2">
      <c r="A1026" t="s">
        <v>1214</v>
      </c>
      <c r="B1026"/>
      <c r="C1026">
        <v>44069103.5</v>
      </c>
      <c r="D1026">
        <v>8107123.75</v>
      </c>
      <c r="E1026">
        <v>21164507.66</v>
      </c>
    </row>
    <row r="1027" spans="1:5" x14ac:dyDescent="0.2">
      <c r="A1027" t="s">
        <v>1215</v>
      </c>
      <c r="B1027"/>
      <c r="C1027">
        <v>44138319.75</v>
      </c>
      <c r="D1027">
        <v>4603795.2029999997</v>
      </c>
      <c r="E1027">
        <v>21995965.379999999</v>
      </c>
    </row>
    <row r="1028" spans="1:5" x14ac:dyDescent="0.2">
      <c r="A1028" t="s">
        <v>1216</v>
      </c>
      <c r="B1028"/>
      <c r="C1028">
        <v>44358167.130000003</v>
      </c>
      <c r="D1028">
        <v>34641592.469999999</v>
      </c>
      <c r="E1028">
        <v>50634537</v>
      </c>
    </row>
    <row r="1029" spans="1:5" x14ac:dyDescent="0.2">
      <c r="A1029" t="s">
        <v>1217</v>
      </c>
      <c r="B1029"/>
      <c r="C1029">
        <v>44605984.75</v>
      </c>
      <c r="D1029">
        <v>18127790.309999999</v>
      </c>
      <c r="E1029">
        <v>44121340.630000003</v>
      </c>
    </row>
    <row r="1030" spans="1:5" x14ac:dyDescent="0.2">
      <c r="A1030" t="s">
        <v>1218</v>
      </c>
      <c r="B1030"/>
      <c r="C1030">
        <v>44691658</v>
      </c>
      <c r="D1030">
        <v>35649311.630000003</v>
      </c>
      <c r="E1030">
        <v>45592078.130000003</v>
      </c>
    </row>
    <row r="1031" spans="1:5" x14ac:dyDescent="0.2">
      <c r="A1031" t="s">
        <v>1219</v>
      </c>
      <c r="B1031"/>
      <c r="C1031">
        <v>44706324.189999998</v>
      </c>
      <c r="D1031">
        <v>48212088.810000002</v>
      </c>
      <c r="E1031">
        <v>47956065.189999998</v>
      </c>
    </row>
    <row r="1032" spans="1:5" x14ac:dyDescent="0.2">
      <c r="A1032" t="s">
        <v>1220</v>
      </c>
      <c r="B1032"/>
      <c r="C1032">
        <v>44752393</v>
      </c>
      <c r="D1032">
        <v>9388358.6879999992</v>
      </c>
      <c r="E1032">
        <v>23820368.5</v>
      </c>
    </row>
    <row r="1033" spans="1:5" x14ac:dyDescent="0.2">
      <c r="A1033" t="s">
        <v>1221</v>
      </c>
      <c r="B1033"/>
      <c r="C1033">
        <v>44832589.75</v>
      </c>
      <c r="D1033">
        <v>24719651.379999999</v>
      </c>
      <c r="E1033">
        <v>36258491.130000003</v>
      </c>
    </row>
    <row r="1034" spans="1:5" x14ac:dyDescent="0.2">
      <c r="A1034" t="s">
        <v>1222</v>
      </c>
      <c r="B1034"/>
      <c r="C1034">
        <v>45440269.189999998</v>
      </c>
      <c r="D1034">
        <v>31133460.25</v>
      </c>
      <c r="E1034">
        <v>28386344.059999999</v>
      </c>
    </row>
    <row r="1035" spans="1:5" x14ac:dyDescent="0.2">
      <c r="A1035" t="s">
        <v>1223</v>
      </c>
      <c r="B1035"/>
      <c r="C1035">
        <v>45565343</v>
      </c>
      <c r="D1035">
        <v>12330911.84</v>
      </c>
      <c r="E1035">
        <v>36593856</v>
      </c>
    </row>
    <row r="1036" spans="1:5" x14ac:dyDescent="0.2">
      <c r="A1036" t="s">
        <v>1224</v>
      </c>
      <c r="B1036"/>
      <c r="C1036">
        <v>45580289.5</v>
      </c>
      <c r="D1036">
        <v>5940212.6880000001</v>
      </c>
      <c r="E1036">
        <v>19894459.379999999</v>
      </c>
    </row>
    <row r="1037" spans="1:5" x14ac:dyDescent="0.2">
      <c r="A1037" t="s">
        <v>1225</v>
      </c>
      <c r="B1037"/>
      <c r="C1037">
        <v>45657635.630000003</v>
      </c>
      <c r="D1037">
        <v>8108873.5939999996</v>
      </c>
      <c r="E1037">
        <v>39553262.5</v>
      </c>
    </row>
    <row r="1038" spans="1:5" x14ac:dyDescent="0.2">
      <c r="A1038" t="s">
        <v>1226</v>
      </c>
      <c r="B1038"/>
      <c r="C1038">
        <v>45670889.630000003</v>
      </c>
      <c r="D1038">
        <v>28265500</v>
      </c>
      <c r="E1038">
        <v>38630730.060000002</v>
      </c>
    </row>
    <row r="1039" spans="1:5" x14ac:dyDescent="0.2">
      <c r="A1039" t="s">
        <v>1227</v>
      </c>
      <c r="B1039"/>
      <c r="C1039">
        <v>45753541.630000003</v>
      </c>
      <c r="D1039">
        <v>33347772.469999999</v>
      </c>
      <c r="E1039">
        <v>28820592.780000001</v>
      </c>
    </row>
    <row r="1040" spans="1:5" x14ac:dyDescent="0.2">
      <c r="A1040" t="s">
        <v>1228</v>
      </c>
      <c r="B1040"/>
      <c r="C1040">
        <v>45858394.75</v>
      </c>
      <c r="D1040">
        <v>9819924.9379999992</v>
      </c>
      <c r="E1040">
        <v>32037992.879999999</v>
      </c>
    </row>
    <row r="1041" spans="1:5" x14ac:dyDescent="0.2">
      <c r="A1041" t="s">
        <v>1229</v>
      </c>
      <c r="B1041"/>
      <c r="C1041">
        <v>45879815</v>
      </c>
      <c r="D1041">
        <v>9311258.3589999992</v>
      </c>
      <c r="E1041">
        <v>24888082.190000001</v>
      </c>
    </row>
    <row r="1042" spans="1:5" x14ac:dyDescent="0.2">
      <c r="A1042" t="s">
        <v>1230</v>
      </c>
      <c r="B1042"/>
      <c r="C1042">
        <v>46058768</v>
      </c>
      <c r="D1042">
        <v>31228530</v>
      </c>
      <c r="E1042">
        <v>19703508</v>
      </c>
    </row>
    <row r="1043" spans="1:5" x14ac:dyDescent="0.2">
      <c r="A1043" t="s">
        <v>1231</v>
      </c>
      <c r="B1043"/>
      <c r="C1043">
        <v>46239638.439999998</v>
      </c>
      <c r="D1043">
        <v>21706222.879999999</v>
      </c>
      <c r="E1043">
        <v>38920529.659999996</v>
      </c>
    </row>
    <row r="1044" spans="1:5" x14ac:dyDescent="0.2">
      <c r="A1044" t="s">
        <v>1232</v>
      </c>
      <c r="B1044"/>
      <c r="C1044">
        <v>46430530.380000003</v>
      </c>
      <c r="D1044">
        <v>10301209.380000001</v>
      </c>
      <c r="E1044">
        <v>30427625.879999999</v>
      </c>
    </row>
    <row r="1045" spans="1:5" x14ac:dyDescent="0.2">
      <c r="A1045" t="s">
        <v>1233</v>
      </c>
      <c r="B1045"/>
      <c r="C1045">
        <v>46894728</v>
      </c>
      <c r="D1045">
        <v>4828912.5</v>
      </c>
      <c r="E1045">
        <v>31759158</v>
      </c>
    </row>
    <row r="1046" spans="1:5" x14ac:dyDescent="0.2">
      <c r="A1046" t="s">
        <v>1234</v>
      </c>
      <c r="B1046"/>
      <c r="C1046">
        <v>47048233.75</v>
      </c>
      <c r="D1046">
        <v>30361730</v>
      </c>
      <c r="E1046">
        <v>52585022.380000003</v>
      </c>
    </row>
    <row r="1047" spans="1:5" x14ac:dyDescent="0.2">
      <c r="A1047" t="s">
        <v>1235</v>
      </c>
      <c r="B1047"/>
      <c r="C1047">
        <v>47253189</v>
      </c>
      <c r="D1047">
        <v>30503529.629999999</v>
      </c>
      <c r="E1047">
        <v>50838394</v>
      </c>
    </row>
    <row r="1048" spans="1:5" x14ac:dyDescent="0.2">
      <c r="A1048" t="s">
        <v>1236</v>
      </c>
      <c r="B1048"/>
      <c r="C1048">
        <v>47283824.5</v>
      </c>
      <c r="D1048">
        <v>24537486.5</v>
      </c>
      <c r="E1048">
        <v>43684908.5</v>
      </c>
    </row>
    <row r="1049" spans="1:5" x14ac:dyDescent="0.2">
      <c r="A1049" t="s">
        <v>1237</v>
      </c>
      <c r="B1049"/>
      <c r="C1049">
        <v>47347794.560000002</v>
      </c>
      <c r="D1049">
        <v>31295348.309999999</v>
      </c>
      <c r="E1049">
        <v>48000131.75</v>
      </c>
    </row>
    <row r="1050" spans="1:5" x14ac:dyDescent="0.2">
      <c r="A1050" t="s">
        <v>1238</v>
      </c>
      <c r="B1050"/>
      <c r="C1050">
        <v>47443665.5</v>
      </c>
      <c r="D1050">
        <v>52582172.5</v>
      </c>
      <c r="E1050">
        <v>60118916.630000003</v>
      </c>
    </row>
    <row r="1051" spans="1:5" x14ac:dyDescent="0.2">
      <c r="A1051" t="s">
        <v>1239</v>
      </c>
      <c r="B1051"/>
      <c r="C1051">
        <v>47664132.5</v>
      </c>
      <c r="D1051">
        <v>19389192.129999999</v>
      </c>
      <c r="E1051">
        <v>33249871.379999999</v>
      </c>
    </row>
    <row r="1052" spans="1:5" x14ac:dyDescent="0.2">
      <c r="A1052" t="s">
        <v>1240</v>
      </c>
      <c r="B1052"/>
      <c r="C1052">
        <v>47708115</v>
      </c>
      <c r="D1052">
        <v>6199638.625</v>
      </c>
      <c r="E1052">
        <v>40332711</v>
      </c>
    </row>
    <row r="1053" spans="1:5" x14ac:dyDescent="0.2">
      <c r="A1053" t="s">
        <v>1241</v>
      </c>
      <c r="B1053"/>
      <c r="C1053">
        <v>47725657.25</v>
      </c>
      <c r="D1053">
        <v>53828181.380000003</v>
      </c>
      <c r="E1053">
        <v>57671402.5</v>
      </c>
    </row>
    <row r="1054" spans="1:5" x14ac:dyDescent="0.2">
      <c r="A1054" t="s">
        <v>1242</v>
      </c>
      <c r="B1054"/>
      <c r="C1054">
        <v>47954949.75</v>
      </c>
      <c r="D1054">
        <v>15813036</v>
      </c>
      <c r="E1054">
        <v>28158376.75</v>
      </c>
    </row>
    <row r="1055" spans="1:5" x14ac:dyDescent="0.2">
      <c r="A1055" t="s">
        <v>1243</v>
      </c>
      <c r="B1055"/>
      <c r="C1055">
        <v>48039238</v>
      </c>
      <c r="D1055">
        <v>14250210.560000001</v>
      </c>
      <c r="E1055">
        <v>40150255.380000003</v>
      </c>
    </row>
    <row r="1056" spans="1:5" x14ac:dyDescent="0.2">
      <c r="A1056" t="s">
        <v>1244</v>
      </c>
      <c r="B1056"/>
      <c r="C1056">
        <v>48446130</v>
      </c>
      <c r="D1056">
        <v>44782327.75</v>
      </c>
      <c r="E1056">
        <v>43302373.5</v>
      </c>
    </row>
    <row r="1057" spans="1:5" x14ac:dyDescent="0.2">
      <c r="A1057" t="s">
        <v>1245</v>
      </c>
      <c r="B1057"/>
      <c r="C1057">
        <v>48742426.25</v>
      </c>
      <c r="D1057">
        <v>22044192.59</v>
      </c>
      <c r="E1057">
        <v>43745633.130000003</v>
      </c>
    </row>
    <row r="1058" spans="1:5" x14ac:dyDescent="0.2">
      <c r="A1058" t="s">
        <v>1246</v>
      </c>
      <c r="B1058"/>
      <c r="C1058">
        <v>48779576.380000003</v>
      </c>
      <c r="D1058">
        <v>49158774.060000002</v>
      </c>
      <c r="E1058">
        <v>55550446.380000003</v>
      </c>
    </row>
    <row r="1059" spans="1:5" x14ac:dyDescent="0.2">
      <c r="A1059" t="s">
        <v>1247</v>
      </c>
      <c r="B1059"/>
      <c r="C1059">
        <v>49110518.75</v>
      </c>
      <c r="D1059">
        <v>28284822.75</v>
      </c>
      <c r="E1059">
        <v>47859443.630000003</v>
      </c>
    </row>
    <row r="1060" spans="1:5" x14ac:dyDescent="0.2">
      <c r="A1060" t="s">
        <v>1248</v>
      </c>
      <c r="B1060"/>
      <c r="C1060">
        <v>49371675.75</v>
      </c>
      <c r="D1060">
        <v>11697957.41</v>
      </c>
      <c r="E1060">
        <v>21871891.629999999</v>
      </c>
    </row>
    <row r="1061" spans="1:5" x14ac:dyDescent="0.2">
      <c r="A1061" t="s">
        <v>1249</v>
      </c>
      <c r="B1061"/>
      <c r="C1061">
        <v>49425325.5</v>
      </c>
      <c r="D1061">
        <v>24150297.5</v>
      </c>
      <c r="E1061">
        <v>33651903.130000003</v>
      </c>
    </row>
    <row r="1062" spans="1:5" x14ac:dyDescent="0.2">
      <c r="A1062" t="s">
        <v>1250</v>
      </c>
      <c r="B1062"/>
      <c r="C1062">
        <v>49480541.75</v>
      </c>
      <c r="D1062">
        <v>14577349.130000001</v>
      </c>
      <c r="E1062">
        <v>36240275.5</v>
      </c>
    </row>
    <row r="1063" spans="1:5" x14ac:dyDescent="0.2">
      <c r="A1063" t="s">
        <v>1251</v>
      </c>
      <c r="B1063"/>
      <c r="C1063">
        <v>49884867.630000003</v>
      </c>
      <c r="D1063">
        <v>18717388</v>
      </c>
      <c r="E1063">
        <v>37496699.630000003</v>
      </c>
    </row>
    <row r="1064" spans="1:5" x14ac:dyDescent="0.2">
      <c r="A1064" t="s">
        <v>1252</v>
      </c>
      <c r="B1064"/>
      <c r="C1064">
        <v>50095681.630000003</v>
      </c>
      <c r="D1064">
        <v>11952139.73</v>
      </c>
      <c r="E1064">
        <v>40400485.939999998</v>
      </c>
    </row>
    <row r="1065" spans="1:5" x14ac:dyDescent="0.2">
      <c r="A1065" t="s">
        <v>1253</v>
      </c>
      <c r="B1065"/>
      <c r="C1065">
        <v>50297235.130000003</v>
      </c>
      <c r="D1065">
        <v>42845265.130000003</v>
      </c>
      <c r="E1065">
        <v>44173492.560000002</v>
      </c>
    </row>
    <row r="1066" spans="1:5" x14ac:dyDescent="0.2">
      <c r="A1066" t="s">
        <v>1254</v>
      </c>
      <c r="B1066"/>
      <c r="C1066">
        <v>50328484.75</v>
      </c>
      <c r="D1066">
        <v>26613354.190000001</v>
      </c>
      <c r="E1066">
        <v>37828047.189999998</v>
      </c>
    </row>
    <row r="1067" spans="1:5" x14ac:dyDescent="0.2">
      <c r="A1067" t="s">
        <v>1255</v>
      </c>
      <c r="B1067"/>
      <c r="C1067">
        <v>50679678.380000003</v>
      </c>
      <c r="D1067">
        <v>34318624.530000001</v>
      </c>
      <c r="E1067">
        <v>44814200.659999996</v>
      </c>
    </row>
    <row r="1068" spans="1:5" x14ac:dyDescent="0.2">
      <c r="A1068" t="s">
        <v>1256</v>
      </c>
      <c r="B1068"/>
      <c r="C1068">
        <v>50712222.630000003</v>
      </c>
      <c r="D1068">
        <v>8251681.4689999996</v>
      </c>
      <c r="E1068">
        <v>28417411.629999999</v>
      </c>
    </row>
    <row r="1069" spans="1:5" x14ac:dyDescent="0.2">
      <c r="A1069" t="s">
        <v>1257</v>
      </c>
      <c r="B1069"/>
      <c r="C1069">
        <v>51007533.25</v>
      </c>
      <c r="D1069">
        <v>26589905.059999999</v>
      </c>
      <c r="E1069">
        <v>52754399.75</v>
      </c>
    </row>
    <row r="1070" spans="1:5" x14ac:dyDescent="0.2">
      <c r="A1070" t="s">
        <v>1258</v>
      </c>
      <c r="B1070"/>
      <c r="C1070">
        <v>51176383.25</v>
      </c>
      <c r="D1070">
        <v>9355731.1559999995</v>
      </c>
      <c r="E1070">
        <v>38330712.130000003</v>
      </c>
    </row>
    <row r="1071" spans="1:5" x14ac:dyDescent="0.2">
      <c r="A1071" t="s">
        <v>1259</v>
      </c>
      <c r="B1071"/>
      <c r="C1071">
        <v>51542271.5</v>
      </c>
      <c r="D1071">
        <v>6508961.2810000004</v>
      </c>
      <c r="E1071">
        <v>28879206.5</v>
      </c>
    </row>
    <row r="1072" spans="1:5" x14ac:dyDescent="0.2">
      <c r="A1072" t="s">
        <v>1260</v>
      </c>
      <c r="B1072"/>
      <c r="C1072">
        <v>51674588.75</v>
      </c>
      <c r="D1072">
        <v>5872820.25</v>
      </c>
      <c r="E1072">
        <v>40686354.130000003</v>
      </c>
    </row>
    <row r="1073" spans="1:5" x14ac:dyDescent="0.2">
      <c r="A1073" t="s">
        <v>1261</v>
      </c>
      <c r="B1073"/>
      <c r="C1073">
        <v>51790103.689999998</v>
      </c>
      <c r="D1073">
        <v>9115484.4220000003</v>
      </c>
      <c r="E1073">
        <v>42842682.75</v>
      </c>
    </row>
    <row r="1074" spans="1:5" x14ac:dyDescent="0.2">
      <c r="A1074" t="s">
        <v>1262</v>
      </c>
      <c r="B1074"/>
      <c r="C1074">
        <v>51824021.25</v>
      </c>
      <c r="D1074">
        <v>20279763.75</v>
      </c>
      <c r="E1074">
        <v>58523106.630000003</v>
      </c>
    </row>
    <row r="1075" spans="1:5" x14ac:dyDescent="0.2">
      <c r="A1075" t="s">
        <v>1263</v>
      </c>
      <c r="B1075"/>
      <c r="C1075">
        <v>52157409.75</v>
      </c>
      <c r="D1075">
        <v>5718950.9840000002</v>
      </c>
      <c r="E1075">
        <v>23500055.879999999</v>
      </c>
    </row>
    <row r="1076" spans="1:5" x14ac:dyDescent="0.2">
      <c r="A1076" t="s">
        <v>1264</v>
      </c>
      <c r="B1076"/>
      <c r="C1076">
        <v>52384563.380000003</v>
      </c>
      <c r="D1076">
        <v>18983504</v>
      </c>
      <c r="E1076">
        <v>45429904</v>
      </c>
    </row>
    <row r="1077" spans="1:5" x14ac:dyDescent="0.2">
      <c r="A1077" t="s">
        <v>1265</v>
      </c>
      <c r="B1077"/>
      <c r="C1077">
        <v>52387995.060000002</v>
      </c>
      <c r="D1077">
        <v>35223969.310000002</v>
      </c>
      <c r="E1077">
        <v>45410642.060000002</v>
      </c>
    </row>
    <row r="1078" spans="1:5" x14ac:dyDescent="0.2">
      <c r="A1078" t="s">
        <v>1266</v>
      </c>
      <c r="B1078"/>
      <c r="C1078">
        <v>52419975.75</v>
      </c>
      <c r="D1078">
        <v>5201590.375</v>
      </c>
      <c r="E1078">
        <v>16554530.279999999</v>
      </c>
    </row>
    <row r="1079" spans="1:5" x14ac:dyDescent="0.2">
      <c r="A1079" t="s">
        <v>1267</v>
      </c>
      <c r="B1079"/>
      <c r="C1079">
        <v>52749589.25</v>
      </c>
      <c r="D1079">
        <v>14839360.5</v>
      </c>
      <c r="E1079">
        <v>26666796.879999999</v>
      </c>
    </row>
    <row r="1080" spans="1:5" x14ac:dyDescent="0.2">
      <c r="A1080" t="s">
        <v>1268</v>
      </c>
      <c r="B1080"/>
      <c r="C1080">
        <v>52952613.75</v>
      </c>
      <c r="D1080">
        <v>18039057.5</v>
      </c>
      <c r="E1080">
        <v>46766671.5</v>
      </c>
    </row>
    <row r="1081" spans="1:5" x14ac:dyDescent="0.2">
      <c r="A1081" t="s">
        <v>1269</v>
      </c>
      <c r="B1081"/>
      <c r="C1081">
        <v>53057043.310000002</v>
      </c>
      <c r="D1081">
        <v>8389702.1879999992</v>
      </c>
      <c r="E1081">
        <v>41868283.060000002</v>
      </c>
    </row>
    <row r="1082" spans="1:5" x14ac:dyDescent="0.2">
      <c r="A1082" t="s">
        <v>1270</v>
      </c>
      <c r="B1082"/>
      <c r="C1082">
        <v>53156144.689999998</v>
      </c>
      <c r="D1082">
        <v>29668044</v>
      </c>
      <c r="E1082">
        <v>44613399.530000001</v>
      </c>
    </row>
    <row r="1083" spans="1:5" x14ac:dyDescent="0.2">
      <c r="A1083" t="s">
        <v>1271</v>
      </c>
      <c r="B1083"/>
      <c r="C1083">
        <v>53546738.880000003</v>
      </c>
      <c r="D1083">
        <v>5110960.3130000001</v>
      </c>
      <c r="E1083">
        <v>28885784.75</v>
      </c>
    </row>
    <row r="1084" spans="1:5" x14ac:dyDescent="0.2">
      <c r="A1084" t="s">
        <v>1272</v>
      </c>
      <c r="B1084"/>
      <c r="C1084">
        <v>53662630.939999998</v>
      </c>
      <c r="D1084">
        <v>10021603.939999999</v>
      </c>
      <c r="E1084">
        <v>39197633.810000002</v>
      </c>
    </row>
    <row r="1085" spans="1:5" x14ac:dyDescent="0.2">
      <c r="A1085" t="s">
        <v>1273</v>
      </c>
      <c r="B1085"/>
      <c r="C1085">
        <v>54149756.189999998</v>
      </c>
      <c r="D1085">
        <v>33987429.450000003</v>
      </c>
      <c r="E1085">
        <v>56309844.939999998</v>
      </c>
    </row>
    <row r="1086" spans="1:5" x14ac:dyDescent="0.2">
      <c r="A1086" t="s">
        <v>1274</v>
      </c>
      <c r="B1086"/>
      <c r="C1086">
        <v>54711689.75</v>
      </c>
      <c r="D1086">
        <v>16975045.129999999</v>
      </c>
      <c r="E1086">
        <v>42737289.75</v>
      </c>
    </row>
    <row r="1087" spans="1:5" x14ac:dyDescent="0.2">
      <c r="A1087" t="s">
        <v>1275</v>
      </c>
      <c r="B1087"/>
      <c r="C1087">
        <v>54785686.130000003</v>
      </c>
      <c r="D1087">
        <v>6354657.0310000004</v>
      </c>
      <c r="E1087">
        <v>29689546.559999999</v>
      </c>
    </row>
    <row r="1088" spans="1:5" x14ac:dyDescent="0.2">
      <c r="A1088" t="s">
        <v>1276</v>
      </c>
      <c r="B1088"/>
      <c r="C1088">
        <v>55066603.75</v>
      </c>
      <c r="D1088">
        <v>10407720.189999999</v>
      </c>
      <c r="E1088">
        <v>37667957.5</v>
      </c>
    </row>
    <row r="1089" spans="1:5" x14ac:dyDescent="0.2">
      <c r="A1089" t="s">
        <v>1277</v>
      </c>
      <c r="B1089"/>
      <c r="C1089">
        <v>55446300</v>
      </c>
      <c r="D1089">
        <v>17686056.629999999</v>
      </c>
      <c r="E1089">
        <v>52013916.25</v>
      </c>
    </row>
    <row r="1090" spans="1:5" x14ac:dyDescent="0.2">
      <c r="A1090" t="s">
        <v>1278</v>
      </c>
      <c r="B1090"/>
      <c r="C1090">
        <v>55615445.130000003</v>
      </c>
      <c r="D1090">
        <v>31081402.5</v>
      </c>
      <c r="E1090">
        <v>44648412.5</v>
      </c>
    </row>
    <row r="1091" spans="1:5" x14ac:dyDescent="0.2">
      <c r="A1091" t="s">
        <v>1279</v>
      </c>
      <c r="B1091"/>
      <c r="C1091">
        <v>55717668.130000003</v>
      </c>
      <c r="D1091">
        <v>25077517.800000001</v>
      </c>
      <c r="E1091">
        <v>50894612.060000002</v>
      </c>
    </row>
    <row r="1092" spans="1:5" x14ac:dyDescent="0.2">
      <c r="A1092" t="s">
        <v>1280</v>
      </c>
      <c r="B1092"/>
      <c r="C1092">
        <v>55743327.880000003</v>
      </c>
      <c r="D1092">
        <v>16060415.5</v>
      </c>
      <c r="E1092">
        <v>36889314.880000003</v>
      </c>
    </row>
    <row r="1093" spans="1:5" x14ac:dyDescent="0.2">
      <c r="A1093" t="s">
        <v>1281</v>
      </c>
      <c r="B1093"/>
      <c r="C1093">
        <v>55854713.880000003</v>
      </c>
      <c r="D1093">
        <v>20360553.469999999</v>
      </c>
      <c r="E1093">
        <v>47090418.75</v>
      </c>
    </row>
    <row r="1094" spans="1:5" x14ac:dyDescent="0.2">
      <c r="A1094" t="s">
        <v>1282</v>
      </c>
      <c r="B1094"/>
      <c r="C1094">
        <v>56086460.75</v>
      </c>
      <c r="D1094">
        <v>22245234</v>
      </c>
      <c r="E1094">
        <v>48856398.25</v>
      </c>
    </row>
    <row r="1095" spans="1:5" x14ac:dyDescent="0.2">
      <c r="A1095" t="s">
        <v>1283</v>
      </c>
      <c r="B1095"/>
      <c r="C1095">
        <v>56379291.630000003</v>
      </c>
      <c r="D1095">
        <v>15054517.810000001</v>
      </c>
      <c r="E1095">
        <v>40016314.75</v>
      </c>
    </row>
    <row r="1096" spans="1:5" x14ac:dyDescent="0.2">
      <c r="A1096" t="s">
        <v>1284</v>
      </c>
      <c r="B1096"/>
      <c r="C1096">
        <v>56740563</v>
      </c>
      <c r="D1096">
        <v>15659441.380000001</v>
      </c>
      <c r="E1096">
        <v>39793758.5</v>
      </c>
    </row>
    <row r="1097" spans="1:5" x14ac:dyDescent="0.2">
      <c r="A1097" t="s">
        <v>1285</v>
      </c>
      <c r="B1097"/>
      <c r="C1097">
        <v>57067886</v>
      </c>
      <c r="D1097">
        <v>15925098.880000001</v>
      </c>
      <c r="E1097">
        <v>41013948.5</v>
      </c>
    </row>
    <row r="1098" spans="1:5" x14ac:dyDescent="0.2">
      <c r="A1098" t="s">
        <v>1286</v>
      </c>
      <c r="B1098"/>
      <c r="C1098">
        <v>57085040</v>
      </c>
      <c r="D1098">
        <v>20473795.84</v>
      </c>
      <c r="E1098">
        <v>53802943</v>
      </c>
    </row>
    <row r="1099" spans="1:5" x14ac:dyDescent="0.2">
      <c r="A1099" t="s">
        <v>1287</v>
      </c>
      <c r="B1099"/>
      <c r="C1099">
        <v>57243380.130000003</v>
      </c>
      <c r="D1099">
        <v>16248844.470000001</v>
      </c>
      <c r="E1099">
        <v>28206012.879999999</v>
      </c>
    </row>
    <row r="1100" spans="1:5" x14ac:dyDescent="0.2">
      <c r="A1100" t="s">
        <v>1288</v>
      </c>
      <c r="B1100"/>
      <c r="C1100">
        <v>57510549.469999999</v>
      </c>
      <c r="D1100">
        <v>73154790.939999998</v>
      </c>
      <c r="E1100">
        <v>87742636</v>
      </c>
    </row>
    <row r="1101" spans="1:5" x14ac:dyDescent="0.2">
      <c r="A1101" s="37" t="s">
        <v>1289</v>
      </c>
      <c r="B1101" s="37"/>
      <c r="C1101" s="37">
        <v>57780326.630000003</v>
      </c>
      <c r="D1101" s="37">
        <v>55993428.939999998</v>
      </c>
      <c r="E1101" s="37">
        <v>68848560.879999995</v>
      </c>
    </row>
    <row r="1102" spans="1:5" x14ac:dyDescent="0.2">
      <c r="A1102" t="s">
        <v>1290</v>
      </c>
      <c r="B1102"/>
      <c r="C1102">
        <v>58590365.75</v>
      </c>
      <c r="D1102">
        <v>56332640</v>
      </c>
      <c r="E1102">
        <v>71095719</v>
      </c>
    </row>
    <row r="1103" spans="1:5" x14ac:dyDescent="0.2">
      <c r="A1103" t="s">
        <v>1291</v>
      </c>
      <c r="B1103"/>
      <c r="C1103">
        <v>58912873.380000003</v>
      </c>
      <c r="D1103">
        <v>6803450.8130000001</v>
      </c>
      <c r="E1103">
        <v>54012894.630000003</v>
      </c>
    </row>
    <row r="1104" spans="1:5" x14ac:dyDescent="0.2">
      <c r="A1104" t="s">
        <v>1292</v>
      </c>
      <c r="B1104"/>
      <c r="C1104">
        <v>58981890</v>
      </c>
      <c r="D1104">
        <v>16226657.310000001</v>
      </c>
      <c r="E1104">
        <v>34471421.630000003</v>
      </c>
    </row>
    <row r="1105" spans="1:5" x14ac:dyDescent="0.2">
      <c r="A1105" t="s">
        <v>1293</v>
      </c>
      <c r="B1105"/>
      <c r="C1105">
        <v>59161947.380000003</v>
      </c>
      <c r="D1105">
        <v>8746740.7190000005</v>
      </c>
      <c r="E1105">
        <v>56490040.880000003</v>
      </c>
    </row>
    <row r="1106" spans="1:5" x14ac:dyDescent="0.2">
      <c r="A1106" t="s">
        <v>1294</v>
      </c>
      <c r="B1106"/>
      <c r="C1106">
        <v>59410572.75</v>
      </c>
      <c r="D1106">
        <v>35535401.560000002</v>
      </c>
      <c r="E1106">
        <v>58273382.880000003</v>
      </c>
    </row>
    <row r="1107" spans="1:5" x14ac:dyDescent="0.2">
      <c r="A1107" t="s">
        <v>1295</v>
      </c>
      <c r="B1107"/>
      <c r="C1107">
        <v>59771327.5</v>
      </c>
      <c r="D1107">
        <v>32287452.129999999</v>
      </c>
      <c r="E1107">
        <v>50845209.5</v>
      </c>
    </row>
    <row r="1108" spans="1:5" x14ac:dyDescent="0.2">
      <c r="A1108" t="s">
        <v>1296</v>
      </c>
      <c r="B1108"/>
      <c r="C1108">
        <v>60203451.75</v>
      </c>
      <c r="D1108">
        <v>27718390.75</v>
      </c>
      <c r="E1108">
        <v>53154291.75</v>
      </c>
    </row>
    <row r="1109" spans="1:5" x14ac:dyDescent="0.2">
      <c r="A1109" t="s">
        <v>1297</v>
      </c>
      <c r="B1109"/>
      <c r="C1109">
        <v>60241347.75</v>
      </c>
      <c r="D1109">
        <v>12052305.84</v>
      </c>
      <c r="E1109">
        <v>44821033</v>
      </c>
    </row>
    <row r="1110" spans="1:5" x14ac:dyDescent="0.2">
      <c r="A1110" t="s">
        <v>1298</v>
      </c>
      <c r="B1110"/>
      <c r="C1110">
        <v>60263481</v>
      </c>
      <c r="D1110">
        <v>26074352.379999999</v>
      </c>
      <c r="E1110">
        <v>49583874.25</v>
      </c>
    </row>
    <row r="1111" spans="1:5" x14ac:dyDescent="0.2">
      <c r="A1111" t="s">
        <v>1299</v>
      </c>
      <c r="B1111"/>
      <c r="C1111">
        <v>61500149.380000003</v>
      </c>
      <c r="D1111">
        <v>59827250.880000003</v>
      </c>
      <c r="E1111">
        <v>64543703.630000003</v>
      </c>
    </row>
    <row r="1112" spans="1:5" x14ac:dyDescent="0.2">
      <c r="A1112" t="s">
        <v>1300</v>
      </c>
      <c r="B1112"/>
      <c r="C1112">
        <v>61593188.380000003</v>
      </c>
      <c r="D1112">
        <v>24201814.879999999</v>
      </c>
      <c r="E1112">
        <v>56591928.5</v>
      </c>
    </row>
    <row r="1113" spans="1:5" x14ac:dyDescent="0.2">
      <c r="A1113" t="s">
        <v>1301</v>
      </c>
      <c r="B1113"/>
      <c r="C1113">
        <v>61764501.25</v>
      </c>
      <c r="D1113">
        <v>27341694.41</v>
      </c>
      <c r="E1113">
        <v>46489894</v>
      </c>
    </row>
    <row r="1114" spans="1:5" x14ac:dyDescent="0.2">
      <c r="A1114" t="s">
        <v>1302</v>
      </c>
      <c r="B1114"/>
      <c r="C1114">
        <v>61792214.25</v>
      </c>
      <c r="D1114">
        <v>26501275.91</v>
      </c>
      <c r="E1114">
        <v>59616062.560000002</v>
      </c>
    </row>
    <row r="1115" spans="1:5" x14ac:dyDescent="0.2">
      <c r="A1115" t="s">
        <v>1303</v>
      </c>
      <c r="B1115"/>
      <c r="C1115">
        <v>62606314.5</v>
      </c>
      <c r="D1115">
        <v>23933592.129999999</v>
      </c>
      <c r="E1115">
        <v>57609835</v>
      </c>
    </row>
    <row r="1116" spans="1:5" x14ac:dyDescent="0.2">
      <c r="A1116" t="s">
        <v>1304</v>
      </c>
      <c r="B1116"/>
      <c r="C1116">
        <v>62904823.5</v>
      </c>
      <c r="D1116">
        <v>35677532.630000003</v>
      </c>
      <c r="E1116">
        <v>65033959.130000003</v>
      </c>
    </row>
    <row r="1117" spans="1:5" x14ac:dyDescent="0.2">
      <c r="A1117" t="s">
        <v>1305</v>
      </c>
      <c r="B1117"/>
      <c r="C1117">
        <v>62914427.189999998</v>
      </c>
      <c r="D1117">
        <v>33193666.59</v>
      </c>
      <c r="E1117">
        <v>50600643.310000002</v>
      </c>
    </row>
    <row r="1118" spans="1:5" x14ac:dyDescent="0.2">
      <c r="A1118" t="s">
        <v>1306</v>
      </c>
      <c r="B1118"/>
      <c r="C1118">
        <v>63109799.130000003</v>
      </c>
      <c r="D1118">
        <v>17836723.129999999</v>
      </c>
      <c r="E1118">
        <v>43637023.880000003</v>
      </c>
    </row>
    <row r="1119" spans="1:5" x14ac:dyDescent="0.2">
      <c r="A1119" t="s">
        <v>1307</v>
      </c>
      <c r="B1119"/>
      <c r="C1119">
        <v>63261557.130000003</v>
      </c>
      <c r="D1119">
        <v>27772247.469999999</v>
      </c>
      <c r="E1119">
        <v>49001820.25</v>
      </c>
    </row>
    <row r="1120" spans="1:5" x14ac:dyDescent="0.2">
      <c r="A1120" t="s">
        <v>1308</v>
      </c>
      <c r="B1120"/>
      <c r="C1120">
        <v>63522986.5</v>
      </c>
      <c r="D1120">
        <v>12407129.630000001</v>
      </c>
      <c r="E1120">
        <v>45854721.689999998</v>
      </c>
    </row>
    <row r="1121" spans="1:5" x14ac:dyDescent="0.2">
      <c r="A1121" t="s">
        <v>1309</v>
      </c>
      <c r="B1121"/>
      <c r="C1121">
        <v>64095158.5</v>
      </c>
      <c r="D1121">
        <v>13055559.189999999</v>
      </c>
      <c r="E1121">
        <v>36251056.25</v>
      </c>
    </row>
    <row r="1122" spans="1:5" x14ac:dyDescent="0.2">
      <c r="A1122" t="s">
        <v>1310</v>
      </c>
      <c r="B1122"/>
      <c r="C1122">
        <v>64263418.75</v>
      </c>
      <c r="D1122">
        <v>14407668.880000001</v>
      </c>
      <c r="E1122">
        <v>59218658.380000003</v>
      </c>
    </row>
    <row r="1123" spans="1:5" x14ac:dyDescent="0.2">
      <c r="A1123" t="s">
        <v>1311</v>
      </c>
      <c r="B1123"/>
      <c r="C1123">
        <v>64296750.75</v>
      </c>
      <c r="D1123">
        <v>9571565.125</v>
      </c>
      <c r="E1123">
        <v>36654678.75</v>
      </c>
    </row>
    <row r="1124" spans="1:5" x14ac:dyDescent="0.2">
      <c r="A1124" t="s">
        <v>1312</v>
      </c>
      <c r="B1124"/>
      <c r="C1124">
        <v>65122146.75</v>
      </c>
      <c r="D1124">
        <v>29070385.309999999</v>
      </c>
      <c r="E1124">
        <v>49578503</v>
      </c>
    </row>
    <row r="1125" spans="1:5" x14ac:dyDescent="0.2">
      <c r="A1125" t="s">
        <v>1313</v>
      </c>
      <c r="B1125"/>
      <c r="C1125">
        <v>65410794.880000003</v>
      </c>
      <c r="D1125">
        <v>14087924.880000001</v>
      </c>
      <c r="E1125">
        <v>37275510.189999998</v>
      </c>
    </row>
    <row r="1126" spans="1:5" x14ac:dyDescent="0.2">
      <c r="A1126" t="s">
        <v>1314</v>
      </c>
      <c r="B1126"/>
      <c r="C1126">
        <v>65490697</v>
      </c>
      <c r="D1126">
        <v>14478980.689999999</v>
      </c>
      <c r="E1126">
        <v>56355779.380000003</v>
      </c>
    </row>
    <row r="1127" spans="1:5" x14ac:dyDescent="0.2">
      <c r="A1127" t="s">
        <v>1315</v>
      </c>
      <c r="B1127"/>
      <c r="C1127">
        <v>65645083.5</v>
      </c>
      <c r="D1127">
        <v>14967200.310000001</v>
      </c>
      <c r="E1127">
        <v>32104010.629999999</v>
      </c>
    </row>
    <row r="1128" spans="1:5" x14ac:dyDescent="0.2">
      <c r="A1128" t="s">
        <v>1316</v>
      </c>
      <c r="B1128"/>
      <c r="C1128">
        <v>65647617.75</v>
      </c>
      <c r="D1128">
        <v>41285564.689999998</v>
      </c>
      <c r="E1128">
        <v>75941643.75</v>
      </c>
    </row>
    <row r="1129" spans="1:5" x14ac:dyDescent="0.2">
      <c r="A1129" t="s">
        <v>1317</v>
      </c>
      <c r="B1129"/>
      <c r="C1129">
        <v>65648773</v>
      </c>
      <c r="D1129">
        <v>30904510.129999999</v>
      </c>
      <c r="E1129">
        <v>71970573.379999995</v>
      </c>
    </row>
    <row r="1130" spans="1:5" x14ac:dyDescent="0.2">
      <c r="A1130" t="s">
        <v>1318</v>
      </c>
      <c r="B1130"/>
      <c r="C1130">
        <v>65951205.939999998</v>
      </c>
      <c r="D1130">
        <v>76692117.379999995</v>
      </c>
      <c r="E1130">
        <v>78300202</v>
      </c>
    </row>
    <row r="1131" spans="1:5" x14ac:dyDescent="0.2">
      <c r="A1131" t="s">
        <v>1319</v>
      </c>
      <c r="B1131"/>
      <c r="C1131">
        <v>66537434</v>
      </c>
      <c r="D1131">
        <v>32470836</v>
      </c>
      <c r="E1131">
        <v>29769444</v>
      </c>
    </row>
    <row r="1132" spans="1:5" x14ac:dyDescent="0.2">
      <c r="A1132" t="s">
        <v>1320</v>
      </c>
      <c r="B1132"/>
      <c r="C1132">
        <v>66573157.75</v>
      </c>
      <c r="D1132">
        <v>36159845.880000003</v>
      </c>
      <c r="E1132">
        <v>60434032.380000003</v>
      </c>
    </row>
    <row r="1133" spans="1:5" x14ac:dyDescent="0.2">
      <c r="A1133" t="s">
        <v>1321</v>
      </c>
      <c r="B1133"/>
      <c r="C1133">
        <v>66725175.880000003</v>
      </c>
      <c r="D1133">
        <v>38728756.75</v>
      </c>
      <c r="E1133">
        <v>68801948.379999995</v>
      </c>
    </row>
    <row r="1134" spans="1:5" x14ac:dyDescent="0.2">
      <c r="A1134" t="s">
        <v>1322</v>
      </c>
      <c r="B1134"/>
      <c r="C1134">
        <v>67278151</v>
      </c>
      <c r="D1134">
        <v>22663985.879999999</v>
      </c>
      <c r="E1134">
        <v>54333806.630000003</v>
      </c>
    </row>
    <row r="1135" spans="1:5" x14ac:dyDescent="0.2">
      <c r="A1135" t="s">
        <v>1323</v>
      </c>
      <c r="B1135"/>
      <c r="C1135">
        <v>67617585.5</v>
      </c>
      <c r="D1135">
        <v>20395164.25</v>
      </c>
      <c r="E1135">
        <v>61021805.75</v>
      </c>
    </row>
    <row r="1136" spans="1:5" x14ac:dyDescent="0.2">
      <c r="A1136" t="s">
        <v>1324</v>
      </c>
      <c r="B1136"/>
      <c r="C1136">
        <v>67830095.379999995</v>
      </c>
      <c r="D1136">
        <v>10176788.380000001</v>
      </c>
      <c r="E1136">
        <v>36650384.880000003</v>
      </c>
    </row>
    <row r="1137" spans="1:5" x14ac:dyDescent="0.2">
      <c r="A1137" t="s">
        <v>1325</v>
      </c>
      <c r="B1137"/>
      <c r="C1137">
        <v>68016179</v>
      </c>
      <c r="D1137">
        <v>17912228.379999999</v>
      </c>
      <c r="E1137">
        <v>49605701.380000003</v>
      </c>
    </row>
    <row r="1138" spans="1:5" x14ac:dyDescent="0.2">
      <c r="A1138" t="s">
        <v>1326</v>
      </c>
      <c r="B1138"/>
      <c r="C1138">
        <v>68407800.379999995</v>
      </c>
      <c r="D1138">
        <v>62825156.25</v>
      </c>
      <c r="E1138">
        <v>71189210.439999998</v>
      </c>
    </row>
    <row r="1139" spans="1:5" x14ac:dyDescent="0.2">
      <c r="A1139" t="s">
        <v>1327</v>
      </c>
      <c r="B1139"/>
      <c r="C1139">
        <v>68417293.189999998</v>
      </c>
      <c r="D1139">
        <v>14889579.060000001</v>
      </c>
      <c r="E1139">
        <v>40798360.130000003</v>
      </c>
    </row>
    <row r="1140" spans="1:5" x14ac:dyDescent="0.2">
      <c r="A1140" t="s">
        <v>1328</v>
      </c>
      <c r="B1140"/>
      <c r="C1140">
        <v>69370220.5</v>
      </c>
      <c r="D1140">
        <v>33451323.649999999</v>
      </c>
      <c r="E1140">
        <v>62298567.219999999</v>
      </c>
    </row>
    <row r="1141" spans="1:5" x14ac:dyDescent="0.2">
      <c r="A1141" t="s">
        <v>1329</v>
      </c>
      <c r="B1141"/>
      <c r="C1141">
        <v>69438145.629999995</v>
      </c>
      <c r="D1141">
        <v>41104397.200000003</v>
      </c>
      <c r="E1141">
        <v>70389039.780000001</v>
      </c>
    </row>
    <row r="1142" spans="1:5" x14ac:dyDescent="0.2">
      <c r="A1142" t="s">
        <v>1330</v>
      </c>
      <c r="B1142"/>
      <c r="C1142">
        <v>69471629.629999995</v>
      </c>
      <c r="D1142">
        <v>40292560.5</v>
      </c>
      <c r="E1142">
        <v>73456665.5</v>
      </c>
    </row>
    <row r="1143" spans="1:5" x14ac:dyDescent="0.2">
      <c r="A1143" t="s">
        <v>1331</v>
      </c>
      <c r="B1143"/>
      <c r="C1143">
        <v>69867544.25</v>
      </c>
      <c r="D1143">
        <v>50883174.939999998</v>
      </c>
      <c r="E1143">
        <v>77378242.25</v>
      </c>
    </row>
    <row r="1144" spans="1:5" x14ac:dyDescent="0.2">
      <c r="A1144" t="s">
        <v>1332</v>
      </c>
      <c r="B1144"/>
      <c r="C1144">
        <v>70171885.25</v>
      </c>
      <c r="D1144">
        <v>53328060.380000003</v>
      </c>
      <c r="E1144">
        <v>61848867.75</v>
      </c>
    </row>
    <row r="1145" spans="1:5" x14ac:dyDescent="0.2">
      <c r="A1145" t="s">
        <v>1333</v>
      </c>
      <c r="B1145"/>
      <c r="C1145">
        <v>70430157.75</v>
      </c>
      <c r="D1145">
        <v>37858297.5</v>
      </c>
      <c r="E1145">
        <v>55616780.439999998</v>
      </c>
    </row>
    <row r="1146" spans="1:5" x14ac:dyDescent="0.2">
      <c r="A1146" t="s">
        <v>1334</v>
      </c>
      <c r="B1146"/>
      <c r="C1146">
        <v>70838015.810000002</v>
      </c>
      <c r="D1146">
        <v>39190519.109999999</v>
      </c>
      <c r="E1146">
        <v>56945551.810000002</v>
      </c>
    </row>
    <row r="1147" spans="1:5" x14ac:dyDescent="0.2">
      <c r="A1147" t="s">
        <v>1335</v>
      </c>
      <c r="B1147"/>
      <c r="C1147">
        <v>71741080.25</v>
      </c>
      <c r="D1147">
        <v>30611738.190000001</v>
      </c>
      <c r="E1147">
        <v>63810072.130000003</v>
      </c>
    </row>
    <row r="1148" spans="1:5" x14ac:dyDescent="0.2">
      <c r="A1148" t="s">
        <v>1336</v>
      </c>
      <c r="B1148"/>
      <c r="C1148">
        <v>71842863</v>
      </c>
      <c r="D1148">
        <v>32623271.030000001</v>
      </c>
      <c r="E1148">
        <v>69189051.629999995</v>
      </c>
    </row>
    <row r="1149" spans="1:5" x14ac:dyDescent="0.2">
      <c r="A1149" t="s">
        <v>1337</v>
      </c>
      <c r="B1149"/>
      <c r="C1149">
        <v>71850377.25</v>
      </c>
      <c r="D1149">
        <v>37007380.909999996</v>
      </c>
      <c r="E1149">
        <v>71775828.879999995</v>
      </c>
    </row>
    <row r="1150" spans="1:5" x14ac:dyDescent="0.2">
      <c r="A1150" t="s">
        <v>1338</v>
      </c>
      <c r="B1150"/>
      <c r="C1150">
        <v>72654859.5</v>
      </c>
      <c r="D1150">
        <v>11294873.220000001</v>
      </c>
      <c r="E1150">
        <v>35596608.5</v>
      </c>
    </row>
    <row r="1151" spans="1:5" x14ac:dyDescent="0.2">
      <c r="A1151" t="s">
        <v>1339</v>
      </c>
      <c r="B1151"/>
      <c r="C1151">
        <v>72829564.5</v>
      </c>
      <c r="D1151">
        <v>39925809.380000003</v>
      </c>
      <c r="E1151">
        <v>79511176.75</v>
      </c>
    </row>
    <row r="1152" spans="1:5" x14ac:dyDescent="0.2">
      <c r="A1152" t="s">
        <v>1340</v>
      </c>
      <c r="B1152"/>
      <c r="C1152">
        <v>73335210.379999995</v>
      </c>
      <c r="D1152">
        <v>34610057.049999997</v>
      </c>
      <c r="E1152">
        <v>56323269.630000003</v>
      </c>
    </row>
    <row r="1153" spans="1:5" x14ac:dyDescent="0.2">
      <c r="A1153" t="s">
        <v>1341</v>
      </c>
      <c r="B1153"/>
      <c r="C1153">
        <v>73390800.689999998</v>
      </c>
      <c r="D1153">
        <v>16181908.09</v>
      </c>
      <c r="E1153">
        <v>44637704.380000003</v>
      </c>
    </row>
    <row r="1154" spans="1:5" x14ac:dyDescent="0.2">
      <c r="A1154" t="s">
        <v>1342</v>
      </c>
      <c r="B1154"/>
      <c r="C1154">
        <v>73396053.129999995</v>
      </c>
      <c r="D1154">
        <v>59487864</v>
      </c>
      <c r="E1154">
        <v>74890700.379999995</v>
      </c>
    </row>
    <row r="1155" spans="1:5" x14ac:dyDescent="0.2">
      <c r="A1155" t="s">
        <v>1343</v>
      </c>
      <c r="B1155"/>
      <c r="C1155">
        <v>73494100.629999995</v>
      </c>
      <c r="D1155">
        <v>11390577.279999999</v>
      </c>
      <c r="E1155">
        <v>47632845</v>
      </c>
    </row>
    <row r="1156" spans="1:5" x14ac:dyDescent="0.2">
      <c r="A1156" t="s">
        <v>1344</v>
      </c>
      <c r="B1156"/>
      <c r="C1156">
        <v>73964797</v>
      </c>
      <c r="D1156">
        <v>48979632.5</v>
      </c>
      <c r="E1156">
        <v>89552820.75</v>
      </c>
    </row>
    <row r="1157" spans="1:5" x14ac:dyDescent="0.2">
      <c r="A1157" t="s">
        <v>1345</v>
      </c>
      <c r="B1157"/>
      <c r="C1157">
        <v>74163804.629999995</v>
      </c>
      <c r="D1157">
        <v>44152609.380000003</v>
      </c>
      <c r="E1157">
        <v>67110235.5</v>
      </c>
    </row>
    <row r="1158" spans="1:5" x14ac:dyDescent="0.2">
      <c r="A1158" t="s">
        <v>1346</v>
      </c>
      <c r="B1158"/>
      <c r="C1158">
        <v>74365832</v>
      </c>
      <c r="D1158">
        <v>32193464.25</v>
      </c>
      <c r="E1158">
        <v>76966350</v>
      </c>
    </row>
    <row r="1159" spans="1:5" x14ac:dyDescent="0.2">
      <c r="A1159" t="s">
        <v>1347</v>
      </c>
      <c r="B1159"/>
      <c r="C1159">
        <v>75312279</v>
      </c>
      <c r="D1159">
        <v>95862389.939999998</v>
      </c>
      <c r="E1159">
        <v>98816741.530000001</v>
      </c>
    </row>
    <row r="1160" spans="1:5" x14ac:dyDescent="0.2">
      <c r="A1160" t="s">
        <v>1348</v>
      </c>
      <c r="B1160"/>
      <c r="C1160">
        <v>75668696</v>
      </c>
      <c r="D1160">
        <v>20816377</v>
      </c>
      <c r="E1160">
        <v>34775310</v>
      </c>
    </row>
    <row r="1161" spans="1:5" x14ac:dyDescent="0.2">
      <c r="A1161" t="s">
        <v>1349</v>
      </c>
      <c r="B1161"/>
      <c r="C1161">
        <v>75691065.379999995</v>
      </c>
      <c r="D1161">
        <v>39519049.310000002</v>
      </c>
      <c r="E1161">
        <v>55777174.130000003</v>
      </c>
    </row>
    <row r="1162" spans="1:5" x14ac:dyDescent="0.2">
      <c r="A1162" t="s">
        <v>1350</v>
      </c>
      <c r="B1162"/>
      <c r="C1162">
        <v>76190315.25</v>
      </c>
      <c r="D1162">
        <v>33002301.690000001</v>
      </c>
      <c r="E1162">
        <v>46838526.25</v>
      </c>
    </row>
    <row r="1163" spans="1:5" x14ac:dyDescent="0.2">
      <c r="A1163" t="s">
        <v>1351</v>
      </c>
      <c r="B1163"/>
      <c r="C1163">
        <v>76700224.25</v>
      </c>
      <c r="D1163">
        <v>18182581.75</v>
      </c>
      <c r="E1163">
        <v>54186679.25</v>
      </c>
    </row>
    <row r="1164" spans="1:5" x14ac:dyDescent="0.2">
      <c r="A1164" t="s">
        <v>1352</v>
      </c>
      <c r="B1164"/>
      <c r="C1164">
        <v>76896616</v>
      </c>
      <c r="D1164">
        <v>80931408.5</v>
      </c>
      <c r="E1164">
        <v>82443110.629999995</v>
      </c>
    </row>
    <row r="1165" spans="1:5" x14ac:dyDescent="0.2">
      <c r="A1165" t="s">
        <v>1353</v>
      </c>
      <c r="B1165"/>
      <c r="C1165">
        <v>77111050.379999995</v>
      </c>
      <c r="D1165">
        <v>14932755.25</v>
      </c>
      <c r="E1165">
        <v>55906861.630000003</v>
      </c>
    </row>
    <row r="1166" spans="1:5" x14ac:dyDescent="0.2">
      <c r="A1166" t="s">
        <v>1354</v>
      </c>
      <c r="B1166"/>
      <c r="C1166">
        <v>77387074.25</v>
      </c>
      <c r="D1166">
        <v>40029354.340000004</v>
      </c>
      <c r="E1166">
        <v>58220533</v>
      </c>
    </row>
    <row r="1167" spans="1:5" x14ac:dyDescent="0.2">
      <c r="A1167" t="s">
        <v>1355</v>
      </c>
      <c r="B1167"/>
      <c r="C1167">
        <v>77642035.879999995</v>
      </c>
      <c r="D1167">
        <v>25632864.16</v>
      </c>
      <c r="E1167">
        <v>68851696</v>
      </c>
    </row>
    <row r="1168" spans="1:5" x14ac:dyDescent="0.2">
      <c r="A1168" t="s">
        <v>1356</v>
      </c>
      <c r="B1168"/>
      <c r="C1168">
        <v>77905833</v>
      </c>
      <c r="D1168">
        <v>20159323.129999999</v>
      </c>
      <c r="E1168">
        <v>62004970.25</v>
      </c>
    </row>
    <row r="1169" spans="1:5" x14ac:dyDescent="0.2">
      <c r="A1169" t="s">
        <v>1357</v>
      </c>
      <c r="B1169"/>
      <c r="C1169">
        <v>77991135.5</v>
      </c>
      <c r="D1169">
        <v>86485681.060000002</v>
      </c>
      <c r="E1169">
        <v>97629942.25</v>
      </c>
    </row>
    <row r="1170" spans="1:5" x14ac:dyDescent="0.2">
      <c r="A1170" t="s">
        <v>1358</v>
      </c>
      <c r="B1170"/>
      <c r="C1170">
        <v>78095464.5</v>
      </c>
      <c r="D1170">
        <v>47302894.810000002</v>
      </c>
      <c r="E1170">
        <v>81555215.5</v>
      </c>
    </row>
    <row r="1171" spans="1:5" x14ac:dyDescent="0.2">
      <c r="A1171" t="s">
        <v>1359</v>
      </c>
      <c r="B1171"/>
      <c r="C1171">
        <v>78236491.439999998</v>
      </c>
      <c r="D1171">
        <v>41959408.420000002</v>
      </c>
      <c r="E1171">
        <v>71361525.129999995</v>
      </c>
    </row>
    <row r="1172" spans="1:5" x14ac:dyDescent="0.2">
      <c r="A1172" t="s">
        <v>1360</v>
      </c>
      <c r="B1172"/>
      <c r="C1172">
        <v>78744760.879999995</v>
      </c>
      <c r="D1172">
        <v>43576206.909999996</v>
      </c>
      <c r="E1172">
        <v>64798478</v>
      </c>
    </row>
    <row r="1173" spans="1:5" x14ac:dyDescent="0.2">
      <c r="A1173" t="s">
        <v>1361</v>
      </c>
      <c r="B1173"/>
      <c r="C1173">
        <v>79787280.560000002</v>
      </c>
      <c r="D1173">
        <v>12190926.189999999</v>
      </c>
      <c r="E1173">
        <v>45636140.159999996</v>
      </c>
    </row>
    <row r="1174" spans="1:5" x14ac:dyDescent="0.2">
      <c r="A1174" t="s">
        <v>1362</v>
      </c>
      <c r="B1174"/>
      <c r="C1174">
        <v>80706139.5</v>
      </c>
      <c r="D1174">
        <v>14206165.91</v>
      </c>
      <c r="E1174">
        <v>49303476.030000001</v>
      </c>
    </row>
    <row r="1175" spans="1:5" x14ac:dyDescent="0.2">
      <c r="A1175" t="s">
        <v>1363</v>
      </c>
      <c r="B1175"/>
      <c r="C1175">
        <v>80833260.379999995</v>
      </c>
      <c r="D1175">
        <v>48286077.630000003</v>
      </c>
      <c r="E1175">
        <v>72846702.75</v>
      </c>
    </row>
    <row r="1176" spans="1:5" x14ac:dyDescent="0.2">
      <c r="A1176" t="s">
        <v>1364</v>
      </c>
      <c r="B1176"/>
      <c r="C1176">
        <v>80980385</v>
      </c>
      <c r="D1176">
        <v>22434111.379999999</v>
      </c>
      <c r="E1176">
        <v>64606768.25</v>
      </c>
    </row>
    <row r="1177" spans="1:5" x14ac:dyDescent="0.2">
      <c r="A1177" t="s">
        <v>1365</v>
      </c>
      <c r="B1177"/>
      <c r="C1177">
        <v>81002168.5</v>
      </c>
      <c r="D1177">
        <v>34234823.380000003</v>
      </c>
      <c r="E1177">
        <v>68344171.75</v>
      </c>
    </row>
    <row r="1178" spans="1:5" x14ac:dyDescent="0.2">
      <c r="A1178" t="s">
        <v>1366</v>
      </c>
      <c r="B1178"/>
      <c r="C1178">
        <v>81269367.75</v>
      </c>
      <c r="D1178">
        <v>15448900.220000001</v>
      </c>
      <c r="E1178">
        <v>57343247.75</v>
      </c>
    </row>
    <row r="1179" spans="1:5" x14ac:dyDescent="0.2">
      <c r="A1179" t="s">
        <v>1367</v>
      </c>
      <c r="B1179"/>
      <c r="C1179">
        <v>81298369.75</v>
      </c>
      <c r="D1179">
        <v>44021208.530000001</v>
      </c>
      <c r="E1179">
        <v>76202616.629999995</v>
      </c>
    </row>
    <row r="1180" spans="1:5" x14ac:dyDescent="0.2">
      <c r="A1180" t="s">
        <v>1368</v>
      </c>
      <c r="B1180"/>
      <c r="C1180">
        <v>81421985.25</v>
      </c>
      <c r="D1180">
        <v>21697552.75</v>
      </c>
      <c r="E1180">
        <v>50516320.630000003</v>
      </c>
    </row>
    <row r="1181" spans="1:5" x14ac:dyDescent="0.2">
      <c r="A1181" t="s">
        <v>1369</v>
      </c>
      <c r="B1181"/>
      <c r="C1181">
        <v>81559340.25</v>
      </c>
      <c r="D1181">
        <v>27809642.059999999</v>
      </c>
      <c r="E1181">
        <v>64968175.25</v>
      </c>
    </row>
    <row r="1182" spans="1:5" x14ac:dyDescent="0.2">
      <c r="A1182" t="s">
        <v>1370</v>
      </c>
      <c r="B1182"/>
      <c r="C1182">
        <v>81746453.5</v>
      </c>
      <c r="D1182">
        <v>50213393.280000001</v>
      </c>
      <c r="E1182">
        <v>92249158.5</v>
      </c>
    </row>
    <row r="1183" spans="1:5" x14ac:dyDescent="0.2">
      <c r="A1183" t="s">
        <v>1371</v>
      </c>
      <c r="B1183"/>
      <c r="C1183">
        <v>81796285.719999999</v>
      </c>
      <c r="D1183">
        <v>19355724.16</v>
      </c>
      <c r="E1183">
        <v>56415519.469999999</v>
      </c>
    </row>
    <row r="1184" spans="1:5" x14ac:dyDescent="0.2">
      <c r="A1184" t="s">
        <v>1372</v>
      </c>
      <c r="B1184"/>
      <c r="C1184">
        <v>82763470.810000002</v>
      </c>
      <c r="D1184">
        <v>14654381.810000001</v>
      </c>
      <c r="E1184">
        <v>54978323.130000003</v>
      </c>
    </row>
    <row r="1185" spans="1:5" x14ac:dyDescent="0.2">
      <c r="A1185" t="s">
        <v>1373</v>
      </c>
      <c r="B1185"/>
      <c r="C1185">
        <v>83645788</v>
      </c>
      <c r="D1185">
        <v>12273769.060000001</v>
      </c>
      <c r="E1185">
        <v>40465403.880000003</v>
      </c>
    </row>
    <row r="1186" spans="1:5" x14ac:dyDescent="0.2">
      <c r="A1186" t="s">
        <v>1374</v>
      </c>
      <c r="B1186"/>
      <c r="C1186">
        <v>83872626.5</v>
      </c>
      <c r="D1186">
        <v>83928436</v>
      </c>
      <c r="E1186">
        <v>100937902.5</v>
      </c>
    </row>
    <row r="1187" spans="1:5" x14ac:dyDescent="0.2">
      <c r="A1187" t="s">
        <v>1375</v>
      </c>
      <c r="B1187"/>
      <c r="C1187">
        <v>84423152.379999995</v>
      </c>
      <c r="D1187">
        <v>68823755.25</v>
      </c>
      <c r="E1187">
        <v>100320981</v>
      </c>
    </row>
    <row r="1188" spans="1:5" x14ac:dyDescent="0.2">
      <c r="A1188" t="s">
        <v>1376</v>
      </c>
      <c r="B1188"/>
      <c r="C1188">
        <v>84576000.25</v>
      </c>
      <c r="D1188">
        <v>32527224</v>
      </c>
      <c r="E1188">
        <v>58808589.939999998</v>
      </c>
    </row>
    <row r="1189" spans="1:5" x14ac:dyDescent="0.2">
      <c r="A1189" t="s">
        <v>1377</v>
      </c>
      <c r="B1189"/>
      <c r="C1189">
        <v>84580840</v>
      </c>
      <c r="D1189">
        <v>44837558.630000003</v>
      </c>
      <c r="E1189">
        <v>86335752.879999995</v>
      </c>
    </row>
    <row r="1190" spans="1:5" x14ac:dyDescent="0.2">
      <c r="A1190" t="s">
        <v>1378</v>
      </c>
      <c r="B1190"/>
      <c r="C1190">
        <v>84710457.629999995</v>
      </c>
      <c r="D1190">
        <v>43268478.25</v>
      </c>
      <c r="E1190">
        <v>79527997.129999995</v>
      </c>
    </row>
    <row r="1191" spans="1:5" x14ac:dyDescent="0.2">
      <c r="A1191" t="s">
        <v>1379</v>
      </c>
      <c r="B1191"/>
      <c r="C1191">
        <v>85284817.25</v>
      </c>
      <c r="D1191">
        <v>42656308.380000003</v>
      </c>
      <c r="E1191">
        <v>75008104.75</v>
      </c>
    </row>
    <row r="1192" spans="1:5" x14ac:dyDescent="0.2">
      <c r="A1192" t="s">
        <v>1380</v>
      </c>
      <c r="B1192"/>
      <c r="C1192">
        <v>85534215</v>
      </c>
      <c r="D1192">
        <v>20727878.75</v>
      </c>
      <c r="E1192">
        <v>52391935.880000003</v>
      </c>
    </row>
    <row r="1193" spans="1:5" x14ac:dyDescent="0.2">
      <c r="A1193" t="s">
        <v>1381</v>
      </c>
      <c r="B1193"/>
      <c r="C1193">
        <v>86601560.5</v>
      </c>
      <c r="D1193">
        <v>13507577.109999999</v>
      </c>
      <c r="E1193">
        <v>46867411.130000003</v>
      </c>
    </row>
    <row r="1194" spans="1:5" x14ac:dyDescent="0.2">
      <c r="A1194" t="s">
        <v>1382</v>
      </c>
      <c r="B1194"/>
      <c r="C1194">
        <v>87268895.719999999</v>
      </c>
      <c r="D1194">
        <v>45782213.659999996</v>
      </c>
      <c r="E1194">
        <v>67820550.719999999</v>
      </c>
    </row>
    <row r="1195" spans="1:5" x14ac:dyDescent="0.2">
      <c r="A1195" t="s">
        <v>1383</v>
      </c>
      <c r="B1195"/>
      <c r="C1195">
        <v>87493487.75</v>
      </c>
      <c r="D1195">
        <v>40197441.810000002</v>
      </c>
      <c r="E1195">
        <v>101825381.09999999</v>
      </c>
    </row>
    <row r="1196" spans="1:5" x14ac:dyDescent="0.2">
      <c r="A1196" t="s">
        <v>1384</v>
      </c>
      <c r="B1196"/>
      <c r="C1196">
        <v>87765677.379999995</v>
      </c>
      <c r="D1196">
        <v>32544351.25</v>
      </c>
      <c r="E1196">
        <v>91806807.629999995</v>
      </c>
    </row>
    <row r="1197" spans="1:5" x14ac:dyDescent="0.2">
      <c r="A1197" t="s">
        <v>1385</v>
      </c>
      <c r="B1197"/>
      <c r="C1197">
        <v>87772548.129999995</v>
      </c>
      <c r="D1197">
        <v>21797496.809999999</v>
      </c>
      <c r="E1197">
        <v>60666990.75</v>
      </c>
    </row>
    <row r="1198" spans="1:5" x14ac:dyDescent="0.2">
      <c r="A1198" t="s">
        <v>1386</v>
      </c>
      <c r="B1198"/>
      <c r="C1198">
        <v>88969634.189999998</v>
      </c>
      <c r="D1198">
        <v>39372404.469999999</v>
      </c>
      <c r="E1198">
        <v>93093220.879999995</v>
      </c>
    </row>
    <row r="1199" spans="1:5" x14ac:dyDescent="0.2">
      <c r="A1199" t="s">
        <v>1387</v>
      </c>
      <c r="B1199"/>
      <c r="C1199">
        <v>88999043.5</v>
      </c>
      <c r="D1199">
        <v>76582538.189999998</v>
      </c>
      <c r="E1199">
        <v>100576020.3</v>
      </c>
    </row>
    <row r="1200" spans="1:5" x14ac:dyDescent="0.2">
      <c r="A1200" t="s">
        <v>1388</v>
      </c>
      <c r="B1200"/>
      <c r="C1200">
        <v>89236366.75</v>
      </c>
      <c r="D1200">
        <v>49998754.5</v>
      </c>
      <c r="E1200">
        <v>71949890.75</v>
      </c>
    </row>
    <row r="1201" spans="1:5" x14ac:dyDescent="0.2">
      <c r="A1201" t="s">
        <v>1389</v>
      </c>
      <c r="B1201"/>
      <c r="C1201">
        <v>89283747</v>
      </c>
      <c r="D1201">
        <v>48363651.810000002</v>
      </c>
      <c r="E1201">
        <v>68530804.75</v>
      </c>
    </row>
    <row r="1202" spans="1:5" x14ac:dyDescent="0.2">
      <c r="A1202" t="s">
        <v>1390</v>
      </c>
      <c r="B1202"/>
      <c r="C1202">
        <v>89592738.25</v>
      </c>
      <c r="D1202">
        <v>11985578.91</v>
      </c>
      <c r="E1202">
        <v>58415684.5</v>
      </c>
    </row>
    <row r="1203" spans="1:5" x14ac:dyDescent="0.2">
      <c r="A1203" t="s">
        <v>1391</v>
      </c>
      <c r="B1203"/>
      <c r="C1203">
        <v>90013503.560000002</v>
      </c>
      <c r="D1203">
        <v>21737947.91</v>
      </c>
      <c r="E1203">
        <v>61787441.189999998</v>
      </c>
    </row>
    <row r="1204" spans="1:5" x14ac:dyDescent="0.2">
      <c r="A1204" t="s">
        <v>1392</v>
      </c>
      <c r="B1204"/>
      <c r="C1204">
        <v>90107863.25</v>
      </c>
      <c r="D1204">
        <v>50631269.770000003</v>
      </c>
      <c r="E1204">
        <v>92094562.25</v>
      </c>
    </row>
    <row r="1205" spans="1:5" x14ac:dyDescent="0.2">
      <c r="A1205" t="s">
        <v>1393</v>
      </c>
      <c r="B1205"/>
      <c r="C1205">
        <v>90816632.439999998</v>
      </c>
      <c r="D1205">
        <v>27340635.219999999</v>
      </c>
      <c r="E1205">
        <v>72148091.560000002</v>
      </c>
    </row>
    <row r="1206" spans="1:5" x14ac:dyDescent="0.2">
      <c r="A1206" t="s">
        <v>1394</v>
      </c>
      <c r="B1206"/>
      <c r="C1206">
        <v>91190925.75</v>
      </c>
      <c r="D1206">
        <v>50757883.159999996</v>
      </c>
      <c r="E1206">
        <v>79833240.75</v>
      </c>
    </row>
    <row r="1207" spans="1:5" x14ac:dyDescent="0.2">
      <c r="A1207" t="s">
        <v>1395</v>
      </c>
      <c r="B1207"/>
      <c r="C1207">
        <v>91555256.75</v>
      </c>
      <c r="D1207">
        <v>13406748.83</v>
      </c>
      <c r="E1207">
        <v>56288332.25</v>
      </c>
    </row>
    <row r="1208" spans="1:5" x14ac:dyDescent="0.2">
      <c r="A1208" t="s">
        <v>1396</v>
      </c>
      <c r="B1208"/>
      <c r="C1208">
        <v>91786456.5</v>
      </c>
      <c r="D1208">
        <v>22272291.629999999</v>
      </c>
      <c r="E1208">
        <v>71824887.5</v>
      </c>
    </row>
    <row r="1209" spans="1:5" x14ac:dyDescent="0.2">
      <c r="A1209" t="s">
        <v>1397</v>
      </c>
      <c r="B1209"/>
      <c r="C1209">
        <v>92091271</v>
      </c>
      <c r="D1209">
        <v>38689383.130000003</v>
      </c>
      <c r="E1209">
        <v>79314603.629999995</v>
      </c>
    </row>
    <row r="1210" spans="1:5" x14ac:dyDescent="0.2">
      <c r="A1210" t="s">
        <v>1398</v>
      </c>
      <c r="B1210"/>
      <c r="C1210">
        <v>92319354.25</v>
      </c>
      <c r="D1210">
        <v>7382331.8130000001</v>
      </c>
      <c r="E1210">
        <v>41937509.880000003</v>
      </c>
    </row>
    <row r="1211" spans="1:5" x14ac:dyDescent="0.2">
      <c r="A1211" t="s">
        <v>1399</v>
      </c>
      <c r="B1211"/>
      <c r="C1211">
        <v>92793190.75</v>
      </c>
      <c r="D1211">
        <v>33983317.880000003</v>
      </c>
      <c r="E1211">
        <v>74582388</v>
      </c>
    </row>
    <row r="1212" spans="1:5" x14ac:dyDescent="0.2">
      <c r="A1212" t="s">
        <v>1400</v>
      </c>
      <c r="B1212"/>
      <c r="C1212">
        <v>92796746.25</v>
      </c>
      <c r="D1212">
        <v>40777689.439999998</v>
      </c>
      <c r="E1212">
        <v>78683907.629999995</v>
      </c>
    </row>
    <row r="1213" spans="1:5" x14ac:dyDescent="0.2">
      <c r="A1213" t="s">
        <v>1401</v>
      </c>
      <c r="B1213"/>
      <c r="C1213">
        <v>93435418.5</v>
      </c>
      <c r="D1213">
        <v>33302428.059999999</v>
      </c>
      <c r="E1213">
        <v>55278807.689999998</v>
      </c>
    </row>
    <row r="1214" spans="1:5" x14ac:dyDescent="0.2">
      <c r="A1214" t="s">
        <v>1402</v>
      </c>
      <c r="B1214"/>
      <c r="C1214">
        <v>93561824.5</v>
      </c>
      <c r="D1214">
        <v>62914649.25</v>
      </c>
      <c r="E1214">
        <v>123828522.40000001</v>
      </c>
    </row>
    <row r="1215" spans="1:5" x14ac:dyDescent="0.2">
      <c r="A1215" t="s">
        <v>1403</v>
      </c>
      <c r="B1215"/>
      <c r="C1215">
        <v>93568937.879999995</v>
      </c>
      <c r="D1215">
        <v>31238646.690000001</v>
      </c>
      <c r="E1215">
        <v>82518930.879999995</v>
      </c>
    </row>
    <row r="1216" spans="1:5" x14ac:dyDescent="0.2">
      <c r="A1216" t="s">
        <v>1404</v>
      </c>
      <c r="B1216"/>
      <c r="C1216">
        <v>94234721.75</v>
      </c>
      <c r="D1216">
        <v>98588296.629999995</v>
      </c>
      <c r="E1216">
        <v>106162236.90000001</v>
      </c>
    </row>
    <row r="1217" spans="1:5" x14ac:dyDescent="0.2">
      <c r="A1217" t="s">
        <v>1405</v>
      </c>
      <c r="B1217"/>
      <c r="C1217">
        <v>94459158.129999995</v>
      </c>
      <c r="D1217">
        <v>45865874.380000003</v>
      </c>
      <c r="E1217">
        <v>91328691.379999995</v>
      </c>
    </row>
    <row r="1218" spans="1:5" x14ac:dyDescent="0.2">
      <c r="A1218" t="s">
        <v>1406</v>
      </c>
      <c r="B1218"/>
      <c r="C1218">
        <v>94914814.75</v>
      </c>
      <c r="D1218">
        <v>82605524.030000001</v>
      </c>
      <c r="E1218">
        <v>100563300.40000001</v>
      </c>
    </row>
    <row r="1219" spans="1:5" x14ac:dyDescent="0.2">
      <c r="A1219" t="s">
        <v>1407</v>
      </c>
      <c r="B1219"/>
      <c r="C1219">
        <v>96462135.129999995</v>
      </c>
      <c r="D1219">
        <v>20695623.719999999</v>
      </c>
      <c r="E1219">
        <v>54982110.030000001</v>
      </c>
    </row>
    <row r="1220" spans="1:5" x14ac:dyDescent="0.2">
      <c r="A1220" t="s">
        <v>1408</v>
      </c>
      <c r="B1220"/>
      <c r="C1220">
        <v>96546024.810000002</v>
      </c>
      <c r="D1220">
        <v>42967856.549999997</v>
      </c>
      <c r="E1220">
        <v>85341792.560000002</v>
      </c>
    </row>
    <row r="1221" spans="1:5" x14ac:dyDescent="0.2">
      <c r="A1221" t="s">
        <v>1409</v>
      </c>
      <c r="B1221"/>
      <c r="C1221">
        <v>97923792.129999995</v>
      </c>
      <c r="D1221">
        <v>55360280.939999998</v>
      </c>
      <c r="E1221">
        <v>68603453.379999995</v>
      </c>
    </row>
    <row r="1222" spans="1:5" x14ac:dyDescent="0.2">
      <c r="A1222" t="s">
        <v>1410</v>
      </c>
      <c r="B1222"/>
      <c r="C1222">
        <v>98186410.75</v>
      </c>
      <c r="D1222">
        <v>38094224.329999998</v>
      </c>
      <c r="E1222">
        <v>52382641.609999999</v>
      </c>
    </row>
    <row r="1223" spans="1:5" x14ac:dyDescent="0.2">
      <c r="A1223" t="s">
        <v>1411</v>
      </c>
      <c r="B1223"/>
      <c r="C1223">
        <v>98195871</v>
      </c>
      <c r="D1223">
        <v>63723003.310000002</v>
      </c>
      <c r="E1223">
        <v>104581638</v>
      </c>
    </row>
    <row r="1224" spans="1:5" x14ac:dyDescent="0.2">
      <c r="A1224" t="s">
        <v>1412</v>
      </c>
      <c r="B1224"/>
      <c r="C1224">
        <v>98252285.379999995</v>
      </c>
      <c r="D1224">
        <v>45483566.380000003</v>
      </c>
      <c r="E1224">
        <v>73926691</v>
      </c>
    </row>
    <row r="1225" spans="1:5" x14ac:dyDescent="0.2">
      <c r="A1225" t="s">
        <v>1413</v>
      </c>
      <c r="B1225"/>
      <c r="C1225">
        <v>98372533.25</v>
      </c>
      <c r="D1225">
        <v>55501018.170000002</v>
      </c>
      <c r="E1225">
        <v>92924905.129999995</v>
      </c>
    </row>
    <row r="1226" spans="1:5" x14ac:dyDescent="0.2">
      <c r="A1226" t="s">
        <v>1414</v>
      </c>
      <c r="B1226"/>
      <c r="C1226">
        <v>99362574.25</v>
      </c>
      <c r="D1226">
        <v>30335494.190000001</v>
      </c>
      <c r="E1226">
        <v>73406291.530000001</v>
      </c>
    </row>
    <row r="1227" spans="1:5" x14ac:dyDescent="0.2">
      <c r="A1227" t="s">
        <v>1415</v>
      </c>
      <c r="B1227"/>
      <c r="C1227">
        <v>101009618.90000001</v>
      </c>
      <c r="D1227">
        <v>26566714.440000001</v>
      </c>
      <c r="E1227">
        <v>64219510.380000003</v>
      </c>
    </row>
    <row r="1228" spans="1:5" x14ac:dyDescent="0.2">
      <c r="A1228" t="s">
        <v>1416</v>
      </c>
      <c r="B1228"/>
      <c r="C1228">
        <v>101569601.8</v>
      </c>
      <c r="D1228">
        <v>24299574.809999999</v>
      </c>
      <c r="E1228">
        <v>47800174.5</v>
      </c>
    </row>
    <row r="1229" spans="1:5" x14ac:dyDescent="0.2">
      <c r="A1229" t="s">
        <v>1417</v>
      </c>
      <c r="B1229"/>
      <c r="C1229">
        <v>102721701.90000001</v>
      </c>
      <c r="D1229">
        <v>21146549.629999999</v>
      </c>
      <c r="E1229">
        <v>73722083.159999996</v>
      </c>
    </row>
    <row r="1230" spans="1:5" x14ac:dyDescent="0.2">
      <c r="A1230" t="s">
        <v>1418</v>
      </c>
      <c r="B1230"/>
      <c r="C1230">
        <v>103668930</v>
      </c>
      <c r="D1230">
        <v>40248308.5</v>
      </c>
      <c r="E1230">
        <v>86028082</v>
      </c>
    </row>
    <row r="1231" spans="1:5" x14ac:dyDescent="0.2">
      <c r="A1231" t="s">
        <v>1419</v>
      </c>
      <c r="B1231"/>
      <c r="C1231">
        <v>103750702.8</v>
      </c>
      <c r="D1231">
        <v>98350893.939999998</v>
      </c>
      <c r="E1231">
        <v>89628056.25</v>
      </c>
    </row>
    <row r="1232" spans="1:5" x14ac:dyDescent="0.2">
      <c r="A1232" t="s">
        <v>1420</v>
      </c>
      <c r="B1232"/>
      <c r="C1232">
        <v>104007174.8</v>
      </c>
      <c r="D1232">
        <v>27860642.559999999</v>
      </c>
      <c r="E1232">
        <v>76227602.439999998</v>
      </c>
    </row>
    <row r="1233" spans="1:5" x14ac:dyDescent="0.2">
      <c r="A1233" t="s">
        <v>1421</v>
      </c>
      <c r="B1233"/>
      <c r="C1233">
        <v>104687095.40000001</v>
      </c>
      <c r="D1233">
        <v>16333144.970000001</v>
      </c>
      <c r="E1233">
        <v>60152072.380000003</v>
      </c>
    </row>
    <row r="1234" spans="1:5" x14ac:dyDescent="0.2">
      <c r="A1234" t="s">
        <v>1422</v>
      </c>
      <c r="B1234"/>
      <c r="C1234">
        <v>104949705</v>
      </c>
      <c r="D1234">
        <v>141951460.5</v>
      </c>
      <c r="E1234">
        <v>166724655.90000001</v>
      </c>
    </row>
    <row r="1235" spans="1:5" x14ac:dyDescent="0.2">
      <c r="A1235" t="s">
        <v>1423</v>
      </c>
      <c r="B1235"/>
      <c r="C1235">
        <v>107270190.40000001</v>
      </c>
      <c r="D1235">
        <v>55939841.159999996</v>
      </c>
      <c r="E1235">
        <v>94281614.75</v>
      </c>
    </row>
    <row r="1236" spans="1:5" x14ac:dyDescent="0.2">
      <c r="A1236" t="s">
        <v>1424</v>
      </c>
      <c r="B1236"/>
      <c r="C1236">
        <v>107341482.59999999</v>
      </c>
      <c r="D1236">
        <v>35577200.439999998</v>
      </c>
      <c r="E1236">
        <v>122484621.59999999</v>
      </c>
    </row>
    <row r="1237" spans="1:5" x14ac:dyDescent="0.2">
      <c r="A1237" t="s">
        <v>1425</v>
      </c>
      <c r="B1237"/>
      <c r="C1237">
        <v>107867676</v>
      </c>
      <c r="D1237">
        <v>57523592.560000002</v>
      </c>
      <c r="E1237">
        <v>87908230.939999998</v>
      </c>
    </row>
    <row r="1238" spans="1:5" x14ac:dyDescent="0.2">
      <c r="A1238" t="s">
        <v>1426</v>
      </c>
      <c r="B1238"/>
      <c r="C1238">
        <v>108104127.8</v>
      </c>
      <c r="D1238">
        <v>14009185.310000001</v>
      </c>
      <c r="E1238">
        <v>66232930.25</v>
      </c>
    </row>
    <row r="1239" spans="1:5" x14ac:dyDescent="0.2">
      <c r="A1239" t="s">
        <v>1427</v>
      </c>
      <c r="B1239"/>
      <c r="C1239">
        <v>108597663.40000001</v>
      </c>
      <c r="D1239">
        <v>28541131.219999999</v>
      </c>
      <c r="E1239">
        <v>76813118.780000001</v>
      </c>
    </row>
    <row r="1240" spans="1:5" x14ac:dyDescent="0.2">
      <c r="A1240" t="s">
        <v>1428</v>
      </c>
      <c r="B1240"/>
      <c r="C1240">
        <v>108614787.5</v>
      </c>
      <c r="D1240">
        <v>56513340.25</v>
      </c>
      <c r="E1240">
        <v>68087947</v>
      </c>
    </row>
    <row r="1241" spans="1:5" x14ac:dyDescent="0.2">
      <c r="A1241" t="s">
        <v>1429</v>
      </c>
      <c r="B1241"/>
      <c r="C1241">
        <v>108743930.5</v>
      </c>
      <c r="D1241">
        <v>47391694.219999999</v>
      </c>
      <c r="E1241">
        <v>104263874.90000001</v>
      </c>
    </row>
    <row r="1242" spans="1:5" x14ac:dyDescent="0.2">
      <c r="A1242" t="s">
        <v>1430</v>
      </c>
      <c r="B1242"/>
      <c r="C1242">
        <v>108776649.90000001</v>
      </c>
      <c r="D1242">
        <v>72042379.280000001</v>
      </c>
      <c r="E1242">
        <v>99199896.25</v>
      </c>
    </row>
    <row r="1243" spans="1:5" x14ac:dyDescent="0.2">
      <c r="A1243" t="s">
        <v>1431</v>
      </c>
      <c r="B1243"/>
      <c r="C1243">
        <v>109400421.7</v>
      </c>
      <c r="D1243">
        <v>35017051.700000003</v>
      </c>
      <c r="E1243">
        <v>67316288</v>
      </c>
    </row>
    <row r="1244" spans="1:5" x14ac:dyDescent="0.2">
      <c r="A1244" t="s">
        <v>1432</v>
      </c>
      <c r="B1244"/>
      <c r="C1244">
        <v>109565035.09999999</v>
      </c>
      <c r="D1244">
        <v>66278763.560000002</v>
      </c>
      <c r="E1244">
        <v>97749415.629999995</v>
      </c>
    </row>
    <row r="1245" spans="1:5" x14ac:dyDescent="0.2">
      <c r="A1245" t="s">
        <v>1433</v>
      </c>
      <c r="B1245"/>
      <c r="C1245">
        <v>110682178.59999999</v>
      </c>
      <c r="D1245">
        <v>55647055.659999996</v>
      </c>
      <c r="E1245">
        <v>88264114.25</v>
      </c>
    </row>
    <row r="1246" spans="1:5" x14ac:dyDescent="0.2">
      <c r="A1246" t="s">
        <v>1434</v>
      </c>
      <c r="B1246"/>
      <c r="C1246">
        <v>112193362.5</v>
      </c>
      <c r="D1246">
        <v>51122348.25</v>
      </c>
      <c r="E1246">
        <v>106472232.09999999</v>
      </c>
    </row>
    <row r="1247" spans="1:5" x14ac:dyDescent="0.2">
      <c r="A1247" t="s">
        <v>1435</v>
      </c>
      <c r="B1247"/>
      <c r="C1247">
        <v>112630437.3</v>
      </c>
      <c r="D1247">
        <v>64315742.520000003</v>
      </c>
      <c r="E1247">
        <v>99380115.439999998</v>
      </c>
    </row>
    <row r="1248" spans="1:5" x14ac:dyDescent="0.2">
      <c r="A1248" t="s">
        <v>64</v>
      </c>
      <c r="B1248"/>
      <c r="C1248">
        <v>112769356.5</v>
      </c>
      <c r="D1248">
        <v>37333232.939999998</v>
      </c>
      <c r="E1248">
        <v>101921980.3</v>
      </c>
    </row>
    <row r="1249" spans="1:5" x14ac:dyDescent="0.2">
      <c r="A1249" t="s">
        <v>1436</v>
      </c>
      <c r="B1249"/>
      <c r="C1249">
        <v>113445300.59999999</v>
      </c>
      <c r="D1249">
        <v>44066981.780000001</v>
      </c>
      <c r="E1249">
        <v>100429684.59999999</v>
      </c>
    </row>
    <row r="1250" spans="1:5" x14ac:dyDescent="0.2">
      <c r="A1250" t="s">
        <v>1437</v>
      </c>
      <c r="B1250"/>
      <c r="C1250">
        <v>113504383.59999999</v>
      </c>
      <c r="D1250">
        <v>59213147.829999998</v>
      </c>
      <c r="E1250">
        <v>101445564.3</v>
      </c>
    </row>
    <row r="1251" spans="1:5" x14ac:dyDescent="0.2">
      <c r="A1251" t="s">
        <v>1438</v>
      </c>
      <c r="B1251"/>
      <c r="C1251">
        <v>115090831.5</v>
      </c>
      <c r="D1251">
        <v>84763370.629999995</v>
      </c>
      <c r="E1251">
        <v>118309730.5</v>
      </c>
    </row>
    <row r="1252" spans="1:5" x14ac:dyDescent="0.2">
      <c r="A1252" t="s">
        <v>1439</v>
      </c>
      <c r="B1252"/>
      <c r="C1252">
        <v>115575501.3</v>
      </c>
      <c r="D1252">
        <v>35458899.25</v>
      </c>
      <c r="E1252">
        <v>69174489.75</v>
      </c>
    </row>
    <row r="1253" spans="1:5" x14ac:dyDescent="0.2">
      <c r="A1253" t="s">
        <v>1440</v>
      </c>
      <c r="B1253"/>
      <c r="C1253">
        <v>115870507.09999999</v>
      </c>
      <c r="D1253">
        <v>30927959.309999999</v>
      </c>
      <c r="E1253">
        <v>71197494.439999998</v>
      </c>
    </row>
    <row r="1254" spans="1:5" x14ac:dyDescent="0.2">
      <c r="A1254" t="s">
        <v>1441</v>
      </c>
      <c r="B1254"/>
      <c r="C1254">
        <v>117702031.5</v>
      </c>
      <c r="D1254">
        <v>15125172.41</v>
      </c>
      <c r="E1254">
        <v>66772317</v>
      </c>
    </row>
    <row r="1255" spans="1:5" x14ac:dyDescent="0.2">
      <c r="A1255" t="s">
        <v>1442</v>
      </c>
      <c r="B1255"/>
      <c r="C1255">
        <v>118041116.8</v>
      </c>
      <c r="D1255">
        <v>27450214.280000001</v>
      </c>
      <c r="E1255">
        <v>90620682.629999995</v>
      </c>
    </row>
    <row r="1256" spans="1:5" x14ac:dyDescent="0.2">
      <c r="A1256" t="s">
        <v>1443</v>
      </c>
      <c r="B1256"/>
      <c r="C1256">
        <v>118339460.40000001</v>
      </c>
      <c r="D1256">
        <v>38645560.880000003</v>
      </c>
      <c r="E1256">
        <v>92289629.879999995</v>
      </c>
    </row>
    <row r="1257" spans="1:5" x14ac:dyDescent="0.2">
      <c r="A1257" t="s">
        <v>1444</v>
      </c>
      <c r="B1257"/>
      <c r="C1257">
        <v>118609711.8</v>
      </c>
      <c r="D1257">
        <v>42121903.090000004</v>
      </c>
      <c r="E1257">
        <v>127139461.8</v>
      </c>
    </row>
    <row r="1258" spans="1:5" x14ac:dyDescent="0.2">
      <c r="A1258" t="s">
        <v>1445</v>
      </c>
      <c r="B1258"/>
      <c r="C1258">
        <v>119058565.3</v>
      </c>
      <c r="D1258">
        <v>28611645.25</v>
      </c>
      <c r="E1258">
        <v>68363287.629999995</v>
      </c>
    </row>
    <row r="1259" spans="1:5" x14ac:dyDescent="0.2">
      <c r="A1259" t="s">
        <v>1446</v>
      </c>
      <c r="B1259"/>
      <c r="C1259">
        <v>119320153.8</v>
      </c>
      <c r="D1259">
        <v>53517039</v>
      </c>
      <c r="E1259">
        <v>94253884.5</v>
      </c>
    </row>
    <row r="1260" spans="1:5" x14ac:dyDescent="0.2">
      <c r="A1260" t="s">
        <v>1447</v>
      </c>
      <c r="B1260"/>
      <c r="C1260">
        <v>119532072.90000001</v>
      </c>
      <c r="D1260">
        <v>21340941.98</v>
      </c>
      <c r="E1260">
        <v>60956082.909999996</v>
      </c>
    </row>
    <row r="1261" spans="1:5" x14ac:dyDescent="0.2">
      <c r="A1261" t="s">
        <v>1448</v>
      </c>
      <c r="B1261"/>
      <c r="C1261">
        <v>119830345.3</v>
      </c>
      <c r="D1261">
        <v>47340481.5</v>
      </c>
      <c r="E1261">
        <v>81837942.700000003</v>
      </c>
    </row>
    <row r="1262" spans="1:5" x14ac:dyDescent="0.2">
      <c r="A1262" t="s">
        <v>1449</v>
      </c>
      <c r="B1262"/>
      <c r="C1262">
        <v>119913846.5</v>
      </c>
      <c r="D1262">
        <v>13472126.83</v>
      </c>
      <c r="E1262">
        <v>68793691.530000001</v>
      </c>
    </row>
    <row r="1263" spans="1:5" x14ac:dyDescent="0.2">
      <c r="A1263" t="s">
        <v>1450</v>
      </c>
      <c r="B1263"/>
      <c r="C1263">
        <v>120428269.8</v>
      </c>
      <c r="D1263">
        <v>45651876.75</v>
      </c>
      <c r="E1263">
        <v>117708349.8</v>
      </c>
    </row>
    <row r="1264" spans="1:5" x14ac:dyDescent="0.2">
      <c r="A1264" t="s">
        <v>1451</v>
      </c>
      <c r="B1264"/>
      <c r="C1264">
        <v>120724896.59999999</v>
      </c>
      <c r="D1264">
        <v>25325698.329999998</v>
      </c>
      <c r="E1264">
        <v>61147232.439999998</v>
      </c>
    </row>
    <row r="1265" spans="1:5" x14ac:dyDescent="0.2">
      <c r="A1265" t="s">
        <v>1452</v>
      </c>
      <c r="B1265"/>
      <c r="C1265">
        <v>120875313.09999999</v>
      </c>
      <c r="D1265">
        <v>59193479.5</v>
      </c>
      <c r="E1265">
        <v>113689259.8</v>
      </c>
    </row>
    <row r="1266" spans="1:5" x14ac:dyDescent="0.2">
      <c r="A1266" t="s">
        <v>1453</v>
      </c>
      <c r="B1266"/>
      <c r="C1266">
        <v>121628155.8</v>
      </c>
      <c r="D1266">
        <v>19715973.390000001</v>
      </c>
      <c r="E1266">
        <v>61373389.659999996</v>
      </c>
    </row>
    <row r="1267" spans="1:5" x14ac:dyDescent="0.2">
      <c r="A1267" t="s">
        <v>1454</v>
      </c>
      <c r="B1267"/>
      <c r="C1267">
        <v>122016660</v>
      </c>
      <c r="D1267">
        <v>79572557.939999998</v>
      </c>
      <c r="E1267">
        <v>116441765.09999999</v>
      </c>
    </row>
    <row r="1268" spans="1:5" x14ac:dyDescent="0.2">
      <c r="A1268" t="s">
        <v>1455</v>
      </c>
      <c r="B1268"/>
      <c r="C1268">
        <v>125320660</v>
      </c>
      <c r="D1268">
        <v>94615977.75</v>
      </c>
      <c r="E1268">
        <v>129606987.5</v>
      </c>
    </row>
    <row r="1269" spans="1:5" x14ac:dyDescent="0.2">
      <c r="A1269" t="s">
        <v>1456</v>
      </c>
      <c r="B1269"/>
      <c r="C1269">
        <v>125670850.3</v>
      </c>
      <c r="D1269">
        <v>30357406.030000001</v>
      </c>
      <c r="E1269">
        <v>66147610.380000003</v>
      </c>
    </row>
    <row r="1270" spans="1:5" x14ac:dyDescent="0.2">
      <c r="A1270" t="s">
        <v>1457</v>
      </c>
      <c r="B1270"/>
      <c r="C1270">
        <v>125827932.40000001</v>
      </c>
      <c r="D1270">
        <v>56035378.880000003</v>
      </c>
      <c r="E1270">
        <v>110470936.2</v>
      </c>
    </row>
    <row r="1271" spans="1:5" x14ac:dyDescent="0.2">
      <c r="A1271" t="s">
        <v>1458</v>
      </c>
      <c r="B1271"/>
      <c r="C1271">
        <v>127205154.3</v>
      </c>
      <c r="D1271">
        <v>21280490.960000001</v>
      </c>
      <c r="E1271">
        <v>70477567</v>
      </c>
    </row>
    <row r="1272" spans="1:5" x14ac:dyDescent="0.2">
      <c r="A1272" t="s">
        <v>1459</v>
      </c>
      <c r="B1272"/>
      <c r="C1272">
        <v>128219008.90000001</v>
      </c>
      <c r="D1272">
        <v>24020983.309999999</v>
      </c>
      <c r="E1272">
        <v>79351719.629999995</v>
      </c>
    </row>
    <row r="1273" spans="1:5" x14ac:dyDescent="0.2">
      <c r="A1273" t="s">
        <v>1460</v>
      </c>
      <c r="B1273"/>
      <c r="C1273">
        <v>129957333.5</v>
      </c>
      <c r="D1273">
        <v>91484070</v>
      </c>
      <c r="E1273">
        <v>130306105.40000001</v>
      </c>
    </row>
    <row r="1274" spans="1:5" x14ac:dyDescent="0.2">
      <c r="A1274" t="s">
        <v>1461</v>
      </c>
      <c r="B1274"/>
      <c r="C1274">
        <v>130888464</v>
      </c>
      <c r="D1274">
        <v>71542106.560000002</v>
      </c>
      <c r="E1274">
        <v>106740404.8</v>
      </c>
    </row>
    <row r="1275" spans="1:5" x14ac:dyDescent="0.2">
      <c r="A1275" t="s">
        <v>1462</v>
      </c>
      <c r="B1275"/>
      <c r="C1275">
        <v>131614012</v>
      </c>
      <c r="D1275">
        <v>67351134.879999995</v>
      </c>
      <c r="E1275">
        <v>119147998</v>
      </c>
    </row>
    <row r="1276" spans="1:5" x14ac:dyDescent="0.2">
      <c r="A1276" t="s">
        <v>1463</v>
      </c>
      <c r="B1276"/>
      <c r="C1276">
        <v>132607369.5</v>
      </c>
      <c r="D1276">
        <v>61980636.689999998</v>
      </c>
      <c r="E1276">
        <v>120034976.3</v>
      </c>
    </row>
    <row r="1277" spans="1:5" x14ac:dyDescent="0.2">
      <c r="A1277" t="s">
        <v>1464</v>
      </c>
      <c r="B1277"/>
      <c r="C1277">
        <v>132651854.3</v>
      </c>
      <c r="D1277">
        <v>48192271.25</v>
      </c>
      <c r="E1277">
        <v>107138414.40000001</v>
      </c>
    </row>
    <row r="1278" spans="1:5" x14ac:dyDescent="0.2">
      <c r="A1278" t="s">
        <v>1465</v>
      </c>
      <c r="B1278"/>
      <c r="C1278">
        <v>132736323.5</v>
      </c>
      <c r="D1278">
        <v>48349736.25</v>
      </c>
      <c r="E1278">
        <v>97024063.75</v>
      </c>
    </row>
    <row r="1279" spans="1:5" x14ac:dyDescent="0.2">
      <c r="A1279" t="s">
        <v>1466</v>
      </c>
      <c r="B1279"/>
      <c r="C1279">
        <v>134165354.3</v>
      </c>
      <c r="D1279">
        <v>20487827</v>
      </c>
      <c r="E1279">
        <v>103387174.09999999</v>
      </c>
    </row>
    <row r="1280" spans="1:5" x14ac:dyDescent="0.2">
      <c r="A1280" t="s">
        <v>1467</v>
      </c>
      <c r="B1280"/>
      <c r="C1280">
        <v>134881896.40000001</v>
      </c>
      <c r="D1280">
        <v>46454800.439999998</v>
      </c>
      <c r="E1280">
        <v>106918598.5</v>
      </c>
    </row>
    <row r="1281" spans="1:5" x14ac:dyDescent="0.2">
      <c r="A1281" t="s">
        <v>1468</v>
      </c>
      <c r="B1281"/>
      <c r="C1281">
        <v>135049236.80000001</v>
      </c>
      <c r="D1281">
        <v>67992315.269999996</v>
      </c>
      <c r="E1281">
        <v>107949397.40000001</v>
      </c>
    </row>
    <row r="1282" spans="1:5" x14ac:dyDescent="0.2">
      <c r="A1282" t="s">
        <v>1469</v>
      </c>
      <c r="B1282"/>
      <c r="C1282">
        <v>135372726.30000001</v>
      </c>
      <c r="D1282">
        <v>49697078.880000003</v>
      </c>
      <c r="E1282">
        <v>111458212.09999999</v>
      </c>
    </row>
    <row r="1283" spans="1:5" x14ac:dyDescent="0.2">
      <c r="A1283" t="s">
        <v>1470</v>
      </c>
      <c r="B1283"/>
      <c r="C1283">
        <v>136206452.69999999</v>
      </c>
      <c r="D1283">
        <v>47011876.25</v>
      </c>
      <c r="E1283">
        <v>118982945.8</v>
      </c>
    </row>
    <row r="1284" spans="1:5" x14ac:dyDescent="0.2">
      <c r="A1284" t="s">
        <v>1471</v>
      </c>
      <c r="B1284"/>
      <c r="C1284">
        <v>136474506</v>
      </c>
      <c r="D1284">
        <v>31762086.41</v>
      </c>
      <c r="E1284">
        <v>109260561</v>
      </c>
    </row>
    <row r="1285" spans="1:5" x14ac:dyDescent="0.2">
      <c r="A1285" t="s">
        <v>1472</v>
      </c>
      <c r="B1285"/>
      <c r="C1285">
        <v>137513655.80000001</v>
      </c>
      <c r="D1285">
        <v>83698528.25</v>
      </c>
      <c r="E1285">
        <v>129469585</v>
      </c>
    </row>
    <row r="1286" spans="1:5" x14ac:dyDescent="0.2">
      <c r="A1286" t="s">
        <v>1473</v>
      </c>
      <c r="B1286"/>
      <c r="C1286">
        <v>141300300.90000001</v>
      </c>
      <c r="D1286">
        <v>44253070.939999998</v>
      </c>
      <c r="E1286">
        <v>103259194.3</v>
      </c>
    </row>
    <row r="1287" spans="1:5" x14ac:dyDescent="0.2">
      <c r="A1287" t="s">
        <v>1474</v>
      </c>
      <c r="B1287"/>
      <c r="C1287">
        <v>143308199.40000001</v>
      </c>
      <c r="D1287">
        <v>36572730.520000003</v>
      </c>
      <c r="E1287">
        <v>88313227.060000002</v>
      </c>
    </row>
    <row r="1288" spans="1:5" x14ac:dyDescent="0.2">
      <c r="A1288" t="s">
        <v>1475</v>
      </c>
      <c r="B1288"/>
      <c r="C1288">
        <v>145013145</v>
      </c>
      <c r="D1288">
        <v>24535635.25</v>
      </c>
      <c r="E1288">
        <v>78284812.75</v>
      </c>
    </row>
    <row r="1289" spans="1:5" x14ac:dyDescent="0.2">
      <c r="A1289" t="s">
        <v>1476</v>
      </c>
      <c r="B1289"/>
      <c r="C1289">
        <v>145177914.59999999</v>
      </c>
      <c r="D1289">
        <v>72973622.090000004</v>
      </c>
      <c r="E1289">
        <v>133189825.3</v>
      </c>
    </row>
    <row r="1290" spans="1:5" x14ac:dyDescent="0.2">
      <c r="A1290" t="s">
        <v>1477</v>
      </c>
      <c r="B1290"/>
      <c r="C1290">
        <v>145314899.59999999</v>
      </c>
      <c r="D1290">
        <v>65900060.25</v>
      </c>
      <c r="E1290">
        <v>98177249.5</v>
      </c>
    </row>
    <row r="1291" spans="1:5" x14ac:dyDescent="0.2">
      <c r="A1291" t="s">
        <v>1478</v>
      </c>
      <c r="B1291"/>
      <c r="C1291">
        <v>145573672</v>
      </c>
      <c r="D1291">
        <v>66834405.549999997</v>
      </c>
      <c r="E1291">
        <v>141536020.09999999</v>
      </c>
    </row>
    <row r="1292" spans="1:5" x14ac:dyDescent="0.2">
      <c r="A1292" t="s">
        <v>1479</v>
      </c>
      <c r="B1292"/>
      <c r="C1292">
        <v>146761256</v>
      </c>
      <c r="D1292">
        <v>18691207.879999999</v>
      </c>
      <c r="E1292">
        <v>79655537</v>
      </c>
    </row>
    <row r="1293" spans="1:5" x14ac:dyDescent="0.2">
      <c r="A1293" t="s">
        <v>1480</v>
      </c>
      <c r="B1293"/>
      <c r="C1293">
        <v>146824209</v>
      </c>
      <c r="D1293">
        <v>79910473.879999995</v>
      </c>
      <c r="E1293">
        <v>139752352.40000001</v>
      </c>
    </row>
    <row r="1294" spans="1:5" x14ac:dyDescent="0.2">
      <c r="A1294" t="s">
        <v>1481</v>
      </c>
      <c r="B1294"/>
      <c r="C1294">
        <v>147136976</v>
      </c>
      <c r="D1294">
        <v>65642043.5</v>
      </c>
      <c r="E1294">
        <v>156483321.5</v>
      </c>
    </row>
    <row r="1295" spans="1:5" x14ac:dyDescent="0.2">
      <c r="A1295" t="s">
        <v>1482</v>
      </c>
      <c r="B1295"/>
      <c r="C1295">
        <v>147237596.40000001</v>
      </c>
      <c r="D1295">
        <v>48911895.5</v>
      </c>
      <c r="E1295">
        <v>89628808.129999995</v>
      </c>
    </row>
    <row r="1296" spans="1:5" x14ac:dyDescent="0.2">
      <c r="A1296" t="s">
        <v>1483</v>
      </c>
      <c r="B1296"/>
      <c r="C1296">
        <v>147300010.5</v>
      </c>
      <c r="D1296">
        <v>27629824.280000001</v>
      </c>
      <c r="E1296">
        <v>102590240.7</v>
      </c>
    </row>
    <row r="1297" spans="1:5" x14ac:dyDescent="0.2">
      <c r="A1297" t="s">
        <v>1484</v>
      </c>
      <c r="B1297"/>
      <c r="C1297">
        <v>148728188.90000001</v>
      </c>
      <c r="D1297">
        <v>28245583.5</v>
      </c>
      <c r="E1297">
        <v>115481937</v>
      </c>
    </row>
    <row r="1298" spans="1:5" x14ac:dyDescent="0.2">
      <c r="A1298" t="s">
        <v>1485</v>
      </c>
      <c r="B1298"/>
      <c r="C1298">
        <v>148835085.5</v>
      </c>
      <c r="D1298">
        <v>71172307.25</v>
      </c>
      <c r="E1298">
        <v>141177483.30000001</v>
      </c>
    </row>
    <row r="1299" spans="1:5" x14ac:dyDescent="0.2">
      <c r="A1299" t="s">
        <v>1486</v>
      </c>
      <c r="B1299"/>
      <c r="C1299">
        <v>148880278</v>
      </c>
      <c r="D1299">
        <v>45925547.130000003</v>
      </c>
      <c r="E1299">
        <v>142345891.19999999</v>
      </c>
    </row>
    <row r="1300" spans="1:5" x14ac:dyDescent="0.2">
      <c r="A1300" t="s">
        <v>1487</v>
      </c>
      <c r="B1300"/>
      <c r="C1300">
        <v>149450973.80000001</v>
      </c>
      <c r="D1300">
        <v>17059767.84</v>
      </c>
      <c r="E1300">
        <v>77648242.560000002</v>
      </c>
    </row>
    <row r="1301" spans="1:5" x14ac:dyDescent="0.2">
      <c r="A1301" t="s">
        <v>1488</v>
      </c>
      <c r="B1301"/>
      <c r="C1301">
        <v>150080082.40000001</v>
      </c>
      <c r="D1301">
        <v>137199416.19999999</v>
      </c>
      <c r="E1301">
        <v>170567028.90000001</v>
      </c>
    </row>
    <row r="1302" spans="1:5" x14ac:dyDescent="0.2">
      <c r="A1302" t="s">
        <v>1489</v>
      </c>
      <c r="B1302"/>
      <c r="C1302">
        <v>151522685.59999999</v>
      </c>
      <c r="D1302">
        <v>56043377.810000002</v>
      </c>
      <c r="E1302">
        <v>95368995.75</v>
      </c>
    </row>
    <row r="1303" spans="1:5" x14ac:dyDescent="0.2">
      <c r="A1303" t="s">
        <v>1490</v>
      </c>
      <c r="B1303"/>
      <c r="C1303">
        <v>152064410.30000001</v>
      </c>
      <c r="D1303">
        <v>51091056</v>
      </c>
      <c r="E1303">
        <v>111529560</v>
      </c>
    </row>
    <row r="1304" spans="1:5" x14ac:dyDescent="0.2">
      <c r="A1304" t="s">
        <v>1491</v>
      </c>
      <c r="B1304"/>
      <c r="C1304">
        <v>152945020.30000001</v>
      </c>
      <c r="D1304">
        <v>73003355.629999995</v>
      </c>
      <c r="E1304">
        <v>122132006.40000001</v>
      </c>
    </row>
    <row r="1305" spans="1:5" x14ac:dyDescent="0.2">
      <c r="A1305" t="s">
        <v>1492</v>
      </c>
      <c r="B1305"/>
      <c r="C1305">
        <v>153132073.59999999</v>
      </c>
      <c r="D1305">
        <v>77692477.189999998</v>
      </c>
      <c r="E1305">
        <v>147915805.30000001</v>
      </c>
    </row>
    <row r="1306" spans="1:5" x14ac:dyDescent="0.2">
      <c r="A1306" t="s">
        <v>1493</v>
      </c>
      <c r="B1306"/>
      <c r="C1306">
        <v>154461543</v>
      </c>
      <c r="D1306">
        <v>91701056.379999995</v>
      </c>
      <c r="E1306">
        <v>154572432.30000001</v>
      </c>
    </row>
    <row r="1307" spans="1:5" x14ac:dyDescent="0.2">
      <c r="A1307" t="s">
        <v>1494</v>
      </c>
      <c r="B1307"/>
      <c r="C1307">
        <v>154908337.09999999</v>
      </c>
      <c r="D1307">
        <v>39276585.780000001</v>
      </c>
      <c r="E1307">
        <v>101326211.09999999</v>
      </c>
    </row>
    <row r="1308" spans="1:5" x14ac:dyDescent="0.2">
      <c r="A1308" t="s">
        <v>1495</v>
      </c>
      <c r="B1308"/>
      <c r="C1308">
        <v>155391955.5</v>
      </c>
      <c r="D1308">
        <v>77260634.129999995</v>
      </c>
      <c r="E1308">
        <v>99906894.5</v>
      </c>
    </row>
    <row r="1309" spans="1:5" x14ac:dyDescent="0.2">
      <c r="A1309" t="s">
        <v>1496</v>
      </c>
      <c r="B1309"/>
      <c r="C1309">
        <v>155717076.5</v>
      </c>
      <c r="D1309">
        <v>42448029.439999998</v>
      </c>
      <c r="E1309">
        <v>103849762.09999999</v>
      </c>
    </row>
    <row r="1310" spans="1:5" x14ac:dyDescent="0.2">
      <c r="A1310" t="s">
        <v>1497</v>
      </c>
      <c r="B1310"/>
      <c r="C1310">
        <v>156430791</v>
      </c>
      <c r="D1310">
        <v>34697027</v>
      </c>
      <c r="E1310">
        <v>81968318.810000002</v>
      </c>
    </row>
    <row r="1311" spans="1:5" x14ac:dyDescent="0.2">
      <c r="A1311" t="s">
        <v>1498</v>
      </c>
      <c r="B1311"/>
      <c r="C1311">
        <v>156613115.09999999</v>
      </c>
      <c r="D1311">
        <v>78919508.560000002</v>
      </c>
      <c r="E1311">
        <v>152484348.90000001</v>
      </c>
    </row>
    <row r="1312" spans="1:5" x14ac:dyDescent="0.2">
      <c r="A1312" t="s">
        <v>1499</v>
      </c>
      <c r="B1312"/>
      <c r="C1312">
        <v>157130044.90000001</v>
      </c>
      <c r="D1312">
        <v>50189089.130000003</v>
      </c>
      <c r="E1312">
        <v>67434379.879999995</v>
      </c>
    </row>
    <row r="1313" spans="1:5" x14ac:dyDescent="0.2">
      <c r="A1313" t="s">
        <v>1500</v>
      </c>
      <c r="B1313"/>
      <c r="C1313">
        <v>157494163.19999999</v>
      </c>
      <c r="D1313">
        <v>159161474</v>
      </c>
      <c r="E1313">
        <v>187797425.90000001</v>
      </c>
    </row>
    <row r="1314" spans="1:5" x14ac:dyDescent="0.2">
      <c r="A1314" t="s">
        <v>1501</v>
      </c>
      <c r="B1314"/>
      <c r="C1314">
        <v>158353682.59999999</v>
      </c>
      <c r="D1314">
        <v>26872919.809999999</v>
      </c>
      <c r="E1314">
        <v>71587598.75</v>
      </c>
    </row>
    <row r="1315" spans="1:5" x14ac:dyDescent="0.2">
      <c r="A1315" t="s">
        <v>1502</v>
      </c>
      <c r="B1315"/>
      <c r="C1315">
        <v>162740811.80000001</v>
      </c>
      <c r="D1315">
        <v>58746832.25</v>
      </c>
      <c r="E1315">
        <v>116617660.3</v>
      </c>
    </row>
    <row r="1316" spans="1:5" x14ac:dyDescent="0.2">
      <c r="A1316" t="s">
        <v>1503</v>
      </c>
      <c r="B1316"/>
      <c r="C1316">
        <v>166068733</v>
      </c>
      <c r="D1316">
        <v>159268951.09999999</v>
      </c>
      <c r="E1316">
        <v>199670315.80000001</v>
      </c>
    </row>
    <row r="1317" spans="1:5" x14ac:dyDescent="0.2">
      <c r="A1317" t="s">
        <v>1504</v>
      </c>
      <c r="B1317"/>
      <c r="C1317">
        <v>166260491.80000001</v>
      </c>
      <c r="D1317">
        <v>71931365.340000004</v>
      </c>
      <c r="E1317">
        <v>124157142.3</v>
      </c>
    </row>
    <row r="1318" spans="1:5" x14ac:dyDescent="0.2">
      <c r="A1318" t="s">
        <v>1505</v>
      </c>
      <c r="B1318"/>
      <c r="C1318">
        <v>166320533.90000001</v>
      </c>
      <c r="D1318">
        <v>29496563.809999999</v>
      </c>
      <c r="E1318">
        <v>96560798.879999995</v>
      </c>
    </row>
    <row r="1319" spans="1:5" x14ac:dyDescent="0.2">
      <c r="A1319" t="s">
        <v>1506</v>
      </c>
      <c r="B1319"/>
      <c r="C1319">
        <v>167944801.90000001</v>
      </c>
      <c r="D1319">
        <v>74850407.719999999</v>
      </c>
      <c r="E1319">
        <v>150239341.30000001</v>
      </c>
    </row>
    <row r="1320" spans="1:5" x14ac:dyDescent="0.2">
      <c r="A1320" t="s">
        <v>1507</v>
      </c>
      <c r="B1320"/>
      <c r="C1320">
        <v>169395864.09999999</v>
      </c>
      <c r="D1320">
        <v>99956128.810000002</v>
      </c>
      <c r="E1320">
        <v>164716766.40000001</v>
      </c>
    </row>
    <row r="1321" spans="1:5" x14ac:dyDescent="0.2">
      <c r="A1321" t="s">
        <v>1508</v>
      </c>
      <c r="B1321"/>
      <c r="C1321">
        <v>170166037.5</v>
      </c>
      <c r="D1321">
        <v>79238604</v>
      </c>
      <c r="E1321">
        <v>148871687.40000001</v>
      </c>
    </row>
    <row r="1322" spans="1:5" x14ac:dyDescent="0.2">
      <c r="A1322" t="s">
        <v>1509</v>
      </c>
      <c r="B1322"/>
      <c r="C1322">
        <v>170188979</v>
      </c>
      <c r="D1322">
        <v>100956137.5</v>
      </c>
      <c r="E1322">
        <v>146992115.69999999</v>
      </c>
    </row>
    <row r="1323" spans="1:5" x14ac:dyDescent="0.2">
      <c r="A1323" t="s">
        <v>1510</v>
      </c>
      <c r="B1323"/>
      <c r="C1323">
        <v>172017387.30000001</v>
      </c>
      <c r="D1323">
        <v>84518175.25</v>
      </c>
      <c r="E1323">
        <v>158635251.30000001</v>
      </c>
    </row>
    <row r="1324" spans="1:5" x14ac:dyDescent="0.2">
      <c r="A1324" t="s">
        <v>1511</v>
      </c>
      <c r="B1324"/>
      <c r="C1324">
        <v>172080129.90000001</v>
      </c>
      <c r="D1324">
        <v>92805864.129999995</v>
      </c>
      <c r="E1324">
        <v>167096319.40000001</v>
      </c>
    </row>
    <row r="1325" spans="1:5" x14ac:dyDescent="0.2">
      <c r="A1325" t="s">
        <v>1512</v>
      </c>
      <c r="B1325"/>
      <c r="C1325">
        <v>172485980.09999999</v>
      </c>
      <c r="D1325">
        <v>23391126.719999999</v>
      </c>
      <c r="E1325">
        <v>107339009.59999999</v>
      </c>
    </row>
    <row r="1326" spans="1:5" x14ac:dyDescent="0.2">
      <c r="A1326" t="s">
        <v>1513</v>
      </c>
      <c r="B1326"/>
      <c r="C1326">
        <v>176244932.5</v>
      </c>
      <c r="D1326">
        <v>88359622.530000001</v>
      </c>
      <c r="E1326">
        <v>156235324.90000001</v>
      </c>
    </row>
    <row r="1327" spans="1:5" x14ac:dyDescent="0.2">
      <c r="A1327" t="s">
        <v>1514</v>
      </c>
      <c r="B1327"/>
      <c r="C1327">
        <v>179397727.40000001</v>
      </c>
      <c r="D1327">
        <v>113880250.5</v>
      </c>
      <c r="E1327">
        <v>147794327.09999999</v>
      </c>
    </row>
    <row r="1328" spans="1:5" x14ac:dyDescent="0.2">
      <c r="A1328" t="s">
        <v>1515</v>
      </c>
      <c r="B1328"/>
      <c r="C1328">
        <v>179519252.30000001</v>
      </c>
      <c r="D1328">
        <v>151146896.40000001</v>
      </c>
      <c r="E1328">
        <v>150639354</v>
      </c>
    </row>
    <row r="1329" spans="1:5" x14ac:dyDescent="0.2">
      <c r="A1329" t="s">
        <v>1516</v>
      </c>
      <c r="B1329"/>
      <c r="C1329">
        <v>179616954.59999999</v>
      </c>
      <c r="D1329">
        <v>36543569.850000001</v>
      </c>
      <c r="E1329">
        <v>141641756.19999999</v>
      </c>
    </row>
    <row r="1330" spans="1:5" x14ac:dyDescent="0.2">
      <c r="A1330" t="s">
        <v>1517</v>
      </c>
      <c r="B1330"/>
      <c r="C1330">
        <v>180712770.80000001</v>
      </c>
      <c r="D1330">
        <v>52900150.979999997</v>
      </c>
      <c r="E1330">
        <v>119519641.3</v>
      </c>
    </row>
    <row r="1331" spans="1:5" x14ac:dyDescent="0.2">
      <c r="A1331" t="s">
        <v>1518</v>
      </c>
      <c r="B1331"/>
      <c r="C1331">
        <v>181000347.59999999</v>
      </c>
      <c r="D1331">
        <v>82396796.060000002</v>
      </c>
      <c r="E1331">
        <v>138532188</v>
      </c>
    </row>
    <row r="1332" spans="1:5" x14ac:dyDescent="0.2">
      <c r="A1332" t="s">
        <v>1519</v>
      </c>
      <c r="B1332"/>
      <c r="C1332">
        <v>181215232.40000001</v>
      </c>
      <c r="D1332">
        <v>52149304.859999999</v>
      </c>
      <c r="E1332">
        <v>100810150.7</v>
      </c>
    </row>
    <row r="1333" spans="1:5" x14ac:dyDescent="0.2">
      <c r="A1333" t="s">
        <v>1520</v>
      </c>
      <c r="B1333"/>
      <c r="C1333">
        <v>181344955.5</v>
      </c>
      <c r="D1333">
        <v>80856517.629999995</v>
      </c>
      <c r="E1333">
        <v>185882043</v>
      </c>
    </row>
    <row r="1334" spans="1:5" x14ac:dyDescent="0.2">
      <c r="A1334" t="s">
        <v>1521</v>
      </c>
      <c r="B1334"/>
      <c r="C1334">
        <v>182462358.59999999</v>
      </c>
      <c r="D1334">
        <v>94683355</v>
      </c>
      <c r="E1334">
        <v>157719112.30000001</v>
      </c>
    </row>
    <row r="1335" spans="1:5" x14ac:dyDescent="0.2">
      <c r="A1335" t="s">
        <v>1522</v>
      </c>
      <c r="B1335"/>
      <c r="C1335">
        <v>186138218.5</v>
      </c>
      <c r="D1335">
        <v>88876627.769999996</v>
      </c>
      <c r="E1335">
        <v>140031185.90000001</v>
      </c>
    </row>
    <row r="1336" spans="1:5" x14ac:dyDescent="0.2">
      <c r="A1336" t="s">
        <v>1523</v>
      </c>
      <c r="B1336"/>
      <c r="C1336">
        <v>186927287.90000001</v>
      </c>
      <c r="D1336">
        <v>60751919.280000001</v>
      </c>
      <c r="E1336">
        <v>112855752.09999999</v>
      </c>
    </row>
    <row r="1337" spans="1:5" x14ac:dyDescent="0.2">
      <c r="A1337" t="s">
        <v>1524</v>
      </c>
      <c r="B1337"/>
      <c r="C1337">
        <v>188340593</v>
      </c>
      <c r="D1337">
        <v>34494321.840000004</v>
      </c>
      <c r="E1337">
        <v>119398346.59999999</v>
      </c>
    </row>
    <row r="1338" spans="1:5" x14ac:dyDescent="0.2">
      <c r="A1338" t="s">
        <v>1525</v>
      </c>
      <c r="B1338"/>
      <c r="C1338">
        <v>191561178</v>
      </c>
      <c r="D1338">
        <v>54416670.310000002</v>
      </c>
      <c r="E1338">
        <v>135999494.80000001</v>
      </c>
    </row>
    <row r="1339" spans="1:5" x14ac:dyDescent="0.2">
      <c r="A1339" t="s">
        <v>1526</v>
      </c>
      <c r="B1339"/>
      <c r="C1339">
        <v>192140958.40000001</v>
      </c>
      <c r="D1339">
        <v>114898543.8</v>
      </c>
      <c r="E1339">
        <v>167222594.5</v>
      </c>
    </row>
    <row r="1340" spans="1:5" x14ac:dyDescent="0.2">
      <c r="A1340" t="s">
        <v>1527</v>
      </c>
      <c r="B1340"/>
      <c r="C1340">
        <v>193207135.90000001</v>
      </c>
      <c r="D1340">
        <v>65030021.310000002</v>
      </c>
      <c r="E1340">
        <v>156196236.40000001</v>
      </c>
    </row>
    <row r="1341" spans="1:5" x14ac:dyDescent="0.2">
      <c r="A1341" t="s">
        <v>1528</v>
      </c>
      <c r="B1341"/>
      <c r="C1341">
        <v>194356558.5</v>
      </c>
      <c r="D1341">
        <v>29054273.440000001</v>
      </c>
      <c r="E1341">
        <v>112480600.3</v>
      </c>
    </row>
    <row r="1342" spans="1:5" x14ac:dyDescent="0.2">
      <c r="A1342" t="s">
        <v>1529</v>
      </c>
      <c r="B1342"/>
      <c r="C1342">
        <v>194373976.90000001</v>
      </c>
      <c r="D1342">
        <v>106089791.40000001</v>
      </c>
      <c r="E1342">
        <v>198882258.90000001</v>
      </c>
    </row>
    <row r="1343" spans="1:5" x14ac:dyDescent="0.2">
      <c r="A1343" t="s">
        <v>1530</v>
      </c>
      <c r="B1343"/>
      <c r="C1343">
        <v>194712736.09999999</v>
      </c>
      <c r="D1343">
        <v>133070084.2</v>
      </c>
      <c r="E1343">
        <v>199617396</v>
      </c>
    </row>
    <row r="1344" spans="1:5" x14ac:dyDescent="0.2">
      <c r="A1344" t="s">
        <v>1531</v>
      </c>
      <c r="B1344"/>
      <c r="C1344">
        <v>196045459</v>
      </c>
      <c r="D1344">
        <v>46566047</v>
      </c>
      <c r="E1344">
        <v>129409725.09999999</v>
      </c>
    </row>
    <row r="1345" spans="1:5" x14ac:dyDescent="0.2">
      <c r="A1345" t="s">
        <v>1532</v>
      </c>
      <c r="B1345"/>
      <c r="C1345">
        <v>196262843.90000001</v>
      </c>
      <c r="D1345">
        <v>92536336.5</v>
      </c>
      <c r="E1345">
        <v>151096504</v>
      </c>
    </row>
    <row r="1346" spans="1:5" x14ac:dyDescent="0.2">
      <c r="A1346" t="s">
        <v>1533</v>
      </c>
      <c r="B1346"/>
      <c r="C1346">
        <v>196297110.90000001</v>
      </c>
      <c r="D1346">
        <v>86649565.25</v>
      </c>
      <c r="E1346">
        <v>160057294.09999999</v>
      </c>
    </row>
    <row r="1347" spans="1:5" x14ac:dyDescent="0.2">
      <c r="A1347" t="s">
        <v>1534</v>
      </c>
      <c r="B1347"/>
      <c r="C1347">
        <v>196373435</v>
      </c>
      <c r="D1347">
        <v>112960867.5</v>
      </c>
      <c r="E1347">
        <v>166220513.5</v>
      </c>
    </row>
    <row r="1348" spans="1:5" x14ac:dyDescent="0.2">
      <c r="A1348" t="s">
        <v>1535</v>
      </c>
      <c r="B1348"/>
      <c r="C1348">
        <v>205397581.5</v>
      </c>
      <c r="D1348">
        <v>120202130.90000001</v>
      </c>
      <c r="E1348">
        <v>174056914</v>
      </c>
    </row>
    <row r="1349" spans="1:5" x14ac:dyDescent="0.2">
      <c r="A1349" t="s">
        <v>1536</v>
      </c>
      <c r="B1349"/>
      <c r="C1349">
        <v>207291500.5</v>
      </c>
      <c r="D1349">
        <v>134298287.69999999</v>
      </c>
      <c r="E1349">
        <v>191388126.09999999</v>
      </c>
    </row>
    <row r="1350" spans="1:5" x14ac:dyDescent="0.2">
      <c r="A1350" t="s">
        <v>1537</v>
      </c>
      <c r="B1350"/>
      <c r="C1350">
        <v>208495562.30000001</v>
      </c>
      <c r="D1350">
        <v>34561935.25</v>
      </c>
      <c r="E1350">
        <v>154432063.80000001</v>
      </c>
    </row>
    <row r="1351" spans="1:5" x14ac:dyDescent="0.2">
      <c r="A1351" t="s">
        <v>1538</v>
      </c>
      <c r="B1351"/>
      <c r="C1351">
        <v>209894573.30000001</v>
      </c>
      <c r="D1351">
        <v>38748613.380000003</v>
      </c>
      <c r="E1351">
        <v>126447393.90000001</v>
      </c>
    </row>
    <row r="1352" spans="1:5" x14ac:dyDescent="0.2">
      <c r="A1352" t="s">
        <v>1539</v>
      </c>
      <c r="B1352"/>
      <c r="C1352">
        <v>211925380.59999999</v>
      </c>
      <c r="D1352">
        <v>55650912.340000004</v>
      </c>
      <c r="E1352">
        <v>153467907.90000001</v>
      </c>
    </row>
    <row r="1353" spans="1:5" x14ac:dyDescent="0.2">
      <c r="A1353" t="s">
        <v>1540</v>
      </c>
      <c r="B1353"/>
      <c r="C1353">
        <v>215072755.59999999</v>
      </c>
      <c r="D1353">
        <v>117588304.3</v>
      </c>
      <c r="E1353">
        <v>212841925.90000001</v>
      </c>
    </row>
    <row r="1354" spans="1:5" x14ac:dyDescent="0.2">
      <c r="A1354" t="s">
        <v>1541</v>
      </c>
      <c r="B1354"/>
      <c r="C1354">
        <v>215260363.5</v>
      </c>
      <c r="D1354">
        <v>85338786.629999995</v>
      </c>
      <c r="E1354">
        <v>188875027.80000001</v>
      </c>
    </row>
    <row r="1355" spans="1:5" x14ac:dyDescent="0.2">
      <c r="A1355" t="s">
        <v>1542</v>
      </c>
      <c r="B1355"/>
      <c r="C1355">
        <v>220673619.5</v>
      </c>
      <c r="D1355">
        <v>61062077.060000002</v>
      </c>
      <c r="E1355">
        <v>135349953</v>
      </c>
    </row>
    <row r="1356" spans="1:5" x14ac:dyDescent="0.2">
      <c r="A1356" t="s">
        <v>1543</v>
      </c>
      <c r="B1356"/>
      <c r="C1356">
        <v>222020877</v>
      </c>
      <c r="D1356">
        <v>66797969.409999996</v>
      </c>
      <c r="E1356">
        <v>171737757.80000001</v>
      </c>
    </row>
    <row r="1357" spans="1:5" x14ac:dyDescent="0.2">
      <c r="A1357" t="s">
        <v>1544</v>
      </c>
      <c r="B1357"/>
      <c r="C1357">
        <v>222356154.5</v>
      </c>
      <c r="D1357">
        <v>77915634.560000002</v>
      </c>
      <c r="E1357">
        <v>129428994.3</v>
      </c>
    </row>
    <row r="1358" spans="1:5" x14ac:dyDescent="0.2">
      <c r="A1358" t="s">
        <v>1545</v>
      </c>
      <c r="B1358"/>
      <c r="C1358">
        <v>223109853</v>
      </c>
      <c r="D1358">
        <v>34895828</v>
      </c>
      <c r="E1358">
        <v>114781309</v>
      </c>
    </row>
    <row r="1359" spans="1:5" x14ac:dyDescent="0.2">
      <c r="A1359" t="s">
        <v>1546</v>
      </c>
      <c r="B1359"/>
      <c r="C1359">
        <v>223741133.90000001</v>
      </c>
      <c r="D1359">
        <v>72112079.530000001</v>
      </c>
      <c r="E1359">
        <v>178759069</v>
      </c>
    </row>
    <row r="1360" spans="1:5" x14ac:dyDescent="0.2">
      <c r="A1360" t="s">
        <v>1547</v>
      </c>
      <c r="B1360"/>
      <c r="C1360">
        <v>230507714.09999999</v>
      </c>
      <c r="D1360">
        <v>119367410.3</v>
      </c>
      <c r="E1360">
        <v>183501531.19999999</v>
      </c>
    </row>
    <row r="1361" spans="1:5" x14ac:dyDescent="0.2">
      <c r="A1361" t="s">
        <v>1548</v>
      </c>
      <c r="B1361"/>
      <c r="C1361">
        <v>232996135.30000001</v>
      </c>
      <c r="D1361">
        <v>55968975.560000002</v>
      </c>
      <c r="E1361">
        <v>146082868</v>
      </c>
    </row>
    <row r="1362" spans="1:5" x14ac:dyDescent="0.2">
      <c r="A1362" t="s">
        <v>1549</v>
      </c>
      <c r="B1362"/>
      <c r="C1362">
        <v>233693545.40000001</v>
      </c>
      <c r="D1362">
        <v>58225648.359999999</v>
      </c>
      <c r="E1362">
        <v>145363755</v>
      </c>
    </row>
    <row r="1363" spans="1:5" x14ac:dyDescent="0.2">
      <c r="A1363" t="s">
        <v>1550</v>
      </c>
      <c r="B1363"/>
      <c r="C1363">
        <v>235001310.59999999</v>
      </c>
      <c r="D1363">
        <v>56195571.030000001</v>
      </c>
      <c r="E1363">
        <v>143634593.90000001</v>
      </c>
    </row>
    <row r="1364" spans="1:5" x14ac:dyDescent="0.2">
      <c r="A1364" t="s">
        <v>1551</v>
      </c>
      <c r="B1364"/>
      <c r="C1364">
        <v>237174274.09999999</v>
      </c>
      <c r="D1364">
        <v>92168511</v>
      </c>
      <c r="E1364">
        <v>177569517.40000001</v>
      </c>
    </row>
    <row r="1365" spans="1:5" x14ac:dyDescent="0.2">
      <c r="A1365" t="s">
        <v>1552</v>
      </c>
      <c r="B1365"/>
      <c r="C1365">
        <v>237324449.90000001</v>
      </c>
      <c r="D1365">
        <v>101080629.40000001</v>
      </c>
      <c r="E1365">
        <v>232566571.80000001</v>
      </c>
    </row>
    <row r="1366" spans="1:5" x14ac:dyDescent="0.2">
      <c r="A1366" t="s">
        <v>1553</v>
      </c>
      <c r="B1366"/>
      <c r="C1366">
        <v>238640598.30000001</v>
      </c>
      <c r="D1366">
        <v>45159568.390000001</v>
      </c>
      <c r="E1366">
        <v>106481704.90000001</v>
      </c>
    </row>
    <row r="1367" spans="1:5" x14ac:dyDescent="0.2">
      <c r="A1367" t="s">
        <v>1554</v>
      </c>
      <c r="B1367"/>
      <c r="C1367">
        <v>239889082.40000001</v>
      </c>
      <c r="D1367">
        <v>140252889.09999999</v>
      </c>
      <c r="E1367">
        <v>231892109.40000001</v>
      </c>
    </row>
    <row r="1368" spans="1:5" x14ac:dyDescent="0.2">
      <c r="A1368" t="s">
        <v>1555</v>
      </c>
      <c r="B1368"/>
      <c r="C1368">
        <v>240018983.80000001</v>
      </c>
      <c r="D1368">
        <v>107348832.40000001</v>
      </c>
      <c r="E1368">
        <v>214535342.80000001</v>
      </c>
    </row>
    <row r="1369" spans="1:5" x14ac:dyDescent="0.2">
      <c r="A1369" t="s">
        <v>1556</v>
      </c>
      <c r="B1369"/>
      <c r="C1369">
        <v>240944899</v>
      </c>
      <c r="D1369">
        <v>63052568.130000003</v>
      </c>
      <c r="E1369">
        <v>155067742.90000001</v>
      </c>
    </row>
    <row r="1370" spans="1:5" x14ac:dyDescent="0.2">
      <c r="A1370" t="s">
        <v>1557</v>
      </c>
      <c r="B1370"/>
      <c r="C1370">
        <v>241516648.59999999</v>
      </c>
      <c r="D1370">
        <v>52951121</v>
      </c>
      <c r="E1370">
        <v>154534220.30000001</v>
      </c>
    </row>
    <row r="1371" spans="1:5" x14ac:dyDescent="0.2">
      <c r="A1371" t="s">
        <v>1558</v>
      </c>
      <c r="B1371"/>
      <c r="C1371">
        <v>246560624</v>
      </c>
      <c r="D1371">
        <v>236982391.09999999</v>
      </c>
      <c r="E1371">
        <v>279763649</v>
      </c>
    </row>
    <row r="1372" spans="1:5" x14ac:dyDescent="0.2">
      <c r="A1372" t="s">
        <v>1559</v>
      </c>
      <c r="B1372"/>
      <c r="C1372">
        <v>247007588.69999999</v>
      </c>
      <c r="D1372">
        <v>48952597.020000003</v>
      </c>
      <c r="E1372">
        <v>148017742.09999999</v>
      </c>
    </row>
    <row r="1373" spans="1:5" x14ac:dyDescent="0.2">
      <c r="A1373" t="s">
        <v>1560</v>
      </c>
      <c r="B1373"/>
      <c r="C1373">
        <v>251483603.80000001</v>
      </c>
      <c r="D1373">
        <v>30939036.129999999</v>
      </c>
      <c r="E1373">
        <v>147911434.59999999</v>
      </c>
    </row>
    <row r="1374" spans="1:5" x14ac:dyDescent="0.2">
      <c r="A1374" t="s">
        <v>1561</v>
      </c>
      <c r="B1374"/>
      <c r="C1374">
        <v>255662111.09999999</v>
      </c>
      <c r="D1374">
        <v>104233273.2</v>
      </c>
      <c r="E1374">
        <v>189125577.09999999</v>
      </c>
    </row>
    <row r="1375" spans="1:5" x14ac:dyDescent="0.2">
      <c r="A1375" t="s">
        <v>1562</v>
      </c>
      <c r="B1375"/>
      <c r="C1375">
        <v>255833219.80000001</v>
      </c>
      <c r="D1375">
        <v>169253516.69999999</v>
      </c>
      <c r="E1375">
        <v>333385171.80000001</v>
      </c>
    </row>
    <row r="1376" spans="1:5" x14ac:dyDescent="0.2">
      <c r="A1376" t="s">
        <v>1563</v>
      </c>
      <c r="B1376"/>
      <c r="C1376">
        <v>259132769.80000001</v>
      </c>
      <c r="D1376">
        <v>83094674.090000004</v>
      </c>
      <c r="E1376">
        <v>234122268.09999999</v>
      </c>
    </row>
    <row r="1377" spans="1:5" x14ac:dyDescent="0.2">
      <c r="A1377" t="s">
        <v>1564</v>
      </c>
      <c r="B1377"/>
      <c r="C1377">
        <v>260261322.30000001</v>
      </c>
      <c r="D1377">
        <v>119611945.09999999</v>
      </c>
      <c r="E1377">
        <v>219858673.59999999</v>
      </c>
    </row>
    <row r="1378" spans="1:5" x14ac:dyDescent="0.2">
      <c r="A1378" t="s">
        <v>1565</v>
      </c>
      <c r="B1378"/>
      <c r="C1378">
        <v>260289559.59999999</v>
      </c>
      <c r="D1378">
        <v>258920697.40000001</v>
      </c>
      <c r="E1378">
        <v>336367001.89999998</v>
      </c>
    </row>
    <row r="1379" spans="1:5" x14ac:dyDescent="0.2">
      <c r="A1379" t="s">
        <v>1566</v>
      </c>
      <c r="B1379"/>
      <c r="C1379">
        <v>260381622.09999999</v>
      </c>
      <c r="D1379">
        <v>222764793.59999999</v>
      </c>
      <c r="E1379">
        <v>315518322</v>
      </c>
    </row>
    <row r="1380" spans="1:5" x14ac:dyDescent="0.2">
      <c r="A1380" t="s">
        <v>1567</v>
      </c>
      <c r="B1380"/>
      <c r="C1380">
        <v>260501374.40000001</v>
      </c>
      <c r="D1380">
        <v>105844498.59999999</v>
      </c>
      <c r="E1380">
        <v>167851175.09999999</v>
      </c>
    </row>
    <row r="1381" spans="1:5" x14ac:dyDescent="0.2">
      <c r="A1381" t="s">
        <v>1568</v>
      </c>
      <c r="B1381"/>
      <c r="C1381">
        <v>264671619.80000001</v>
      </c>
      <c r="D1381">
        <v>143926644.5</v>
      </c>
      <c r="E1381">
        <v>272922067.89999998</v>
      </c>
    </row>
    <row r="1382" spans="1:5" x14ac:dyDescent="0.2">
      <c r="A1382" t="s">
        <v>1569</v>
      </c>
      <c r="B1382"/>
      <c r="C1382">
        <v>268084169.90000001</v>
      </c>
      <c r="D1382">
        <v>127248716.59999999</v>
      </c>
      <c r="E1382">
        <v>239948307.09999999</v>
      </c>
    </row>
    <row r="1383" spans="1:5" x14ac:dyDescent="0.2">
      <c r="A1383" t="s">
        <v>1570</v>
      </c>
      <c r="B1383"/>
      <c r="C1383">
        <v>268267114</v>
      </c>
      <c r="D1383">
        <v>197520441.09999999</v>
      </c>
      <c r="E1383">
        <v>257197106</v>
      </c>
    </row>
    <row r="1384" spans="1:5" x14ac:dyDescent="0.2">
      <c r="A1384" t="s">
        <v>1571</v>
      </c>
      <c r="B1384"/>
      <c r="C1384">
        <v>268493256.30000001</v>
      </c>
      <c r="D1384">
        <v>61398332.109999999</v>
      </c>
      <c r="E1384">
        <v>166196146.90000001</v>
      </c>
    </row>
    <row r="1385" spans="1:5" x14ac:dyDescent="0.2">
      <c r="A1385" t="s">
        <v>1572</v>
      </c>
      <c r="B1385"/>
      <c r="C1385">
        <v>271825950.80000001</v>
      </c>
      <c r="D1385">
        <v>56630812.689999998</v>
      </c>
      <c r="E1385">
        <v>150073061.30000001</v>
      </c>
    </row>
    <row r="1386" spans="1:5" x14ac:dyDescent="0.2">
      <c r="A1386" t="s">
        <v>1573</v>
      </c>
      <c r="B1386"/>
      <c r="C1386">
        <v>272353434.60000002</v>
      </c>
      <c r="D1386">
        <v>70275708.439999998</v>
      </c>
      <c r="E1386">
        <v>156893639.30000001</v>
      </c>
    </row>
    <row r="1387" spans="1:5" x14ac:dyDescent="0.2">
      <c r="A1387" t="s">
        <v>1574</v>
      </c>
      <c r="B1387"/>
      <c r="C1387">
        <v>276044010.60000002</v>
      </c>
      <c r="D1387">
        <v>68016104.840000004</v>
      </c>
      <c r="E1387">
        <v>142079153.5</v>
      </c>
    </row>
    <row r="1388" spans="1:5" x14ac:dyDescent="0.2">
      <c r="A1388" t="s">
        <v>1575</v>
      </c>
      <c r="B1388"/>
      <c r="C1388">
        <v>278481292.39999998</v>
      </c>
      <c r="D1388">
        <v>121468926.8</v>
      </c>
      <c r="E1388">
        <v>216745697.90000001</v>
      </c>
    </row>
    <row r="1389" spans="1:5" x14ac:dyDescent="0.2">
      <c r="A1389" t="s">
        <v>1576</v>
      </c>
      <c r="B1389"/>
      <c r="C1389">
        <v>280791290.5</v>
      </c>
      <c r="D1389">
        <v>119831687.8</v>
      </c>
      <c r="E1389">
        <v>215826994.90000001</v>
      </c>
    </row>
    <row r="1390" spans="1:5" x14ac:dyDescent="0.2">
      <c r="A1390" t="s">
        <v>1577</v>
      </c>
      <c r="B1390"/>
      <c r="C1390">
        <v>282069577.5</v>
      </c>
      <c r="D1390">
        <v>133994728.59999999</v>
      </c>
      <c r="E1390">
        <v>275786127.80000001</v>
      </c>
    </row>
    <row r="1391" spans="1:5" x14ac:dyDescent="0.2">
      <c r="A1391" t="s">
        <v>1578</v>
      </c>
      <c r="B1391"/>
      <c r="C1391">
        <v>282260938.10000002</v>
      </c>
      <c r="D1391">
        <v>108571823.40000001</v>
      </c>
      <c r="E1391">
        <v>197320092.59999999</v>
      </c>
    </row>
    <row r="1392" spans="1:5" x14ac:dyDescent="0.2">
      <c r="A1392" t="s">
        <v>1579</v>
      </c>
      <c r="B1392"/>
      <c r="C1392">
        <v>283353047.30000001</v>
      </c>
      <c r="D1392">
        <v>152979210.80000001</v>
      </c>
      <c r="E1392">
        <v>252838307.30000001</v>
      </c>
    </row>
    <row r="1393" spans="1:5" x14ac:dyDescent="0.2">
      <c r="A1393" t="s">
        <v>1580</v>
      </c>
      <c r="B1393"/>
      <c r="C1393">
        <v>283917453</v>
      </c>
      <c r="D1393">
        <v>161089662.5</v>
      </c>
      <c r="E1393">
        <v>213776563</v>
      </c>
    </row>
    <row r="1394" spans="1:5" x14ac:dyDescent="0.2">
      <c r="A1394" t="s">
        <v>1581</v>
      </c>
      <c r="B1394"/>
      <c r="C1394">
        <v>284954577.30000001</v>
      </c>
      <c r="D1394">
        <v>79909987.310000002</v>
      </c>
      <c r="E1394">
        <v>164337805.40000001</v>
      </c>
    </row>
    <row r="1395" spans="1:5" x14ac:dyDescent="0.2">
      <c r="A1395" t="s">
        <v>1582</v>
      </c>
      <c r="B1395"/>
      <c r="C1395">
        <v>285897685.80000001</v>
      </c>
      <c r="D1395">
        <v>69903217.379999995</v>
      </c>
      <c r="E1395">
        <v>198031650.19999999</v>
      </c>
    </row>
    <row r="1396" spans="1:5" x14ac:dyDescent="0.2">
      <c r="A1396" t="s">
        <v>1583</v>
      </c>
      <c r="B1396"/>
      <c r="C1396">
        <v>286016898.89999998</v>
      </c>
      <c r="D1396">
        <v>106523402.90000001</v>
      </c>
      <c r="E1396">
        <v>195011920.90000001</v>
      </c>
    </row>
    <row r="1397" spans="1:5" x14ac:dyDescent="0.2">
      <c r="A1397" t="s">
        <v>1584</v>
      </c>
      <c r="B1397"/>
      <c r="C1397">
        <v>287813833.69999999</v>
      </c>
      <c r="D1397">
        <v>201252417.80000001</v>
      </c>
      <c r="E1397">
        <v>324391212.5</v>
      </c>
    </row>
    <row r="1398" spans="1:5" x14ac:dyDescent="0.2">
      <c r="A1398" t="s">
        <v>1585</v>
      </c>
      <c r="B1398"/>
      <c r="C1398">
        <v>288213436.60000002</v>
      </c>
      <c r="D1398">
        <v>169292021.19999999</v>
      </c>
      <c r="E1398">
        <v>287647248.10000002</v>
      </c>
    </row>
    <row r="1399" spans="1:5" x14ac:dyDescent="0.2">
      <c r="A1399" t="s">
        <v>176</v>
      </c>
      <c r="B1399"/>
      <c r="C1399">
        <v>289579341.60000002</v>
      </c>
      <c r="D1399">
        <v>116655157.90000001</v>
      </c>
      <c r="E1399">
        <v>238972500.80000001</v>
      </c>
    </row>
    <row r="1400" spans="1:5" x14ac:dyDescent="0.2">
      <c r="A1400" t="s">
        <v>1586</v>
      </c>
      <c r="B1400"/>
      <c r="C1400">
        <v>291538640.89999998</v>
      </c>
      <c r="D1400">
        <v>169310829.30000001</v>
      </c>
      <c r="E1400">
        <v>227165937.69999999</v>
      </c>
    </row>
    <row r="1401" spans="1:5" x14ac:dyDescent="0.2">
      <c r="A1401" t="s">
        <v>1587</v>
      </c>
      <c r="B1401"/>
      <c r="C1401">
        <v>291682628</v>
      </c>
      <c r="D1401">
        <v>121177901.8</v>
      </c>
      <c r="E1401">
        <v>265347089.59999999</v>
      </c>
    </row>
    <row r="1402" spans="1:5" x14ac:dyDescent="0.2">
      <c r="A1402" t="s">
        <v>1588</v>
      </c>
      <c r="B1402"/>
      <c r="C1402">
        <v>291733901.39999998</v>
      </c>
      <c r="D1402">
        <v>316374057.10000002</v>
      </c>
      <c r="E1402">
        <v>342411708.19999999</v>
      </c>
    </row>
    <row r="1403" spans="1:5" x14ac:dyDescent="0.2">
      <c r="A1403" t="s">
        <v>1589</v>
      </c>
      <c r="B1403"/>
      <c r="C1403">
        <v>291996150.39999998</v>
      </c>
      <c r="D1403">
        <v>74150708.030000001</v>
      </c>
      <c r="E1403">
        <v>207161292.69999999</v>
      </c>
    </row>
    <row r="1404" spans="1:5" x14ac:dyDescent="0.2">
      <c r="A1404" t="s">
        <v>1590</v>
      </c>
      <c r="B1404"/>
      <c r="C1404">
        <v>292588206.89999998</v>
      </c>
      <c r="D1404">
        <v>187537036.19999999</v>
      </c>
      <c r="E1404">
        <v>254115309.90000001</v>
      </c>
    </row>
    <row r="1405" spans="1:5" x14ac:dyDescent="0.2">
      <c r="A1405" t="s">
        <v>1591</v>
      </c>
      <c r="B1405"/>
      <c r="C1405">
        <v>299070953.80000001</v>
      </c>
      <c r="D1405">
        <v>148053990.90000001</v>
      </c>
      <c r="E1405">
        <v>213540671.09999999</v>
      </c>
    </row>
    <row r="1406" spans="1:5" x14ac:dyDescent="0.2">
      <c r="A1406" t="s">
        <v>1592</v>
      </c>
      <c r="B1406"/>
      <c r="C1406">
        <v>300863831.10000002</v>
      </c>
      <c r="D1406">
        <v>103619744.09999999</v>
      </c>
      <c r="E1406">
        <v>225180317.09999999</v>
      </c>
    </row>
    <row r="1407" spans="1:5" x14ac:dyDescent="0.2">
      <c r="A1407" t="s">
        <v>1593</v>
      </c>
      <c r="B1407"/>
      <c r="C1407">
        <v>304345525.30000001</v>
      </c>
      <c r="D1407">
        <v>129953424</v>
      </c>
      <c r="E1407">
        <v>250877435.5</v>
      </c>
    </row>
    <row r="1408" spans="1:5" x14ac:dyDescent="0.2">
      <c r="A1408" t="s">
        <v>1594</v>
      </c>
      <c r="B1408"/>
      <c r="C1408">
        <v>306583192.10000002</v>
      </c>
      <c r="D1408">
        <v>257987426.19999999</v>
      </c>
      <c r="E1408">
        <v>397464672</v>
      </c>
    </row>
    <row r="1409" spans="1:5" x14ac:dyDescent="0.2">
      <c r="A1409" t="s">
        <v>1595</v>
      </c>
      <c r="B1409"/>
      <c r="C1409">
        <v>308020754</v>
      </c>
      <c r="D1409">
        <v>112902200.5</v>
      </c>
      <c r="E1409">
        <v>255348429.30000001</v>
      </c>
    </row>
    <row r="1410" spans="1:5" x14ac:dyDescent="0.2">
      <c r="A1410" t="s">
        <v>1596</v>
      </c>
      <c r="B1410"/>
      <c r="C1410">
        <v>308703644.30000001</v>
      </c>
      <c r="D1410">
        <v>77087500.090000004</v>
      </c>
      <c r="E1410">
        <v>202310934.5</v>
      </c>
    </row>
    <row r="1411" spans="1:5" x14ac:dyDescent="0.2">
      <c r="A1411" t="s">
        <v>1597</v>
      </c>
      <c r="B1411"/>
      <c r="C1411">
        <v>308937415.39999998</v>
      </c>
      <c r="D1411">
        <v>62615919.229999997</v>
      </c>
      <c r="E1411">
        <v>214777990.59999999</v>
      </c>
    </row>
    <row r="1412" spans="1:5" x14ac:dyDescent="0.2">
      <c r="A1412" t="s">
        <v>1598</v>
      </c>
      <c r="B1412"/>
      <c r="C1412">
        <v>309958570.39999998</v>
      </c>
      <c r="D1412">
        <v>69503848.019999996</v>
      </c>
      <c r="E1412">
        <v>293001598.39999998</v>
      </c>
    </row>
    <row r="1413" spans="1:5" x14ac:dyDescent="0.2">
      <c r="A1413" t="s">
        <v>1599</v>
      </c>
      <c r="B1413"/>
      <c r="C1413">
        <v>312205394.60000002</v>
      </c>
      <c r="D1413">
        <v>170057282.59999999</v>
      </c>
      <c r="E1413">
        <v>256936923.80000001</v>
      </c>
    </row>
    <row r="1414" spans="1:5" x14ac:dyDescent="0.2">
      <c r="A1414" t="s">
        <v>1600</v>
      </c>
      <c r="B1414"/>
      <c r="C1414">
        <v>315747967.39999998</v>
      </c>
      <c r="D1414">
        <v>163836426.69999999</v>
      </c>
      <c r="E1414">
        <v>230197656.90000001</v>
      </c>
    </row>
    <row r="1415" spans="1:5" x14ac:dyDescent="0.2">
      <c r="A1415" t="s">
        <v>1601</v>
      </c>
      <c r="B1415"/>
      <c r="C1415">
        <v>316976444.89999998</v>
      </c>
      <c r="D1415">
        <v>116722522.5</v>
      </c>
      <c r="E1415">
        <v>208604768.90000001</v>
      </c>
    </row>
    <row r="1416" spans="1:5" x14ac:dyDescent="0.2">
      <c r="A1416" t="s">
        <v>1602</v>
      </c>
      <c r="B1416"/>
      <c r="C1416">
        <v>317149478.39999998</v>
      </c>
      <c r="D1416">
        <v>191052847.40000001</v>
      </c>
      <c r="E1416">
        <v>298912671.80000001</v>
      </c>
    </row>
    <row r="1417" spans="1:5" x14ac:dyDescent="0.2">
      <c r="A1417" t="s">
        <v>1603</v>
      </c>
      <c r="B1417"/>
      <c r="C1417">
        <v>317300378.5</v>
      </c>
      <c r="D1417">
        <v>166979997.59999999</v>
      </c>
      <c r="E1417">
        <v>312947940.39999998</v>
      </c>
    </row>
    <row r="1418" spans="1:5" x14ac:dyDescent="0.2">
      <c r="A1418" t="s">
        <v>1604</v>
      </c>
      <c r="B1418"/>
      <c r="C1418">
        <v>317316128.80000001</v>
      </c>
      <c r="D1418">
        <v>157611291.80000001</v>
      </c>
      <c r="E1418">
        <v>281979071.89999998</v>
      </c>
    </row>
    <row r="1419" spans="1:5" x14ac:dyDescent="0.2">
      <c r="A1419" t="s">
        <v>1605</v>
      </c>
      <c r="B1419"/>
      <c r="C1419">
        <v>317675322</v>
      </c>
      <c r="D1419">
        <v>88808904.189999998</v>
      </c>
      <c r="E1419">
        <v>234481584.30000001</v>
      </c>
    </row>
    <row r="1420" spans="1:5" x14ac:dyDescent="0.2">
      <c r="A1420" t="s">
        <v>1606</v>
      </c>
      <c r="B1420"/>
      <c r="C1420">
        <v>318650572.39999998</v>
      </c>
      <c r="D1420">
        <v>112472854.3</v>
      </c>
      <c r="E1420">
        <v>213417235.30000001</v>
      </c>
    </row>
    <row r="1421" spans="1:5" x14ac:dyDescent="0.2">
      <c r="A1421" t="s">
        <v>1607</v>
      </c>
      <c r="B1421"/>
      <c r="C1421">
        <v>326422390.39999998</v>
      </c>
      <c r="D1421">
        <v>213001821.09999999</v>
      </c>
      <c r="E1421">
        <v>344329536</v>
      </c>
    </row>
    <row r="1422" spans="1:5" x14ac:dyDescent="0.2">
      <c r="A1422" t="s">
        <v>1608</v>
      </c>
      <c r="B1422"/>
      <c r="C1422">
        <v>329738760.10000002</v>
      </c>
      <c r="D1422">
        <v>146576885.09999999</v>
      </c>
      <c r="E1422">
        <v>258181898.09999999</v>
      </c>
    </row>
    <row r="1423" spans="1:5" x14ac:dyDescent="0.2">
      <c r="A1423" t="s">
        <v>1609</v>
      </c>
      <c r="B1423"/>
      <c r="C1423">
        <v>330845202.80000001</v>
      </c>
      <c r="D1423">
        <v>234478117.30000001</v>
      </c>
      <c r="E1423">
        <v>272234940.39999998</v>
      </c>
    </row>
    <row r="1424" spans="1:5" x14ac:dyDescent="0.2">
      <c r="A1424" t="s">
        <v>1610</v>
      </c>
      <c r="B1424"/>
      <c r="C1424">
        <v>332978227.39999998</v>
      </c>
      <c r="D1424">
        <v>115659736.8</v>
      </c>
      <c r="E1424">
        <v>229702697.09999999</v>
      </c>
    </row>
    <row r="1425" spans="1:5" x14ac:dyDescent="0.2">
      <c r="A1425" t="s">
        <v>1611</v>
      </c>
      <c r="B1425"/>
      <c r="C1425">
        <v>334537935.60000002</v>
      </c>
      <c r="D1425">
        <v>122427925</v>
      </c>
      <c r="E1425">
        <v>221291167.59999999</v>
      </c>
    </row>
    <row r="1426" spans="1:5" x14ac:dyDescent="0.2">
      <c r="A1426" t="s">
        <v>1612</v>
      </c>
      <c r="B1426"/>
      <c r="C1426">
        <v>336990214.39999998</v>
      </c>
      <c r="D1426">
        <v>142801895.40000001</v>
      </c>
      <c r="E1426">
        <v>301866544</v>
      </c>
    </row>
    <row r="1427" spans="1:5" x14ac:dyDescent="0.2">
      <c r="A1427" t="s">
        <v>1613</v>
      </c>
      <c r="B1427"/>
      <c r="C1427">
        <v>337181430.80000001</v>
      </c>
      <c r="D1427">
        <v>244274898.90000001</v>
      </c>
      <c r="E1427">
        <v>386686479.89999998</v>
      </c>
    </row>
    <row r="1428" spans="1:5" x14ac:dyDescent="0.2">
      <c r="A1428" t="s">
        <v>1614</v>
      </c>
      <c r="B1428"/>
      <c r="C1428">
        <v>337365653.39999998</v>
      </c>
      <c r="D1428">
        <v>134020527.3</v>
      </c>
      <c r="E1428">
        <v>260712676.90000001</v>
      </c>
    </row>
    <row r="1429" spans="1:5" x14ac:dyDescent="0.2">
      <c r="A1429" t="s">
        <v>1615</v>
      </c>
      <c r="B1429"/>
      <c r="C1429">
        <v>338273176.60000002</v>
      </c>
      <c r="D1429">
        <v>81311318.859999999</v>
      </c>
      <c r="E1429">
        <v>203933236.59999999</v>
      </c>
    </row>
    <row r="1430" spans="1:5" x14ac:dyDescent="0.2">
      <c r="A1430" t="s">
        <v>1616</v>
      </c>
      <c r="B1430"/>
      <c r="C1430">
        <v>338974478.10000002</v>
      </c>
      <c r="D1430">
        <v>98157118.269999996</v>
      </c>
      <c r="E1430">
        <v>250873679.80000001</v>
      </c>
    </row>
    <row r="1431" spans="1:5" x14ac:dyDescent="0.2">
      <c r="A1431" t="s">
        <v>1617</v>
      </c>
      <c r="B1431"/>
      <c r="C1431">
        <v>347958998</v>
      </c>
      <c r="D1431">
        <v>98529602.189999998</v>
      </c>
      <c r="E1431">
        <v>247941668</v>
      </c>
    </row>
    <row r="1432" spans="1:5" x14ac:dyDescent="0.2">
      <c r="A1432" t="s">
        <v>1618</v>
      </c>
      <c r="B1432"/>
      <c r="C1432">
        <v>348232418.80000001</v>
      </c>
      <c r="D1432">
        <v>75921981.189999998</v>
      </c>
      <c r="E1432">
        <v>222407466.30000001</v>
      </c>
    </row>
    <row r="1433" spans="1:5" x14ac:dyDescent="0.2">
      <c r="A1433" t="s">
        <v>1619</v>
      </c>
      <c r="B1433"/>
      <c r="C1433">
        <v>351660075.89999998</v>
      </c>
      <c r="D1433">
        <v>146677700.19999999</v>
      </c>
      <c r="E1433">
        <v>291889119</v>
      </c>
    </row>
    <row r="1434" spans="1:5" x14ac:dyDescent="0.2">
      <c r="A1434" t="s">
        <v>1620</v>
      </c>
      <c r="B1434"/>
      <c r="C1434">
        <v>354710080.80000001</v>
      </c>
      <c r="D1434">
        <v>117455185.3</v>
      </c>
      <c r="E1434">
        <v>271012614.5</v>
      </c>
    </row>
    <row r="1435" spans="1:5" x14ac:dyDescent="0.2">
      <c r="A1435" t="s">
        <v>1621</v>
      </c>
      <c r="B1435"/>
      <c r="C1435">
        <v>355801551.30000001</v>
      </c>
      <c r="D1435">
        <v>162936749.59999999</v>
      </c>
      <c r="E1435">
        <v>321908930.89999998</v>
      </c>
    </row>
    <row r="1436" spans="1:5" x14ac:dyDescent="0.2">
      <c r="A1436" t="s">
        <v>1622</v>
      </c>
      <c r="B1436"/>
      <c r="C1436">
        <v>357832001.5</v>
      </c>
      <c r="D1436">
        <v>129326249</v>
      </c>
      <c r="E1436">
        <v>224364250.19999999</v>
      </c>
    </row>
    <row r="1437" spans="1:5" x14ac:dyDescent="0.2">
      <c r="A1437" t="s">
        <v>1623</v>
      </c>
      <c r="B1437"/>
      <c r="C1437">
        <v>358703753.5</v>
      </c>
      <c r="D1437">
        <v>89470159.379999995</v>
      </c>
      <c r="E1437">
        <v>231813668</v>
      </c>
    </row>
    <row r="1438" spans="1:5" x14ac:dyDescent="0.2">
      <c r="A1438" t="s">
        <v>1624</v>
      </c>
      <c r="B1438"/>
      <c r="C1438">
        <v>363249084.80000001</v>
      </c>
      <c r="D1438">
        <v>149929848.40000001</v>
      </c>
      <c r="E1438">
        <v>316357696.10000002</v>
      </c>
    </row>
    <row r="1439" spans="1:5" x14ac:dyDescent="0.2">
      <c r="A1439" t="s">
        <v>1625</v>
      </c>
      <c r="B1439"/>
      <c r="C1439">
        <v>364093577.10000002</v>
      </c>
      <c r="D1439">
        <v>88160947.5</v>
      </c>
      <c r="E1439">
        <v>251881590.69999999</v>
      </c>
    </row>
    <row r="1440" spans="1:5" x14ac:dyDescent="0.2">
      <c r="A1440" t="s">
        <v>1626</v>
      </c>
      <c r="B1440"/>
      <c r="C1440">
        <v>365063183.89999998</v>
      </c>
      <c r="D1440">
        <v>167401831.09999999</v>
      </c>
      <c r="E1440">
        <v>316586691.80000001</v>
      </c>
    </row>
    <row r="1441" spans="1:5" x14ac:dyDescent="0.2">
      <c r="A1441" t="s">
        <v>1627</v>
      </c>
      <c r="B1441"/>
      <c r="C1441">
        <v>367091344</v>
      </c>
      <c r="D1441">
        <v>234814752</v>
      </c>
      <c r="E1441">
        <v>329310192</v>
      </c>
    </row>
    <row r="1442" spans="1:5" x14ac:dyDescent="0.2">
      <c r="A1442" t="s">
        <v>1628</v>
      </c>
      <c r="B1442"/>
      <c r="C1442">
        <v>369369000.80000001</v>
      </c>
      <c r="D1442">
        <v>95334398.340000004</v>
      </c>
      <c r="E1442">
        <v>227031695.80000001</v>
      </c>
    </row>
    <row r="1443" spans="1:5" x14ac:dyDescent="0.2">
      <c r="A1443" t="s">
        <v>1629</v>
      </c>
      <c r="B1443"/>
      <c r="C1443">
        <v>371232840</v>
      </c>
      <c r="D1443">
        <v>75908343.060000002</v>
      </c>
      <c r="E1443">
        <v>214204805.30000001</v>
      </c>
    </row>
    <row r="1444" spans="1:5" x14ac:dyDescent="0.2">
      <c r="A1444" t="s">
        <v>1630</v>
      </c>
      <c r="B1444"/>
      <c r="C1444">
        <v>372203920.60000002</v>
      </c>
      <c r="D1444">
        <v>344880395.30000001</v>
      </c>
      <c r="E1444">
        <v>410473639.60000002</v>
      </c>
    </row>
    <row r="1445" spans="1:5" x14ac:dyDescent="0.2">
      <c r="A1445" t="s">
        <v>1631</v>
      </c>
      <c r="B1445"/>
      <c r="C1445">
        <v>375462088.19999999</v>
      </c>
      <c r="D1445">
        <v>53181059.659999996</v>
      </c>
      <c r="E1445">
        <v>268671200</v>
      </c>
    </row>
    <row r="1446" spans="1:5" x14ac:dyDescent="0.2">
      <c r="A1446" t="s">
        <v>1632</v>
      </c>
      <c r="B1446"/>
      <c r="C1446">
        <v>375841647</v>
      </c>
      <c r="D1446">
        <v>97697735.939999998</v>
      </c>
      <c r="E1446">
        <v>251517393.80000001</v>
      </c>
    </row>
    <row r="1447" spans="1:5" x14ac:dyDescent="0.2">
      <c r="A1447" t="s">
        <v>1633</v>
      </c>
      <c r="B1447"/>
      <c r="C1447">
        <v>377887054.19999999</v>
      </c>
      <c r="D1447">
        <v>49986038.359999999</v>
      </c>
      <c r="E1447">
        <v>235113211.40000001</v>
      </c>
    </row>
    <row r="1448" spans="1:5" x14ac:dyDescent="0.2">
      <c r="A1448" t="s">
        <v>1634</v>
      </c>
      <c r="B1448"/>
      <c r="C1448">
        <v>387594209.80000001</v>
      </c>
      <c r="D1448">
        <v>73005780.969999999</v>
      </c>
      <c r="E1448">
        <v>274287264.10000002</v>
      </c>
    </row>
    <row r="1449" spans="1:5" x14ac:dyDescent="0.2">
      <c r="A1449" t="s">
        <v>1635</v>
      </c>
      <c r="B1449"/>
      <c r="C1449">
        <v>393274764.30000001</v>
      </c>
      <c r="D1449">
        <v>192592040.09999999</v>
      </c>
      <c r="E1449">
        <v>351735277</v>
      </c>
    </row>
    <row r="1450" spans="1:5" x14ac:dyDescent="0.2">
      <c r="A1450" t="s">
        <v>1636</v>
      </c>
      <c r="B1450"/>
      <c r="C1450">
        <v>395647999.19999999</v>
      </c>
      <c r="D1450">
        <v>171375215.09999999</v>
      </c>
      <c r="E1450">
        <v>325494724.10000002</v>
      </c>
    </row>
    <row r="1451" spans="1:5" x14ac:dyDescent="0.2">
      <c r="A1451" t="s">
        <v>1637</v>
      </c>
      <c r="B1451"/>
      <c r="C1451">
        <v>395919066.89999998</v>
      </c>
      <c r="D1451">
        <v>61223912.520000003</v>
      </c>
      <c r="E1451">
        <v>169836073.19999999</v>
      </c>
    </row>
    <row r="1452" spans="1:5" x14ac:dyDescent="0.2">
      <c r="A1452" t="s">
        <v>1638</v>
      </c>
      <c r="B1452"/>
      <c r="C1452">
        <v>397111977.30000001</v>
      </c>
      <c r="D1452">
        <v>121360025.2</v>
      </c>
      <c r="E1452">
        <v>364216975.60000002</v>
      </c>
    </row>
    <row r="1453" spans="1:5" x14ac:dyDescent="0.2">
      <c r="A1453" t="s">
        <v>1639</v>
      </c>
      <c r="B1453"/>
      <c r="C1453">
        <v>398873122.60000002</v>
      </c>
      <c r="D1453">
        <v>237074254.40000001</v>
      </c>
      <c r="E1453">
        <v>370189860.30000001</v>
      </c>
    </row>
    <row r="1454" spans="1:5" x14ac:dyDescent="0.2">
      <c r="A1454" t="s">
        <v>1640</v>
      </c>
      <c r="B1454"/>
      <c r="C1454">
        <v>404782408.89999998</v>
      </c>
      <c r="D1454">
        <v>183549393.59999999</v>
      </c>
      <c r="E1454">
        <v>409810171.60000002</v>
      </c>
    </row>
    <row r="1455" spans="1:5" x14ac:dyDescent="0.2">
      <c r="A1455" t="s">
        <v>1641</v>
      </c>
      <c r="B1455"/>
      <c r="C1455">
        <v>405419396.69999999</v>
      </c>
      <c r="D1455">
        <v>239530329</v>
      </c>
      <c r="E1455">
        <v>381981638.89999998</v>
      </c>
    </row>
    <row r="1456" spans="1:5" x14ac:dyDescent="0.2">
      <c r="A1456" t="s">
        <v>1642</v>
      </c>
      <c r="B1456"/>
      <c r="C1456">
        <v>406663586.80000001</v>
      </c>
      <c r="D1456">
        <v>70791654.609999999</v>
      </c>
      <c r="E1456">
        <v>254003023.19999999</v>
      </c>
    </row>
    <row r="1457" spans="1:5" x14ac:dyDescent="0.2">
      <c r="A1457" t="s">
        <v>1643</v>
      </c>
      <c r="B1457"/>
      <c r="C1457">
        <v>407108269</v>
      </c>
      <c r="D1457">
        <v>164618978.5</v>
      </c>
      <c r="E1457">
        <v>398121981.10000002</v>
      </c>
    </row>
    <row r="1458" spans="1:5" x14ac:dyDescent="0.2">
      <c r="A1458" t="s">
        <v>1644</v>
      </c>
      <c r="B1458"/>
      <c r="C1458">
        <v>408180345</v>
      </c>
      <c r="D1458">
        <v>100609188.90000001</v>
      </c>
      <c r="E1458">
        <v>246438213.40000001</v>
      </c>
    </row>
    <row r="1459" spans="1:5" x14ac:dyDescent="0.2">
      <c r="A1459" t="s">
        <v>1645</v>
      </c>
      <c r="B1459"/>
      <c r="C1459">
        <v>408809249.30000001</v>
      </c>
      <c r="D1459">
        <v>181490952.80000001</v>
      </c>
      <c r="E1459">
        <v>305379949.39999998</v>
      </c>
    </row>
    <row r="1460" spans="1:5" x14ac:dyDescent="0.2">
      <c r="A1460" t="s">
        <v>1646</v>
      </c>
      <c r="B1460"/>
      <c r="C1460">
        <v>417417722.89999998</v>
      </c>
      <c r="D1460">
        <v>142538521.5</v>
      </c>
      <c r="E1460">
        <v>281429700.39999998</v>
      </c>
    </row>
    <row r="1461" spans="1:5" x14ac:dyDescent="0.2">
      <c r="A1461" t="s">
        <v>1647</v>
      </c>
      <c r="B1461"/>
      <c r="C1461">
        <v>417592612.10000002</v>
      </c>
      <c r="D1461">
        <v>190666229.19999999</v>
      </c>
      <c r="E1461">
        <v>323958794.5</v>
      </c>
    </row>
    <row r="1462" spans="1:5" x14ac:dyDescent="0.2">
      <c r="A1462" t="s">
        <v>1648</v>
      </c>
      <c r="B1462"/>
      <c r="C1462">
        <v>418017998.80000001</v>
      </c>
      <c r="D1462">
        <v>173261674.80000001</v>
      </c>
      <c r="E1462">
        <v>375823709.80000001</v>
      </c>
    </row>
    <row r="1463" spans="1:5" x14ac:dyDescent="0.2">
      <c r="A1463" t="s">
        <v>1649</v>
      </c>
      <c r="B1463"/>
      <c r="C1463">
        <v>419345254.39999998</v>
      </c>
      <c r="D1463">
        <v>154692926.40000001</v>
      </c>
      <c r="E1463">
        <v>269628888.89999998</v>
      </c>
    </row>
    <row r="1464" spans="1:5" x14ac:dyDescent="0.2">
      <c r="A1464" t="s">
        <v>1650</v>
      </c>
      <c r="B1464"/>
      <c r="C1464">
        <v>436089569</v>
      </c>
      <c r="D1464">
        <v>90165957.310000002</v>
      </c>
      <c r="E1464">
        <v>266694069.30000001</v>
      </c>
    </row>
    <row r="1465" spans="1:5" x14ac:dyDescent="0.2">
      <c r="A1465" t="s">
        <v>1651</v>
      </c>
      <c r="B1465"/>
      <c r="C1465">
        <v>436353468</v>
      </c>
      <c r="D1465">
        <v>208331370.59999999</v>
      </c>
      <c r="E1465">
        <v>388392726.39999998</v>
      </c>
    </row>
    <row r="1466" spans="1:5" x14ac:dyDescent="0.2">
      <c r="A1466" t="s">
        <v>1652</v>
      </c>
      <c r="B1466"/>
      <c r="C1466">
        <v>436734264.89999998</v>
      </c>
      <c r="D1466">
        <v>264623906.59999999</v>
      </c>
      <c r="E1466">
        <v>508240055.10000002</v>
      </c>
    </row>
    <row r="1467" spans="1:5" x14ac:dyDescent="0.2">
      <c r="A1467" t="s">
        <v>170</v>
      </c>
      <c r="B1467"/>
      <c r="C1467">
        <v>438037395.80000001</v>
      </c>
      <c r="D1467">
        <v>216977690</v>
      </c>
      <c r="E1467">
        <v>367894103.30000001</v>
      </c>
    </row>
    <row r="1468" spans="1:5" x14ac:dyDescent="0.2">
      <c r="A1468" t="s">
        <v>1653</v>
      </c>
      <c r="B1468"/>
      <c r="C1468">
        <v>438371140.30000001</v>
      </c>
      <c r="D1468">
        <v>101030787</v>
      </c>
      <c r="E1468">
        <v>354636056.69999999</v>
      </c>
    </row>
    <row r="1469" spans="1:5" x14ac:dyDescent="0.2">
      <c r="A1469" t="s">
        <v>1654</v>
      </c>
      <c r="B1469"/>
      <c r="C1469">
        <v>439649908</v>
      </c>
      <c r="D1469">
        <v>141078087.59999999</v>
      </c>
      <c r="E1469">
        <v>277099726.80000001</v>
      </c>
    </row>
    <row r="1470" spans="1:5" x14ac:dyDescent="0.2">
      <c r="A1470" t="s">
        <v>1655</v>
      </c>
      <c r="B1470"/>
      <c r="C1470">
        <v>441697210</v>
      </c>
      <c r="D1470">
        <v>110239836.2</v>
      </c>
      <c r="E1470">
        <v>326923090.39999998</v>
      </c>
    </row>
    <row r="1471" spans="1:5" x14ac:dyDescent="0.2">
      <c r="A1471" t="s">
        <v>1656</v>
      </c>
      <c r="B1471"/>
      <c r="C1471">
        <v>445750016.89999998</v>
      </c>
      <c r="D1471">
        <v>159226179.69999999</v>
      </c>
      <c r="E1471">
        <v>244452079.09999999</v>
      </c>
    </row>
    <row r="1472" spans="1:5" x14ac:dyDescent="0.2">
      <c r="A1472" t="s">
        <v>1657</v>
      </c>
      <c r="B1472"/>
      <c r="C1472">
        <v>449842448.30000001</v>
      </c>
      <c r="D1472">
        <v>162880124.30000001</v>
      </c>
      <c r="E1472">
        <v>335915001.60000002</v>
      </c>
    </row>
    <row r="1473" spans="1:5" x14ac:dyDescent="0.2">
      <c r="A1473" t="s">
        <v>1658</v>
      </c>
      <c r="B1473"/>
      <c r="C1473">
        <v>451232551</v>
      </c>
      <c r="D1473">
        <v>194879515.90000001</v>
      </c>
      <c r="E1473">
        <v>388123593.80000001</v>
      </c>
    </row>
    <row r="1474" spans="1:5" x14ac:dyDescent="0.2">
      <c r="A1474" t="s">
        <v>1659</v>
      </c>
      <c r="B1474"/>
      <c r="C1474">
        <v>453612432.60000002</v>
      </c>
      <c r="D1474">
        <v>207393456.19999999</v>
      </c>
      <c r="E1474">
        <v>354799593.5</v>
      </c>
    </row>
    <row r="1475" spans="1:5" x14ac:dyDescent="0.2">
      <c r="A1475" t="s">
        <v>1660</v>
      </c>
      <c r="B1475"/>
      <c r="C1475">
        <v>455836531.30000001</v>
      </c>
      <c r="D1475">
        <v>188336598.59999999</v>
      </c>
      <c r="E1475">
        <v>343796328.89999998</v>
      </c>
    </row>
    <row r="1476" spans="1:5" x14ac:dyDescent="0.2">
      <c r="A1476" t="s">
        <v>1661</v>
      </c>
      <c r="B1476"/>
      <c r="C1476">
        <v>460112153.80000001</v>
      </c>
      <c r="D1476">
        <v>125754750.90000001</v>
      </c>
      <c r="E1476">
        <v>302657650.60000002</v>
      </c>
    </row>
    <row r="1477" spans="1:5" x14ac:dyDescent="0.2">
      <c r="A1477" t="s">
        <v>1662</v>
      </c>
      <c r="B1477"/>
      <c r="C1477">
        <v>467005587</v>
      </c>
      <c r="D1477">
        <v>199943494.40000001</v>
      </c>
      <c r="E1477">
        <v>370740333.89999998</v>
      </c>
    </row>
    <row r="1478" spans="1:5" x14ac:dyDescent="0.2">
      <c r="A1478" t="s">
        <v>1663</v>
      </c>
      <c r="B1478"/>
      <c r="C1478">
        <v>467334584.10000002</v>
      </c>
      <c r="D1478">
        <v>217304996.80000001</v>
      </c>
      <c r="E1478">
        <v>309068220.19999999</v>
      </c>
    </row>
    <row r="1479" spans="1:5" x14ac:dyDescent="0.2">
      <c r="A1479" t="s">
        <v>1664</v>
      </c>
      <c r="B1479"/>
      <c r="C1479">
        <v>472705172.89999998</v>
      </c>
      <c r="D1479">
        <v>297887592.5</v>
      </c>
      <c r="E1479">
        <v>452920798.60000002</v>
      </c>
    </row>
    <row r="1480" spans="1:5" x14ac:dyDescent="0.2">
      <c r="A1480" t="s">
        <v>1665</v>
      </c>
      <c r="B1480"/>
      <c r="C1480">
        <v>475503139</v>
      </c>
      <c r="D1480">
        <v>234883551.59999999</v>
      </c>
      <c r="E1480">
        <v>446845283</v>
      </c>
    </row>
    <row r="1481" spans="1:5" x14ac:dyDescent="0.2">
      <c r="A1481" t="s">
        <v>1666</v>
      </c>
      <c r="B1481"/>
      <c r="C1481">
        <v>475818215.80000001</v>
      </c>
      <c r="D1481">
        <v>108193909</v>
      </c>
      <c r="E1481">
        <v>334694184.89999998</v>
      </c>
    </row>
    <row r="1482" spans="1:5" x14ac:dyDescent="0.2">
      <c r="A1482" t="s">
        <v>1667</v>
      </c>
      <c r="B1482"/>
      <c r="C1482">
        <v>476705062.39999998</v>
      </c>
      <c r="D1482">
        <v>302381363.60000002</v>
      </c>
      <c r="E1482">
        <v>444874278.5</v>
      </c>
    </row>
    <row r="1483" spans="1:5" x14ac:dyDescent="0.2">
      <c r="A1483" t="s">
        <v>1668</v>
      </c>
      <c r="B1483"/>
      <c r="C1483">
        <v>476857572</v>
      </c>
      <c r="D1483">
        <v>140471671.80000001</v>
      </c>
      <c r="E1483">
        <v>285041171.5</v>
      </c>
    </row>
    <row r="1484" spans="1:5" x14ac:dyDescent="0.2">
      <c r="A1484" t="s">
        <v>1669</v>
      </c>
      <c r="B1484"/>
      <c r="C1484">
        <v>479505433</v>
      </c>
      <c r="D1484">
        <v>338052034.60000002</v>
      </c>
      <c r="E1484">
        <v>497707135.80000001</v>
      </c>
    </row>
    <row r="1485" spans="1:5" x14ac:dyDescent="0.2">
      <c r="A1485" t="s">
        <v>1670</v>
      </c>
      <c r="B1485"/>
      <c r="C1485">
        <v>479653423.89999998</v>
      </c>
      <c r="D1485">
        <v>168351827.40000001</v>
      </c>
      <c r="E1485">
        <v>431306359.60000002</v>
      </c>
    </row>
    <row r="1486" spans="1:5" x14ac:dyDescent="0.2">
      <c r="A1486" t="s">
        <v>1671</v>
      </c>
      <c r="B1486"/>
      <c r="C1486">
        <v>481724496</v>
      </c>
      <c r="D1486">
        <v>106883063.3</v>
      </c>
      <c r="E1486">
        <v>330106914.89999998</v>
      </c>
    </row>
    <row r="1487" spans="1:5" x14ac:dyDescent="0.2">
      <c r="A1487" t="s">
        <v>1672</v>
      </c>
      <c r="B1487"/>
      <c r="C1487">
        <v>493120966.10000002</v>
      </c>
      <c r="D1487">
        <v>112072073</v>
      </c>
      <c r="E1487">
        <v>373579541.30000001</v>
      </c>
    </row>
    <row r="1488" spans="1:5" x14ac:dyDescent="0.2">
      <c r="A1488" t="s">
        <v>1673</v>
      </c>
      <c r="B1488"/>
      <c r="C1488">
        <v>493617016.60000002</v>
      </c>
      <c r="D1488">
        <v>199069836.5</v>
      </c>
      <c r="E1488">
        <v>449510948.80000001</v>
      </c>
    </row>
    <row r="1489" spans="1:5" x14ac:dyDescent="0.2">
      <c r="A1489" t="s">
        <v>1674</v>
      </c>
      <c r="B1489"/>
      <c r="C1489">
        <v>498979784.5</v>
      </c>
      <c r="D1489">
        <v>133273890.09999999</v>
      </c>
      <c r="E1489">
        <v>353036436.39999998</v>
      </c>
    </row>
    <row r="1490" spans="1:5" x14ac:dyDescent="0.2">
      <c r="A1490" t="s">
        <v>1675</v>
      </c>
      <c r="B1490"/>
      <c r="C1490">
        <v>499541916.60000002</v>
      </c>
      <c r="D1490">
        <v>109357773.40000001</v>
      </c>
      <c r="E1490">
        <v>425449434.89999998</v>
      </c>
    </row>
    <row r="1491" spans="1:5" x14ac:dyDescent="0.2">
      <c r="A1491" t="s">
        <v>1676</v>
      </c>
      <c r="B1491"/>
      <c r="C1491">
        <v>500948802.89999998</v>
      </c>
      <c r="D1491">
        <v>248631503.09999999</v>
      </c>
      <c r="E1491">
        <v>435544405.89999998</v>
      </c>
    </row>
    <row r="1492" spans="1:5" x14ac:dyDescent="0.2">
      <c r="A1492" t="s">
        <v>1677</v>
      </c>
      <c r="B1492"/>
      <c r="C1492">
        <v>503438058.10000002</v>
      </c>
      <c r="D1492">
        <v>104303884.90000001</v>
      </c>
      <c r="E1492">
        <v>250207302.80000001</v>
      </c>
    </row>
    <row r="1493" spans="1:5" x14ac:dyDescent="0.2">
      <c r="A1493" t="s">
        <v>1678</v>
      </c>
      <c r="B1493"/>
      <c r="C1493">
        <v>503969558.19999999</v>
      </c>
      <c r="D1493">
        <v>270104872.60000002</v>
      </c>
      <c r="E1493">
        <v>347464223.80000001</v>
      </c>
    </row>
    <row r="1494" spans="1:5" x14ac:dyDescent="0.2">
      <c r="A1494" t="s">
        <v>1679</v>
      </c>
      <c r="B1494"/>
      <c r="C1494">
        <v>506208687.10000002</v>
      </c>
      <c r="D1494">
        <v>547761934.70000005</v>
      </c>
      <c r="E1494">
        <v>476548853.5</v>
      </c>
    </row>
    <row r="1495" spans="1:5" x14ac:dyDescent="0.2">
      <c r="A1495" t="s">
        <v>1680</v>
      </c>
      <c r="B1495"/>
      <c r="C1495">
        <v>506551151.5</v>
      </c>
      <c r="D1495">
        <v>144208106.59999999</v>
      </c>
      <c r="E1495">
        <v>370854614.60000002</v>
      </c>
    </row>
    <row r="1496" spans="1:5" x14ac:dyDescent="0.2">
      <c r="A1496" t="s">
        <v>1681</v>
      </c>
      <c r="B1496"/>
      <c r="C1496">
        <v>516937808.89999998</v>
      </c>
      <c r="D1496">
        <v>72386744.5</v>
      </c>
      <c r="E1496">
        <v>282757542.60000002</v>
      </c>
    </row>
    <row r="1497" spans="1:5" x14ac:dyDescent="0.2">
      <c r="A1497" t="s">
        <v>1682</v>
      </c>
      <c r="B1497"/>
      <c r="C1497">
        <v>520373151.10000002</v>
      </c>
      <c r="D1497">
        <v>163433986.69999999</v>
      </c>
      <c r="E1497">
        <v>359140660</v>
      </c>
    </row>
    <row r="1498" spans="1:5" x14ac:dyDescent="0.2">
      <c r="A1498" t="s">
        <v>1683</v>
      </c>
      <c r="B1498"/>
      <c r="C1498">
        <v>523533249.80000001</v>
      </c>
      <c r="D1498">
        <v>201466101</v>
      </c>
      <c r="E1498">
        <v>391905202.30000001</v>
      </c>
    </row>
    <row r="1499" spans="1:5" x14ac:dyDescent="0.2">
      <c r="A1499" t="s">
        <v>1684</v>
      </c>
      <c r="B1499"/>
      <c r="C1499">
        <v>524167782.10000002</v>
      </c>
      <c r="D1499">
        <v>96457730.780000001</v>
      </c>
      <c r="E1499">
        <v>271325256</v>
      </c>
    </row>
    <row r="1500" spans="1:5" x14ac:dyDescent="0.2">
      <c r="A1500" t="s">
        <v>1685</v>
      </c>
      <c r="B1500"/>
      <c r="C1500">
        <v>525101872.60000002</v>
      </c>
      <c r="D1500">
        <v>108811723.8</v>
      </c>
      <c r="E1500">
        <v>346581084.89999998</v>
      </c>
    </row>
    <row r="1501" spans="1:5" x14ac:dyDescent="0.2">
      <c r="A1501" t="s">
        <v>1686</v>
      </c>
      <c r="B1501"/>
      <c r="C1501">
        <v>531851961.39999998</v>
      </c>
      <c r="D1501">
        <v>150243612.59999999</v>
      </c>
      <c r="E1501">
        <v>318028365.89999998</v>
      </c>
    </row>
    <row r="1502" spans="1:5" x14ac:dyDescent="0.2">
      <c r="A1502" t="s">
        <v>1687</v>
      </c>
      <c r="B1502"/>
      <c r="C1502">
        <v>536018316</v>
      </c>
      <c r="D1502">
        <v>129781220.09999999</v>
      </c>
      <c r="E1502">
        <v>344787822</v>
      </c>
    </row>
    <row r="1503" spans="1:5" x14ac:dyDescent="0.2">
      <c r="A1503" t="s">
        <v>1688</v>
      </c>
      <c r="B1503"/>
      <c r="C1503">
        <v>537125086.79999995</v>
      </c>
      <c r="D1503">
        <v>176311082.80000001</v>
      </c>
      <c r="E1503">
        <v>407746464.30000001</v>
      </c>
    </row>
    <row r="1504" spans="1:5" x14ac:dyDescent="0.2">
      <c r="A1504" t="s">
        <v>1689</v>
      </c>
      <c r="B1504"/>
      <c r="C1504">
        <v>546027155.39999998</v>
      </c>
      <c r="D1504">
        <v>122658582</v>
      </c>
      <c r="E1504">
        <v>310105166.30000001</v>
      </c>
    </row>
    <row r="1505" spans="1:5" x14ac:dyDescent="0.2">
      <c r="A1505" t="s">
        <v>1690</v>
      </c>
      <c r="B1505"/>
      <c r="C1505">
        <v>548178560</v>
      </c>
      <c r="D1505">
        <v>1221201408</v>
      </c>
      <c r="E1505">
        <v>690452160</v>
      </c>
    </row>
    <row r="1506" spans="1:5" x14ac:dyDescent="0.2">
      <c r="A1506" t="s">
        <v>1691</v>
      </c>
      <c r="B1506"/>
      <c r="C1506">
        <v>548612700</v>
      </c>
      <c r="D1506">
        <v>206151706.09999999</v>
      </c>
      <c r="E1506">
        <v>352036302.5</v>
      </c>
    </row>
    <row r="1507" spans="1:5" x14ac:dyDescent="0.2">
      <c r="A1507" t="s">
        <v>1692</v>
      </c>
      <c r="B1507"/>
      <c r="C1507">
        <v>550370929</v>
      </c>
      <c r="D1507">
        <v>117436333</v>
      </c>
      <c r="E1507">
        <v>354894551.5</v>
      </c>
    </row>
    <row r="1508" spans="1:5" x14ac:dyDescent="0.2">
      <c r="A1508" t="s">
        <v>1693</v>
      </c>
      <c r="B1508"/>
      <c r="C1508">
        <v>551207840.5</v>
      </c>
      <c r="D1508">
        <v>174891881.30000001</v>
      </c>
      <c r="E1508">
        <v>346017084.5</v>
      </c>
    </row>
    <row r="1509" spans="1:5" x14ac:dyDescent="0.2">
      <c r="A1509" t="s">
        <v>1694</v>
      </c>
      <c r="B1509"/>
      <c r="C1509">
        <v>552190800</v>
      </c>
      <c r="D1509">
        <v>196963544</v>
      </c>
      <c r="E1509">
        <v>437326944</v>
      </c>
    </row>
    <row r="1510" spans="1:5" x14ac:dyDescent="0.2">
      <c r="A1510" t="s">
        <v>1695</v>
      </c>
      <c r="B1510"/>
      <c r="C1510">
        <v>559023168.70000005</v>
      </c>
      <c r="D1510">
        <v>129856299.5</v>
      </c>
      <c r="E1510">
        <v>404197275.39999998</v>
      </c>
    </row>
    <row r="1511" spans="1:5" x14ac:dyDescent="0.2">
      <c r="A1511" t="s">
        <v>1696</v>
      </c>
      <c r="B1511"/>
      <c r="C1511">
        <v>576009656.39999998</v>
      </c>
      <c r="D1511">
        <v>105307009.09999999</v>
      </c>
      <c r="E1511">
        <v>341132938.5</v>
      </c>
    </row>
    <row r="1512" spans="1:5" x14ac:dyDescent="0.2">
      <c r="A1512" t="s">
        <v>1697</v>
      </c>
      <c r="B1512"/>
      <c r="C1512">
        <v>576616471.79999995</v>
      </c>
      <c r="D1512">
        <v>286618238.5</v>
      </c>
      <c r="E1512">
        <v>445400311.30000001</v>
      </c>
    </row>
    <row r="1513" spans="1:5" x14ac:dyDescent="0.2">
      <c r="A1513" t="s">
        <v>1698</v>
      </c>
      <c r="B1513"/>
      <c r="C1513">
        <v>588135483.89999998</v>
      </c>
      <c r="D1513">
        <v>176071930.69999999</v>
      </c>
      <c r="E1513">
        <v>441922743.30000001</v>
      </c>
    </row>
    <row r="1514" spans="1:5" x14ac:dyDescent="0.2">
      <c r="A1514" t="s">
        <v>1699</v>
      </c>
      <c r="B1514"/>
      <c r="C1514">
        <v>592051787</v>
      </c>
      <c r="D1514">
        <v>203497449.80000001</v>
      </c>
      <c r="E1514">
        <v>524800285</v>
      </c>
    </row>
    <row r="1515" spans="1:5" x14ac:dyDescent="0.2">
      <c r="A1515" t="s">
        <v>1700</v>
      </c>
      <c r="B1515"/>
      <c r="C1515">
        <v>599134173.29999995</v>
      </c>
      <c r="D1515">
        <v>252001395.30000001</v>
      </c>
      <c r="E1515">
        <v>502534848.60000002</v>
      </c>
    </row>
    <row r="1516" spans="1:5" x14ac:dyDescent="0.2">
      <c r="A1516" t="s">
        <v>1701</v>
      </c>
      <c r="B1516"/>
      <c r="C1516">
        <v>611697552.20000005</v>
      </c>
      <c r="D1516">
        <v>338934849</v>
      </c>
      <c r="E1516">
        <v>561301497.29999995</v>
      </c>
    </row>
    <row r="1517" spans="1:5" x14ac:dyDescent="0.2">
      <c r="A1517" t="s">
        <v>1702</v>
      </c>
      <c r="B1517"/>
      <c r="C1517">
        <v>612777919.39999998</v>
      </c>
      <c r="D1517">
        <v>361514512.10000002</v>
      </c>
      <c r="E1517">
        <v>545660683.70000005</v>
      </c>
    </row>
    <row r="1518" spans="1:5" x14ac:dyDescent="0.2">
      <c r="A1518" t="s">
        <v>1703</v>
      </c>
      <c r="B1518"/>
      <c r="C1518">
        <v>612941262.89999998</v>
      </c>
      <c r="D1518">
        <v>204331586.5</v>
      </c>
      <c r="E1518">
        <v>440175777</v>
      </c>
    </row>
    <row r="1519" spans="1:5" x14ac:dyDescent="0.2">
      <c r="A1519" t="s">
        <v>1704</v>
      </c>
      <c r="B1519"/>
      <c r="C1519">
        <v>640739943.89999998</v>
      </c>
      <c r="D1519">
        <v>348903196.39999998</v>
      </c>
      <c r="E1519">
        <v>550198562.79999995</v>
      </c>
    </row>
    <row r="1520" spans="1:5" x14ac:dyDescent="0.2">
      <c r="A1520" t="s">
        <v>1705</v>
      </c>
      <c r="B1520"/>
      <c r="C1520">
        <v>641664663.29999995</v>
      </c>
      <c r="D1520">
        <v>206785064.09999999</v>
      </c>
      <c r="E1520">
        <v>358696230</v>
      </c>
    </row>
    <row r="1521" spans="1:5" x14ac:dyDescent="0.2">
      <c r="A1521" t="s">
        <v>1706</v>
      </c>
      <c r="B1521"/>
      <c r="C1521">
        <v>644935837.5</v>
      </c>
      <c r="D1521">
        <v>171614219.90000001</v>
      </c>
      <c r="E1521">
        <v>470945902</v>
      </c>
    </row>
    <row r="1522" spans="1:5" x14ac:dyDescent="0.2">
      <c r="A1522" t="s">
        <v>1707</v>
      </c>
      <c r="B1522"/>
      <c r="C1522">
        <v>645451872.89999998</v>
      </c>
      <c r="D1522">
        <v>205263164.40000001</v>
      </c>
      <c r="E1522">
        <v>557937091.5</v>
      </c>
    </row>
    <row r="1523" spans="1:5" x14ac:dyDescent="0.2">
      <c r="A1523" t="s">
        <v>1708</v>
      </c>
      <c r="B1523"/>
      <c r="C1523">
        <v>650142999.39999998</v>
      </c>
      <c r="D1523">
        <v>338812173.39999998</v>
      </c>
      <c r="E1523">
        <v>604564408.89999998</v>
      </c>
    </row>
    <row r="1524" spans="1:5" x14ac:dyDescent="0.2">
      <c r="A1524" t="s">
        <v>1709</v>
      </c>
      <c r="B1524"/>
      <c r="C1524">
        <v>662228928.79999995</v>
      </c>
      <c r="D1524">
        <v>333265869.69999999</v>
      </c>
      <c r="E1524">
        <v>572087960.29999995</v>
      </c>
    </row>
    <row r="1525" spans="1:5" x14ac:dyDescent="0.2">
      <c r="A1525" t="s">
        <v>1710</v>
      </c>
      <c r="B1525"/>
      <c r="C1525">
        <v>664914511.5</v>
      </c>
      <c r="D1525">
        <v>274287893.60000002</v>
      </c>
      <c r="E1525">
        <v>611810313.89999998</v>
      </c>
    </row>
    <row r="1526" spans="1:5" x14ac:dyDescent="0.2">
      <c r="A1526" t="s">
        <v>1711</v>
      </c>
      <c r="B1526"/>
      <c r="C1526">
        <v>668045291.89999998</v>
      </c>
      <c r="D1526">
        <v>231349596.09999999</v>
      </c>
      <c r="E1526">
        <v>436834836.89999998</v>
      </c>
    </row>
    <row r="1527" spans="1:5" x14ac:dyDescent="0.2">
      <c r="A1527" t="s">
        <v>1712</v>
      </c>
      <c r="B1527"/>
      <c r="C1527">
        <v>680616251.39999998</v>
      </c>
      <c r="D1527">
        <v>441134451.30000001</v>
      </c>
      <c r="E1527">
        <v>554644506.10000002</v>
      </c>
    </row>
    <row r="1528" spans="1:5" x14ac:dyDescent="0.2">
      <c r="A1528" t="s">
        <v>1713</v>
      </c>
      <c r="B1528"/>
      <c r="C1528">
        <v>697483195.5</v>
      </c>
      <c r="D1528">
        <v>421537539.80000001</v>
      </c>
      <c r="E1528">
        <v>621473252.79999995</v>
      </c>
    </row>
    <row r="1529" spans="1:5" x14ac:dyDescent="0.2">
      <c r="A1529" t="s">
        <v>1714</v>
      </c>
      <c r="B1529"/>
      <c r="C1529">
        <v>702775192</v>
      </c>
      <c r="D1529">
        <v>402462661.89999998</v>
      </c>
      <c r="E1529">
        <v>692839981.5</v>
      </c>
    </row>
    <row r="1530" spans="1:5" x14ac:dyDescent="0.2">
      <c r="A1530" t="s">
        <v>1715</v>
      </c>
      <c r="B1530"/>
      <c r="C1530">
        <v>707386147.89999998</v>
      </c>
      <c r="D1530">
        <v>585229176.79999995</v>
      </c>
      <c r="E1530">
        <v>821399238.79999995</v>
      </c>
    </row>
    <row r="1531" spans="1:5" x14ac:dyDescent="0.2">
      <c r="A1531" t="s">
        <v>1716</v>
      </c>
      <c r="B1531"/>
      <c r="C1531">
        <v>709518769.39999998</v>
      </c>
      <c r="D1531">
        <v>268910645.69999999</v>
      </c>
      <c r="E1531">
        <v>559008139.39999998</v>
      </c>
    </row>
    <row r="1532" spans="1:5" x14ac:dyDescent="0.2">
      <c r="A1532" t="s">
        <v>1717</v>
      </c>
      <c r="B1532"/>
      <c r="C1532">
        <v>715186732.89999998</v>
      </c>
      <c r="D1532">
        <v>404482005.60000002</v>
      </c>
      <c r="E1532">
        <v>821212513.39999998</v>
      </c>
    </row>
    <row r="1533" spans="1:5" x14ac:dyDescent="0.2">
      <c r="A1533" t="s">
        <v>1718</v>
      </c>
      <c r="B1533"/>
      <c r="C1533">
        <v>744223219.79999995</v>
      </c>
      <c r="D1533">
        <v>521950965</v>
      </c>
      <c r="E1533">
        <v>672829294.5</v>
      </c>
    </row>
    <row r="1534" spans="1:5" x14ac:dyDescent="0.2">
      <c r="A1534" t="s">
        <v>1719</v>
      </c>
      <c r="B1534"/>
      <c r="C1534">
        <v>756565283.10000002</v>
      </c>
      <c r="D1534">
        <v>385496373</v>
      </c>
      <c r="E1534">
        <v>674327607.70000005</v>
      </c>
    </row>
    <row r="1535" spans="1:5" x14ac:dyDescent="0.2">
      <c r="A1535" t="s">
        <v>1720</v>
      </c>
      <c r="B1535"/>
      <c r="C1535">
        <v>766047219.39999998</v>
      </c>
      <c r="D1535">
        <v>92525950.560000002</v>
      </c>
      <c r="E1535">
        <v>338321207.10000002</v>
      </c>
    </row>
    <row r="1536" spans="1:5" x14ac:dyDescent="0.2">
      <c r="A1536" t="s">
        <v>1721</v>
      </c>
      <c r="B1536"/>
      <c r="C1536">
        <v>767817733.79999995</v>
      </c>
      <c r="D1536">
        <v>145074130.80000001</v>
      </c>
      <c r="E1536">
        <v>479605838.80000001</v>
      </c>
    </row>
    <row r="1537" spans="1:5" x14ac:dyDescent="0.2">
      <c r="A1537" t="s">
        <v>1722</v>
      </c>
      <c r="B1537"/>
      <c r="C1537">
        <v>775880862.5</v>
      </c>
      <c r="D1537">
        <v>280413356.69999999</v>
      </c>
      <c r="E1537">
        <v>539255292.79999995</v>
      </c>
    </row>
    <row r="1538" spans="1:5" x14ac:dyDescent="0.2">
      <c r="A1538" t="s">
        <v>1723</v>
      </c>
      <c r="B1538"/>
      <c r="C1538">
        <v>779406518.29999995</v>
      </c>
      <c r="D1538">
        <v>184216839</v>
      </c>
      <c r="E1538">
        <v>487255244.30000001</v>
      </c>
    </row>
    <row r="1539" spans="1:5" x14ac:dyDescent="0.2">
      <c r="A1539" t="s">
        <v>1724</v>
      </c>
      <c r="B1539"/>
      <c r="C1539">
        <v>793428611.10000002</v>
      </c>
      <c r="D1539">
        <v>218250897.09999999</v>
      </c>
      <c r="E1539">
        <v>608392807.39999998</v>
      </c>
    </row>
    <row r="1540" spans="1:5" x14ac:dyDescent="0.2">
      <c r="A1540" t="s">
        <v>1725</v>
      </c>
      <c r="B1540"/>
      <c r="C1540">
        <v>799190731.29999995</v>
      </c>
      <c r="D1540">
        <v>352349561.30000001</v>
      </c>
      <c r="E1540">
        <v>659591094</v>
      </c>
    </row>
    <row r="1541" spans="1:5" x14ac:dyDescent="0.2">
      <c r="A1541" t="s">
        <v>1726</v>
      </c>
      <c r="B1541"/>
      <c r="C1541">
        <v>839431177</v>
      </c>
      <c r="D1541">
        <v>194052565.5</v>
      </c>
      <c r="E1541">
        <v>548150206.20000005</v>
      </c>
    </row>
    <row r="1542" spans="1:5" x14ac:dyDescent="0.2">
      <c r="A1542" t="s">
        <v>1727</v>
      </c>
      <c r="B1542"/>
      <c r="C1542">
        <v>850184591.5</v>
      </c>
      <c r="D1542">
        <v>277320917.69999999</v>
      </c>
      <c r="E1542">
        <v>543147372.60000002</v>
      </c>
    </row>
    <row r="1543" spans="1:5" x14ac:dyDescent="0.2">
      <c r="A1543" t="s">
        <v>1728</v>
      </c>
      <c r="B1543"/>
      <c r="C1543">
        <v>850752660.5</v>
      </c>
      <c r="D1543">
        <v>210575723.09999999</v>
      </c>
      <c r="E1543">
        <v>534966646.89999998</v>
      </c>
    </row>
    <row r="1544" spans="1:5" x14ac:dyDescent="0.2">
      <c r="A1544" t="s">
        <v>1729</v>
      </c>
      <c r="B1544"/>
      <c r="C1544">
        <v>860755697.89999998</v>
      </c>
      <c r="D1544">
        <v>408556301.69999999</v>
      </c>
      <c r="E1544">
        <v>795331496.89999998</v>
      </c>
    </row>
    <row r="1545" spans="1:5" x14ac:dyDescent="0.2">
      <c r="A1545" t="s">
        <v>1730</v>
      </c>
      <c r="B1545"/>
      <c r="C1545">
        <v>887905870.29999995</v>
      </c>
      <c r="D1545">
        <v>460134283.80000001</v>
      </c>
      <c r="E1545">
        <v>841502897.39999998</v>
      </c>
    </row>
    <row r="1546" spans="1:5" x14ac:dyDescent="0.2">
      <c r="A1546" t="s">
        <v>1731</v>
      </c>
      <c r="B1546"/>
      <c r="C1546">
        <v>889001719.10000002</v>
      </c>
      <c r="D1546">
        <v>430439558.80000001</v>
      </c>
      <c r="E1546">
        <v>592399225.5</v>
      </c>
    </row>
    <row r="1547" spans="1:5" x14ac:dyDescent="0.2">
      <c r="A1547" t="s">
        <v>1732</v>
      </c>
      <c r="B1547"/>
      <c r="C1547">
        <v>897056387.79999995</v>
      </c>
      <c r="D1547">
        <v>125060403</v>
      </c>
      <c r="E1547">
        <v>584252989.39999998</v>
      </c>
    </row>
    <row r="1548" spans="1:5" x14ac:dyDescent="0.2">
      <c r="A1548" t="s">
        <v>1733</v>
      </c>
      <c r="B1548"/>
      <c r="C1548">
        <v>917101162.10000002</v>
      </c>
      <c r="D1548">
        <v>366655302.30000001</v>
      </c>
      <c r="E1548">
        <v>689357781.79999995</v>
      </c>
    </row>
    <row r="1549" spans="1:5" x14ac:dyDescent="0.2">
      <c r="A1549" t="s">
        <v>1734</v>
      </c>
      <c r="B1549"/>
      <c r="C1549">
        <v>921305519.5</v>
      </c>
      <c r="D1549">
        <v>335327051.30000001</v>
      </c>
      <c r="E1549">
        <v>655511947.29999995</v>
      </c>
    </row>
    <row r="1550" spans="1:5" x14ac:dyDescent="0.2">
      <c r="A1550" t="s">
        <v>1735</v>
      </c>
      <c r="B1550"/>
      <c r="C1550">
        <v>926127703.10000002</v>
      </c>
      <c r="D1550">
        <v>489243845.30000001</v>
      </c>
      <c r="E1550">
        <v>794280100.60000002</v>
      </c>
    </row>
    <row r="1551" spans="1:5" x14ac:dyDescent="0.2">
      <c r="A1551" t="s">
        <v>1736</v>
      </c>
      <c r="B1551"/>
      <c r="C1551">
        <v>929728638</v>
      </c>
      <c r="D1551">
        <v>228141715</v>
      </c>
      <c r="E1551">
        <v>614513660.89999998</v>
      </c>
    </row>
    <row r="1552" spans="1:5" x14ac:dyDescent="0.2">
      <c r="A1552" t="s">
        <v>1737</v>
      </c>
      <c r="B1552"/>
      <c r="C1552">
        <v>954574218.79999995</v>
      </c>
      <c r="D1552">
        <v>94629602.590000004</v>
      </c>
      <c r="E1552">
        <v>497735957.10000002</v>
      </c>
    </row>
    <row r="1553" spans="1:5" x14ac:dyDescent="0.2">
      <c r="A1553" t="s">
        <v>1738</v>
      </c>
      <c r="B1553"/>
      <c r="C1553">
        <v>963896871.60000002</v>
      </c>
      <c r="D1553">
        <v>200702899.40000001</v>
      </c>
      <c r="E1553">
        <v>617253098.70000005</v>
      </c>
    </row>
    <row r="1554" spans="1:5" x14ac:dyDescent="0.2">
      <c r="A1554" t="s">
        <v>1739</v>
      </c>
      <c r="B1554"/>
      <c r="C1554">
        <v>969483804.60000002</v>
      </c>
      <c r="D1554">
        <v>495491765.80000001</v>
      </c>
      <c r="E1554">
        <v>808009537.10000002</v>
      </c>
    </row>
    <row r="1555" spans="1:5" x14ac:dyDescent="0.2">
      <c r="A1555" t="s">
        <v>1740</v>
      </c>
      <c r="B1555"/>
      <c r="C1555">
        <v>979882794.39999998</v>
      </c>
      <c r="D1555">
        <v>189389512.59999999</v>
      </c>
      <c r="E1555">
        <v>598063735.79999995</v>
      </c>
    </row>
    <row r="1556" spans="1:5" x14ac:dyDescent="0.2">
      <c r="A1556" t="s">
        <v>1741</v>
      </c>
      <c r="B1556"/>
      <c r="C1556">
        <v>1010773430</v>
      </c>
      <c r="D1556">
        <v>231652478.80000001</v>
      </c>
      <c r="E1556">
        <v>703030598</v>
      </c>
    </row>
    <row r="1557" spans="1:5" x14ac:dyDescent="0.2">
      <c r="A1557" t="s">
        <v>1742</v>
      </c>
      <c r="B1557"/>
      <c r="C1557">
        <v>1027432833</v>
      </c>
      <c r="D1557">
        <v>492790043.69999999</v>
      </c>
      <c r="E1557">
        <v>956398651.79999995</v>
      </c>
    </row>
    <row r="1558" spans="1:5" x14ac:dyDescent="0.2">
      <c r="A1558" t="s">
        <v>1743</v>
      </c>
      <c r="B1558"/>
      <c r="C1558">
        <v>1033703315</v>
      </c>
      <c r="D1558">
        <v>209202950.5</v>
      </c>
      <c r="E1558">
        <v>715837752.39999998</v>
      </c>
    </row>
    <row r="1559" spans="1:5" x14ac:dyDescent="0.2">
      <c r="A1559" t="s">
        <v>1744</v>
      </c>
      <c r="B1559"/>
      <c r="C1559">
        <v>1042803478</v>
      </c>
      <c r="D1559">
        <v>241505027.90000001</v>
      </c>
      <c r="E1559">
        <v>650256734.79999995</v>
      </c>
    </row>
    <row r="1560" spans="1:5" x14ac:dyDescent="0.2">
      <c r="A1560" t="s">
        <v>1745</v>
      </c>
      <c r="B1560"/>
      <c r="C1560">
        <v>1073516768</v>
      </c>
      <c r="D1560">
        <v>314004078.80000001</v>
      </c>
      <c r="E1560">
        <v>744619799.89999998</v>
      </c>
    </row>
    <row r="1561" spans="1:5" x14ac:dyDescent="0.2">
      <c r="A1561" t="s">
        <v>1746</v>
      </c>
      <c r="B1561"/>
      <c r="C1561">
        <v>1078632379</v>
      </c>
      <c r="D1561">
        <v>186532908.59999999</v>
      </c>
      <c r="E1561">
        <v>560348121.70000005</v>
      </c>
    </row>
    <row r="1562" spans="1:5" x14ac:dyDescent="0.2">
      <c r="A1562" t="s">
        <v>1747</v>
      </c>
      <c r="B1562"/>
      <c r="C1562">
        <v>1094184717</v>
      </c>
      <c r="D1562">
        <v>809359652.29999995</v>
      </c>
      <c r="E1562">
        <v>1053440934</v>
      </c>
    </row>
    <row r="1563" spans="1:5" x14ac:dyDescent="0.2">
      <c r="A1563" t="s">
        <v>1748</v>
      </c>
      <c r="B1563"/>
      <c r="C1563">
        <v>1136035956</v>
      </c>
      <c r="D1563">
        <v>814701491.39999998</v>
      </c>
      <c r="E1563">
        <v>713578187.10000002</v>
      </c>
    </row>
    <row r="1564" spans="1:5" x14ac:dyDescent="0.2">
      <c r="A1564" t="s">
        <v>1749</v>
      </c>
      <c r="B1564"/>
      <c r="C1564">
        <v>1172118283</v>
      </c>
      <c r="D1564">
        <v>252057091.40000001</v>
      </c>
      <c r="E1564">
        <v>888916431.10000002</v>
      </c>
    </row>
    <row r="1565" spans="1:5" x14ac:dyDescent="0.2">
      <c r="A1565" t="s">
        <v>1750</v>
      </c>
      <c r="B1565"/>
      <c r="C1565">
        <v>1180461404</v>
      </c>
      <c r="D1565">
        <v>546774732.79999995</v>
      </c>
      <c r="E1565">
        <v>1063081598</v>
      </c>
    </row>
    <row r="1566" spans="1:5" x14ac:dyDescent="0.2">
      <c r="A1566" t="s">
        <v>1751</v>
      </c>
      <c r="B1566"/>
      <c r="C1566">
        <v>1181579117</v>
      </c>
      <c r="D1566">
        <v>248631250</v>
      </c>
      <c r="E1566">
        <v>692685676.29999995</v>
      </c>
    </row>
    <row r="1567" spans="1:5" x14ac:dyDescent="0.2">
      <c r="A1567" t="s">
        <v>1752</v>
      </c>
      <c r="B1567"/>
      <c r="C1567">
        <v>1203023866</v>
      </c>
      <c r="D1567">
        <v>556217514.10000002</v>
      </c>
      <c r="E1567">
        <v>1028311294</v>
      </c>
    </row>
    <row r="1568" spans="1:5" x14ac:dyDescent="0.2">
      <c r="A1568" t="s">
        <v>1753</v>
      </c>
      <c r="B1568"/>
      <c r="C1568">
        <v>1264737061</v>
      </c>
      <c r="D1568">
        <v>756967514.5</v>
      </c>
      <c r="E1568">
        <v>1200593169</v>
      </c>
    </row>
    <row r="1569" spans="1:5" x14ac:dyDescent="0.2">
      <c r="A1569" t="s">
        <v>1754</v>
      </c>
      <c r="B1569"/>
      <c r="C1569">
        <v>1351480362</v>
      </c>
      <c r="D1569">
        <v>646365233.70000005</v>
      </c>
      <c r="E1569">
        <v>1066869613</v>
      </c>
    </row>
    <row r="1570" spans="1:5" x14ac:dyDescent="0.2">
      <c r="A1570" t="s">
        <v>1755</v>
      </c>
      <c r="B1570"/>
      <c r="C1570">
        <v>1366787415</v>
      </c>
      <c r="D1570">
        <v>768541034.10000002</v>
      </c>
      <c r="E1570">
        <v>1299300977</v>
      </c>
    </row>
    <row r="1571" spans="1:5" x14ac:dyDescent="0.2">
      <c r="A1571" t="s">
        <v>1756</v>
      </c>
      <c r="B1571"/>
      <c r="C1571">
        <v>1408796389</v>
      </c>
      <c r="D1571">
        <v>847176716.10000002</v>
      </c>
      <c r="E1571">
        <v>1391382399</v>
      </c>
    </row>
    <row r="1572" spans="1:5" x14ac:dyDescent="0.2">
      <c r="A1572" t="s">
        <v>1757</v>
      </c>
      <c r="B1572"/>
      <c r="C1572">
        <v>1409689502</v>
      </c>
      <c r="D1572">
        <v>208939484.59999999</v>
      </c>
      <c r="E1572">
        <v>681809998</v>
      </c>
    </row>
    <row r="1573" spans="1:5" x14ac:dyDescent="0.2">
      <c r="A1573" t="s">
        <v>1758</v>
      </c>
      <c r="B1573"/>
      <c r="C1573">
        <v>1450166255</v>
      </c>
      <c r="D1573">
        <v>726375472.29999995</v>
      </c>
      <c r="E1573">
        <v>1353464815</v>
      </c>
    </row>
    <row r="1574" spans="1:5" x14ac:dyDescent="0.2">
      <c r="A1574" t="s">
        <v>1759</v>
      </c>
      <c r="B1574"/>
      <c r="C1574">
        <v>1454479099</v>
      </c>
      <c r="D1574">
        <v>222043165.5</v>
      </c>
      <c r="E1574">
        <v>811292274.79999995</v>
      </c>
    </row>
    <row r="1575" spans="1:5" x14ac:dyDescent="0.2">
      <c r="A1575" t="s">
        <v>1760</v>
      </c>
      <c r="B1575"/>
      <c r="C1575">
        <v>1581608144</v>
      </c>
      <c r="D1575">
        <v>542138995.70000005</v>
      </c>
      <c r="E1575">
        <v>1427960384</v>
      </c>
    </row>
    <row r="1576" spans="1:5" x14ac:dyDescent="0.2">
      <c r="A1576" t="s">
        <v>1761</v>
      </c>
      <c r="B1576"/>
      <c r="C1576">
        <v>1610140557</v>
      </c>
      <c r="D1576">
        <v>604114616.39999998</v>
      </c>
      <c r="E1576">
        <v>1158515053</v>
      </c>
    </row>
    <row r="1577" spans="1:5" x14ac:dyDescent="0.2">
      <c r="A1577" t="s">
        <v>1762</v>
      </c>
      <c r="B1577"/>
      <c r="C1577">
        <v>1686410365</v>
      </c>
      <c r="D1577">
        <v>641280098.5</v>
      </c>
      <c r="E1577">
        <v>1165992206</v>
      </c>
    </row>
    <row r="1578" spans="1:5" x14ac:dyDescent="0.2">
      <c r="A1578" t="s">
        <v>1763</v>
      </c>
      <c r="B1578"/>
      <c r="C1578">
        <v>1786295509</v>
      </c>
      <c r="D1578">
        <v>385608467.60000002</v>
      </c>
      <c r="E1578">
        <v>978317395.10000002</v>
      </c>
    </row>
    <row r="1579" spans="1:5" x14ac:dyDescent="0.2">
      <c r="A1579" t="s">
        <v>1764</v>
      </c>
      <c r="B1579"/>
      <c r="C1579">
        <v>1859702928</v>
      </c>
      <c r="D1579">
        <v>366800233.10000002</v>
      </c>
      <c r="E1579">
        <v>969673645.5</v>
      </c>
    </row>
    <row r="1580" spans="1:5" x14ac:dyDescent="0.2">
      <c r="A1580" t="s">
        <v>1765</v>
      </c>
      <c r="B1580"/>
      <c r="C1580">
        <v>2092273405</v>
      </c>
      <c r="D1580">
        <v>1095363248</v>
      </c>
      <c r="E1580">
        <v>1778076114</v>
      </c>
    </row>
    <row r="1581" spans="1:5" x14ac:dyDescent="0.2">
      <c r="A1581" t="s">
        <v>1766</v>
      </c>
      <c r="B1581"/>
      <c r="C1581">
        <v>2243299029</v>
      </c>
      <c r="D1581">
        <v>1591271591</v>
      </c>
      <c r="E1581">
        <v>2401404067</v>
      </c>
    </row>
    <row r="1582" spans="1:5" x14ac:dyDescent="0.2">
      <c r="A1582" t="s">
        <v>1767</v>
      </c>
      <c r="B1582"/>
      <c r="C1582">
        <v>2288227691</v>
      </c>
      <c r="D1582">
        <v>1003202537</v>
      </c>
      <c r="E1582">
        <v>1947569795</v>
      </c>
    </row>
    <row r="1583" spans="1:5" x14ac:dyDescent="0.2">
      <c r="A1583" t="s">
        <v>1768</v>
      </c>
      <c r="B1583"/>
      <c r="C1583">
        <v>2426443645</v>
      </c>
      <c r="D1583">
        <v>1299285280</v>
      </c>
      <c r="E1583">
        <v>2227309047</v>
      </c>
    </row>
    <row r="1584" spans="1:5" x14ac:dyDescent="0.2">
      <c r="A1584" t="s">
        <v>1769</v>
      </c>
      <c r="B1584"/>
      <c r="C1584">
        <v>2521981074</v>
      </c>
      <c r="D1584">
        <v>1158313109</v>
      </c>
      <c r="E1584">
        <v>2269955226</v>
      </c>
    </row>
    <row r="1585" spans="1:5" x14ac:dyDescent="0.2">
      <c r="A1585" t="s">
        <v>1770</v>
      </c>
      <c r="B1585"/>
      <c r="C1585">
        <v>2531106581</v>
      </c>
      <c r="D1585">
        <v>1852479798</v>
      </c>
      <c r="E1585">
        <v>2663436610</v>
      </c>
    </row>
    <row r="1586" spans="1:5" x14ac:dyDescent="0.2">
      <c r="A1586" t="s">
        <v>1771</v>
      </c>
      <c r="B1586"/>
      <c r="C1586">
        <v>2790845477</v>
      </c>
      <c r="D1586">
        <v>556238590.29999995</v>
      </c>
      <c r="E1586">
        <v>1553402403</v>
      </c>
    </row>
    <row r="1587" spans="1:5" x14ac:dyDescent="0.2">
      <c r="A1587" t="s">
        <v>1772</v>
      </c>
      <c r="B1587"/>
      <c r="C1587">
        <v>2803942883</v>
      </c>
      <c r="D1587">
        <v>1412564851</v>
      </c>
      <c r="E1587">
        <v>2474036132</v>
      </c>
    </row>
    <row r="1588" spans="1:5" x14ac:dyDescent="0.2">
      <c r="A1588" t="s">
        <v>1773</v>
      </c>
      <c r="B1588"/>
      <c r="C1588">
        <v>3201560627</v>
      </c>
      <c r="D1588">
        <v>1014427419</v>
      </c>
      <c r="E1588">
        <v>2628482336</v>
      </c>
    </row>
    <row r="1589" spans="1:5" x14ac:dyDescent="0.2">
      <c r="A1589" t="s">
        <v>1774</v>
      </c>
      <c r="B1589"/>
      <c r="C1589">
        <v>3414000848</v>
      </c>
      <c r="D1589">
        <v>3025797633</v>
      </c>
      <c r="E1589">
        <v>3410985855</v>
      </c>
    </row>
    <row r="1590" spans="1:5" x14ac:dyDescent="0.2">
      <c r="A1590" t="s">
        <v>1775</v>
      </c>
      <c r="B1590"/>
      <c r="C1590">
        <v>4359737179</v>
      </c>
      <c r="D1590">
        <v>3106603851</v>
      </c>
      <c r="E1590">
        <v>4498794373</v>
      </c>
    </row>
    <row r="1591" spans="1:5" x14ac:dyDescent="0.2">
      <c r="A1591" t="s">
        <v>1776</v>
      </c>
      <c r="B1591"/>
      <c r="C1591">
        <v>5577845953</v>
      </c>
      <c r="D1591">
        <v>2832373625</v>
      </c>
      <c r="E1591">
        <v>4415274635</v>
      </c>
    </row>
    <row r="1592" spans="1:5" x14ac:dyDescent="0.2">
      <c r="A1592" t="s">
        <v>1777</v>
      </c>
      <c r="B1592"/>
      <c r="C1592">
        <v>5859339898</v>
      </c>
      <c r="D1592">
        <v>6128115392</v>
      </c>
      <c r="E1592">
        <v>6320277758</v>
      </c>
    </row>
    <row r="1593" spans="1:5" x14ac:dyDescent="0.2">
      <c r="A1593" t="s">
        <v>1778</v>
      </c>
      <c r="B1593"/>
      <c r="C1593">
        <v>5971855975</v>
      </c>
      <c r="D1593">
        <v>2044474670</v>
      </c>
      <c r="E1593">
        <v>5199005074</v>
      </c>
    </row>
    <row r="1594" spans="1:5" x14ac:dyDescent="0.2">
      <c r="A1594" t="s">
        <v>1779</v>
      </c>
      <c r="B1594"/>
      <c r="C1594">
        <v>6654084116</v>
      </c>
      <c r="D1594">
        <v>3607671763</v>
      </c>
      <c r="E1594">
        <v>4747732859</v>
      </c>
    </row>
    <row r="1595" spans="1:5" x14ac:dyDescent="0.2">
      <c r="A1595" t="s">
        <v>1780</v>
      </c>
      <c r="B1595"/>
      <c r="C1595">
        <v>7030870284</v>
      </c>
      <c r="D1595">
        <v>2181236770</v>
      </c>
      <c r="E1595">
        <v>4420432898</v>
      </c>
    </row>
    <row r="1596" spans="1:5" x14ac:dyDescent="0.2">
      <c r="A1596" t="s">
        <v>1781</v>
      </c>
      <c r="B1596"/>
      <c r="C1596">
        <v>7665664635</v>
      </c>
      <c r="D1596">
        <v>2336819214</v>
      </c>
      <c r="E1596">
        <v>6398156752</v>
      </c>
    </row>
    <row r="1597" spans="1:5" x14ac:dyDescent="0.2">
      <c r="A1597" t="s">
        <v>1782</v>
      </c>
      <c r="B1597"/>
      <c r="C1597">
        <v>9007886572</v>
      </c>
      <c r="D1597">
        <v>1883449689</v>
      </c>
      <c r="E1597">
        <v>5104438722</v>
      </c>
    </row>
    <row r="1598" spans="1:5" x14ac:dyDescent="0.2">
      <c r="A1598" t="s">
        <v>1783</v>
      </c>
      <c r="B1598"/>
      <c r="C1598">
        <v>9349154811</v>
      </c>
      <c r="D1598">
        <v>6667962399</v>
      </c>
      <c r="E1598">
        <v>9627745354</v>
      </c>
    </row>
    <row r="1599" spans="1:5" x14ac:dyDescent="0.2">
      <c r="A1599" t="s">
        <v>1784</v>
      </c>
      <c r="B1599"/>
      <c r="C1599">
        <v>10217372054</v>
      </c>
      <c r="D1599">
        <v>7453949847</v>
      </c>
      <c r="E1599">
        <v>10033398987</v>
      </c>
    </row>
    <row r="1600" spans="1:5" x14ac:dyDescent="0.2">
      <c r="A1600" t="s">
        <v>1785</v>
      </c>
      <c r="B1600"/>
      <c r="C1600">
        <v>11913867607</v>
      </c>
      <c r="D1600">
        <v>2014286630</v>
      </c>
      <c r="E1600">
        <v>5775560676</v>
      </c>
    </row>
    <row r="1601" spans="1:5" x14ac:dyDescent="0.2">
      <c r="A1601" t="s">
        <v>1786</v>
      </c>
      <c r="B1601"/>
      <c r="C1601">
        <v>13816753033</v>
      </c>
      <c r="D1601">
        <v>10570529168</v>
      </c>
      <c r="E1601">
        <v>14301705719</v>
      </c>
    </row>
    <row r="1602" spans="1:5" x14ac:dyDescent="0.2">
      <c r="A1602" t="s">
        <v>1787</v>
      </c>
      <c r="B1602"/>
      <c r="C1602">
        <v>25578588301</v>
      </c>
      <c r="D1602">
        <v>14378519403</v>
      </c>
      <c r="E1602">
        <v>25043380948</v>
      </c>
    </row>
    <row r="1603" spans="1:5" x14ac:dyDescent="0.2">
      <c r="A1603" t="s">
        <v>1788</v>
      </c>
      <c r="B1603"/>
      <c r="C1603">
        <v>36127156741</v>
      </c>
      <c r="D1603">
        <v>11238545580</v>
      </c>
      <c r="E1603">
        <v>26973096143</v>
      </c>
    </row>
    <row r="1604" spans="1:5" x14ac:dyDescent="0.2">
      <c r="A1604" t="s">
        <v>1789</v>
      </c>
      <c r="B1604"/>
      <c r="D1604">
        <v>1804286.875</v>
      </c>
      <c r="E1604">
        <v>2396611.25</v>
      </c>
    </row>
    <row r="1605" spans="1:5" x14ac:dyDescent="0.2">
      <c r="A1605" t="s">
        <v>1790</v>
      </c>
      <c r="B1605"/>
      <c r="D1605">
        <v>1398700.25</v>
      </c>
      <c r="E1605">
        <v>2095624.125</v>
      </c>
    </row>
    <row r="1606" spans="1:5" x14ac:dyDescent="0.2">
      <c r="A1606" t="s">
        <v>1791</v>
      </c>
      <c r="B1606"/>
      <c r="D1606">
        <v>1520409</v>
      </c>
      <c r="E1606">
        <v>3559519.5</v>
      </c>
    </row>
    <row r="1607" spans="1:5" x14ac:dyDescent="0.2">
      <c r="A1607" t="s">
        <v>1792</v>
      </c>
      <c r="B1607"/>
      <c r="D1607">
        <v>1879601.875</v>
      </c>
      <c r="E1607">
        <v>3701014</v>
      </c>
    </row>
  </sheetData>
  <mergeCells count="1">
    <mergeCell ref="A1:L1"/>
  </mergeCells>
  <phoneticPr fontId="20" type="noConversion"/>
  <conditionalFormatting sqref="A1:A1048576">
    <cfRule type="duplicateValues" dxfId="4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066ABA-258F-0347-BBBC-19C4BB10A916}">
  <dimension ref="A1:K1310"/>
  <sheetViews>
    <sheetView topLeftCell="A131" workbookViewId="0">
      <selection activeCell="K13" sqref="K13"/>
    </sheetView>
  </sheetViews>
  <sheetFormatPr baseColWidth="10" defaultRowHeight="16" x14ac:dyDescent="0.2"/>
  <cols>
    <col min="1" max="1" width="27" style="31" customWidth="1"/>
    <col min="2" max="2" width="16.83203125" style="5" customWidth="1"/>
    <col min="3" max="3" width="16.5" style="5" customWidth="1"/>
    <col min="4" max="4" width="24" style="5" customWidth="1"/>
    <col min="5" max="5" width="20.5" style="5" customWidth="1"/>
    <col min="6" max="6" width="15.33203125" style="5" customWidth="1"/>
    <col min="7" max="7" width="14.83203125" style="5" customWidth="1"/>
    <col min="8" max="8" width="19" style="31" customWidth="1"/>
    <col min="9" max="9" width="18.6640625" style="5" customWidth="1"/>
    <col min="10" max="16384" width="10.83203125" style="5"/>
  </cols>
  <sheetData>
    <row r="1" spans="1:11" ht="19" x14ac:dyDescent="0.2">
      <c r="A1" s="47" t="s">
        <v>2895</v>
      </c>
    </row>
    <row r="2" spans="1:11" ht="19" x14ac:dyDescent="0.2">
      <c r="A2" s="47"/>
      <c r="K2" s="48"/>
    </row>
    <row r="3" spans="1:11" ht="32" customHeight="1" x14ac:dyDescent="0.2">
      <c r="A3" s="41" t="s">
        <v>2905</v>
      </c>
      <c r="B3" s="41" t="s">
        <v>2908</v>
      </c>
      <c r="C3" s="41" t="s">
        <v>2909</v>
      </c>
      <c r="D3" s="41" t="s">
        <v>2911</v>
      </c>
      <c r="E3" s="13" t="s">
        <v>2914</v>
      </c>
      <c r="F3" s="13" t="s">
        <v>2915</v>
      </c>
      <c r="G3" s="13" t="s">
        <v>2916</v>
      </c>
      <c r="H3" s="13" t="s">
        <v>2917</v>
      </c>
      <c r="I3" s="13" t="s">
        <v>2918</v>
      </c>
      <c r="J3" s="13"/>
      <c r="K3" s="48"/>
    </row>
    <row r="4" spans="1:11" x14ac:dyDescent="0.2">
      <c r="A4" s="48" t="s">
        <v>1171</v>
      </c>
      <c r="B4" s="50" t="s">
        <v>1171</v>
      </c>
      <c r="C4" s="50" t="s">
        <v>342</v>
      </c>
      <c r="D4" s="50" t="s">
        <v>1492</v>
      </c>
      <c r="E4" s="50" t="s">
        <v>342</v>
      </c>
      <c r="F4" s="50" t="s">
        <v>630</v>
      </c>
      <c r="G4" s="50" t="s">
        <v>1730</v>
      </c>
      <c r="H4" s="48" t="s">
        <v>1730</v>
      </c>
      <c r="I4" s="50" t="s">
        <v>1535</v>
      </c>
      <c r="K4" s="48"/>
    </row>
    <row r="5" spans="1:11" x14ac:dyDescent="0.2">
      <c r="A5" s="48" t="s">
        <v>557</v>
      </c>
      <c r="B5" s="50" t="s">
        <v>557</v>
      </c>
      <c r="C5" s="50" t="s">
        <v>479</v>
      </c>
      <c r="D5" s="50" t="s">
        <v>1403</v>
      </c>
      <c r="E5" s="50" t="s">
        <v>1139</v>
      </c>
      <c r="F5" s="50" t="s">
        <v>1532</v>
      </c>
      <c r="G5" s="50" t="s">
        <v>1329</v>
      </c>
      <c r="H5" s="48" t="s">
        <v>1068</v>
      </c>
      <c r="I5" s="50" t="s">
        <v>1286</v>
      </c>
      <c r="K5" s="48"/>
    </row>
    <row r="6" spans="1:11" x14ac:dyDescent="0.2">
      <c r="A6" s="48" t="s">
        <v>1460</v>
      </c>
      <c r="B6" s="50" t="s">
        <v>1460</v>
      </c>
      <c r="C6" s="50" t="s">
        <v>1738</v>
      </c>
      <c r="D6" s="50" t="s">
        <v>1411</v>
      </c>
      <c r="E6" s="50" t="s">
        <v>1760</v>
      </c>
      <c r="F6" s="50" t="s">
        <v>1219</v>
      </c>
      <c r="G6" s="50" t="s">
        <v>1667</v>
      </c>
      <c r="H6" s="48" t="s">
        <v>705</v>
      </c>
      <c r="I6" s="50" t="s">
        <v>1388</v>
      </c>
      <c r="K6" s="48"/>
    </row>
    <row r="7" spans="1:11" x14ac:dyDescent="0.2">
      <c r="A7" s="48" t="s">
        <v>345</v>
      </c>
      <c r="B7" s="50" t="s">
        <v>345</v>
      </c>
      <c r="C7" s="50" t="s">
        <v>1777</v>
      </c>
      <c r="D7" s="50" t="s">
        <v>2910</v>
      </c>
      <c r="E7" s="50" t="s">
        <v>964</v>
      </c>
      <c r="F7" s="50" t="s">
        <v>1371</v>
      </c>
      <c r="G7" s="50" t="s">
        <v>539</v>
      </c>
      <c r="H7" s="48" t="s">
        <v>797</v>
      </c>
      <c r="I7" s="50" t="s">
        <v>1162</v>
      </c>
      <c r="K7" s="48"/>
    </row>
    <row r="8" spans="1:11" x14ac:dyDescent="0.2">
      <c r="A8" s="48" t="s">
        <v>1264</v>
      </c>
      <c r="B8" s="50" t="s">
        <v>1264</v>
      </c>
      <c r="C8" s="50" t="s">
        <v>1760</v>
      </c>
      <c r="D8" s="50" t="s">
        <v>497</v>
      </c>
      <c r="E8" s="50" t="s">
        <v>1316</v>
      </c>
      <c r="F8" s="50" t="s">
        <v>1544</v>
      </c>
      <c r="G8" s="50" t="s">
        <v>2910</v>
      </c>
      <c r="H8" s="48" t="s">
        <v>533</v>
      </c>
      <c r="I8" s="50" t="s">
        <v>510</v>
      </c>
      <c r="K8" s="48"/>
    </row>
    <row r="9" spans="1:11" x14ac:dyDescent="0.2">
      <c r="A9" s="48" t="s">
        <v>1026</v>
      </c>
      <c r="B9" s="50" t="s">
        <v>1026</v>
      </c>
      <c r="C9" s="50" t="s">
        <v>1492</v>
      </c>
      <c r="D9" s="50" t="s">
        <v>1344</v>
      </c>
      <c r="E9" s="50" t="s">
        <v>1294</v>
      </c>
      <c r="F9" s="50" t="s">
        <v>658</v>
      </c>
      <c r="G9" s="50" t="s">
        <v>1748</v>
      </c>
      <c r="H9" s="48" t="s">
        <v>479</v>
      </c>
      <c r="I9" s="50" t="s">
        <v>1761</v>
      </c>
      <c r="K9" s="48"/>
    </row>
    <row r="10" spans="1:11" x14ac:dyDescent="0.2">
      <c r="A10" s="48" t="s">
        <v>1463</v>
      </c>
      <c r="B10" s="50" t="s">
        <v>1463</v>
      </c>
      <c r="C10" s="50" t="s">
        <v>1157</v>
      </c>
      <c r="D10" s="50" t="s">
        <v>1569</v>
      </c>
      <c r="E10" s="50" t="s">
        <v>1705</v>
      </c>
      <c r="F10" s="50" t="s">
        <v>1698</v>
      </c>
      <c r="G10" s="50" t="s">
        <v>1584</v>
      </c>
      <c r="H10" s="48" t="s">
        <v>856</v>
      </c>
      <c r="I10" s="50" t="s">
        <v>1257</v>
      </c>
      <c r="K10" s="48"/>
    </row>
    <row r="11" spans="1:11" x14ac:dyDescent="0.2">
      <c r="A11" s="48" t="s">
        <v>1357</v>
      </c>
      <c r="B11" s="50" t="s">
        <v>1357</v>
      </c>
      <c r="C11" s="50" t="s">
        <v>1620</v>
      </c>
      <c r="D11" s="50" t="s">
        <v>1103</v>
      </c>
      <c r="E11" s="50" t="s">
        <v>812</v>
      </c>
      <c r="F11" s="50" t="s">
        <v>1517</v>
      </c>
      <c r="G11" s="50" t="s">
        <v>1569</v>
      </c>
      <c r="H11" s="48" t="s">
        <v>485</v>
      </c>
      <c r="I11" s="50" t="s">
        <v>1520</v>
      </c>
      <c r="K11" s="48"/>
    </row>
    <row r="12" spans="1:11" x14ac:dyDescent="0.2">
      <c r="A12" s="48" t="s">
        <v>1342</v>
      </c>
      <c r="B12" s="50" t="s">
        <v>1342</v>
      </c>
      <c r="C12" s="50" t="s">
        <v>1119</v>
      </c>
      <c r="D12" s="50" t="s">
        <v>1237</v>
      </c>
      <c r="E12" s="50" t="s">
        <v>1583</v>
      </c>
      <c r="F12" s="50" t="s">
        <v>1716</v>
      </c>
      <c r="G12" s="50" t="s">
        <v>1477</v>
      </c>
      <c r="H12" s="48" t="s">
        <v>605</v>
      </c>
      <c r="I12" s="50" t="s">
        <v>1613</v>
      </c>
      <c r="K12" s="48"/>
    </row>
    <row r="13" spans="1:11" x14ac:dyDescent="0.2">
      <c r="A13" s="48" t="s">
        <v>1713</v>
      </c>
      <c r="B13" s="50" t="s">
        <v>1713</v>
      </c>
      <c r="C13" s="50" t="s">
        <v>347</v>
      </c>
      <c r="D13" s="50" t="s">
        <v>546</v>
      </c>
      <c r="E13" s="50" t="s">
        <v>632</v>
      </c>
      <c r="F13" s="50" t="s">
        <v>1733</v>
      </c>
      <c r="G13" s="50" t="s">
        <v>1777</v>
      </c>
      <c r="H13" s="48" t="s">
        <v>1515</v>
      </c>
      <c r="I13" s="50" t="s">
        <v>745</v>
      </c>
      <c r="K13" s="48"/>
    </row>
    <row r="14" spans="1:11" ht="17" x14ac:dyDescent="0.2">
      <c r="A14" s="48" t="s">
        <v>1570</v>
      </c>
      <c r="B14" s="50" t="s">
        <v>1570</v>
      </c>
      <c r="C14" s="51" t="s">
        <v>1268</v>
      </c>
      <c r="D14" s="50" t="s">
        <v>1777</v>
      </c>
      <c r="E14" s="50" t="s">
        <v>1207</v>
      </c>
      <c r="F14" s="50" t="s">
        <v>1682</v>
      </c>
      <c r="G14" s="50" t="s">
        <v>953</v>
      </c>
      <c r="H14" s="48" t="s">
        <v>625</v>
      </c>
      <c r="I14" s="50" t="s">
        <v>748</v>
      </c>
      <c r="K14" s="48"/>
    </row>
    <row r="15" spans="1:11" ht="17" x14ac:dyDescent="0.2">
      <c r="A15" s="48" t="s">
        <v>1546</v>
      </c>
      <c r="B15" s="50" t="s">
        <v>1546</v>
      </c>
      <c r="C15" s="50" t="s">
        <v>1339</v>
      </c>
      <c r="D15" s="50" t="s">
        <v>347</v>
      </c>
      <c r="E15" s="50" t="s">
        <v>479</v>
      </c>
      <c r="F15" s="50" t="s">
        <v>1455</v>
      </c>
      <c r="G15" s="50" t="s">
        <v>1492</v>
      </c>
      <c r="H15" s="48" t="s">
        <v>469</v>
      </c>
      <c r="I15" s="51" t="s">
        <v>271</v>
      </c>
      <c r="K15" s="48"/>
    </row>
    <row r="16" spans="1:11" ht="17" x14ac:dyDescent="0.2">
      <c r="A16" s="49" t="s">
        <v>271</v>
      </c>
      <c r="B16" s="51" t="s">
        <v>1206</v>
      </c>
      <c r="C16" s="50" t="s">
        <v>266</v>
      </c>
      <c r="D16" s="50" t="s">
        <v>1477</v>
      </c>
      <c r="E16" s="50" t="s">
        <v>853</v>
      </c>
      <c r="F16" s="50" t="s">
        <v>1674</v>
      </c>
      <c r="G16" s="50" t="s">
        <v>1142</v>
      </c>
      <c r="H16" s="48" t="s">
        <v>299</v>
      </c>
      <c r="I16" s="50" t="s">
        <v>1679</v>
      </c>
      <c r="K16" s="48"/>
    </row>
    <row r="17" spans="1:11" x14ac:dyDescent="0.2">
      <c r="A17" s="48" t="s">
        <v>275</v>
      </c>
      <c r="B17" s="50" t="s">
        <v>729</v>
      </c>
      <c r="C17" s="50" t="s">
        <v>1292</v>
      </c>
      <c r="D17" s="50" t="s">
        <v>360</v>
      </c>
      <c r="E17" s="50" t="s">
        <v>1359</v>
      </c>
      <c r="F17" s="50" t="s">
        <v>1705</v>
      </c>
      <c r="G17" s="50" t="s">
        <v>1103</v>
      </c>
      <c r="H17" s="48" t="s">
        <v>541</v>
      </c>
      <c r="I17" s="50" t="s">
        <v>1374</v>
      </c>
      <c r="K17" s="48"/>
    </row>
    <row r="18" spans="1:11" x14ac:dyDescent="0.2">
      <c r="A18" s="48" t="s">
        <v>1022</v>
      </c>
      <c r="B18" s="50" t="s">
        <v>1054</v>
      </c>
      <c r="C18" s="50" t="s">
        <v>1375</v>
      </c>
      <c r="D18" s="50" t="s">
        <v>1169</v>
      </c>
      <c r="E18" s="50" t="s">
        <v>1738</v>
      </c>
      <c r="F18" s="50" t="s">
        <v>1632</v>
      </c>
      <c r="G18" s="50" t="s">
        <v>497</v>
      </c>
      <c r="H18" s="48" t="s">
        <v>806</v>
      </c>
      <c r="I18" s="50" t="s">
        <v>428</v>
      </c>
      <c r="K18" s="48"/>
    </row>
    <row r="19" spans="1:11" x14ac:dyDescent="0.2">
      <c r="A19" s="48" t="s">
        <v>1679</v>
      </c>
      <c r="B19" s="50" t="s">
        <v>1555</v>
      </c>
      <c r="C19" s="50" t="s">
        <v>1331</v>
      </c>
      <c r="D19" s="50" t="s">
        <v>1329</v>
      </c>
      <c r="E19" s="50" t="s">
        <v>205</v>
      </c>
      <c r="F19" s="50" t="s">
        <v>1660</v>
      </c>
      <c r="G19" s="50" t="s">
        <v>360</v>
      </c>
      <c r="H19" s="48" t="s">
        <v>813</v>
      </c>
      <c r="I19" s="50" t="s">
        <v>1352</v>
      </c>
      <c r="K19" s="48"/>
    </row>
    <row r="20" spans="1:11" x14ac:dyDescent="0.2">
      <c r="A20" s="48" t="s">
        <v>1216</v>
      </c>
      <c r="B20" s="50" t="s">
        <v>1535</v>
      </c>
      <c r="C20" s="50" t="s">
        <v>1329</v>
      </c>
      <c r="D20" s="50" t="s">
        <v>452</v>
      </c>
      <c r="E20" s="50" t="s">
        <v>1777</v>
      </c>
      <c r="F20" s="50" t="s">
        <v>1723</v>
      </c>
      <c r="G20" s="50" t="s">
        <v>972</v>
      </c>
      <c r="H20" s="48" t="s">
        <v>953</v>
      </c>
      <c r="I20" s="50" t="s">
        <v>880</v>
      </c>
      <c r="K20" s="48"/>
    </row>
    <row r="21" spans="1:11" x14ac:dyDescent="0.2">
      <c r="A21" s="48" t="s">
        <v>1374</v>
      </c>
      <c r="B21" s="50" t="s">
        <v>1541</v>
      </c>
      <c r="C21" s="50" t="s">
        <v>747</v>
      </c>
      <c r="D21" s="50" t="s">
        <v>1001</v>
      </c>
      <c r="E21" s="50" t="s">
        <v>585</v>
      </c>
      <c r="F21" s="50" t="s">
        <v>1654</v>
      </c>
      <c r="G21" s="50" t="s">
        <v>1237</v>
      </c>
      <c r="H21" s="48" t="s">
        <v>1754</v>
      </c>
      <c r="I21" s="50" t="s">
        <v>698</v>
      </c>
      <c r="K21" s="48"/>
    </row>
    <row r="22" spans="1:11" x14ac:dyDescent="0.2">
      <c r="A22" s="48" t="s">
        <v>1290</v>
      </c>
      <c r="B22" s="50" t="s">
        <v>1231</v>
      </c>
      <c r="C22" s="50" t="s">
        <v>1379</v>
      </c>
      <c r="D22" s="50" t="s">
        <v>539</v>
      </c>
      <c r="E22" s="50" t="s">
        <v>1560</v>
      </c>
      <c r="F22" s="50" t="s">
        <v>1691</v>
      </c>
      <c r="G22" s="50" t="s">
        <v>1403</v>
      </c>
      <c r="H22" s="48" t="s">
        <v>965</v>
      </c>
      <c r="I22" s="50" t="s">
        <v>1299</v>
      </c>
      <c r="K22" s="48"/>
    </row>
    <row r="23" spans="1:11" x14ac:dyDescent="0.2">
      <c r="A23" s="48" t="s">
        <v>311</v>
      </c>
      <c r="B23" s="50" t="s">
        <v>1423</v>
      </c>
      <c r="C23" s="50" t="s">
        <v>1377</v>
      </c>
      <c r="D23" s="50" t="s">
        <v>954</v>
      </c>
      <c r="E23" s="50" t="s">
        <v>763</v>
      </c>
      <c r="F23" s="50" t="s">
        <v>1743</v>
      </c>
      <c r="G23" s="50" t="s">
        <v>546</v>
      </c>
      <c r="H23" s="48" t="s">
        <v>644</v>
      </c>
      <c r="I23" s="50" t="s">
        <v>1405</v>
      </c>
      <c r="K23" s="48"/>
    </row>
    <row r="24" spans="1:11" x14ac:dyDescent="0.2">
      <c r="A24" s="48" t="s">
        <v>1435</v>
      </c>
      <c r="B24" s="50" t="s">
        <v>1367</v>
      </c>
      <c r="C24" s="50" t="s">
        <v>1470</v>
      </c>
      <c r="D24" s="50" t="s">
        <v>810</v>
      </c>
      <c r="E24" s="50" t="s">
        <v>1492</v>
      </c>
      <c r="F24" s="50" t="s">
        <v>1725</v>
      </c>
      <c r="G24" s="50" t="s">
        <v>995</v>
      </c>
      <c r="H24" s="48" t="s">
        <v>780</v>
      </c>
      <c r="I24" s="50" t="s">
        <v>1558</v>
      </c>
      <c r="K24" s="48"/>
    </row>
    <row r="25" spans="1:11" x14ac:dyDescent="0.2">
      <c r="A25" s="48" t="s">
        <v>265</v>
      </c>
      <c r="B25" s="50" t="s">
        <v>281</v>
      </c>
      <c r="C25" s="50" t="s">
        <v>1452</v>
      </c>
      <c r="D25" s="50" t="s">
        <v>516</v>
      </c>
      <c r="E25" s="50" t="s">
        <v>1157</v>
      </c>
      <c r="F25" s="50" t="s">
        <v>1689</v>
      </c>
      <c r="G25" s="50" t="s">
        <v>347</v>
      </c>
      <c r="H25" s="48" t="s">
        <v>1349</v>
      </c>
      <c r="I25" s="50" t="s">
        <v>1092</v>
      </c>
      <c r="K25" s="48"/>
    </row>
    <row r="26" spans="1:11" x14ac:dyDescent="0.2">
      <c r="A26" s="48" t="s">
        <v>342</v>
      </c>
      <c r="B26" s="50" t="s">
        <v>1758</v>
      </c>
      <c r="C26" s="50" t="s">
        <v>1138</v>
      </c>
      <c r="D26" s="50" t="s">
        <v>1663</v>
      </c>
      <c r="E26" s="50" t="s">
        <v>1548</v>
      </c>
      <c r="F26" s="50" t="s">
        <v>1542</v>
      </c>
      <c r="G26" s="50" t="s">
        <v>1411</v>
      </c>
      <c r="H26" s="48" t="s">
        <v>641</v>
      </c>
      <c r="I26" s="50" t="s">
        <v>1565</v>
      </c>
      <c r="K26" s="48"/>
    </row>
    <row r="27" spans="1:11" x14ac:dyDescent="0.2">
      <c r="A27" s="48" t="s">
        <v>1306</v>
      </c>
      <c r="B27" s="50" t="s">
        <v>1648</v>
      </c>
      <c r="C27" s="50" t="s">
        <v>539</v>
      </c>
      <c r="D27" s="50" t="s">
        <v>995</v>
      </c>
      <c r="E27" s="50" t="s">
        <v>1620</v>
      </c>
      <c r="F27" s="50" t="s">
        <v>1283</v>
      </c>
      <c r="G27" s="50" t="s">
        <v>1344</v>
      </c>
      <c r="H27" s="48" t="s">
        <v>1771</v>
      </c>
      <c r="I27" s="50" t="s">
        <v>461</v>
      </c>
      <c r="K27" s="48"/>
    </row>
    <row r="28" spans="1:11" ht="17" x14ac:dyDescent="0.2">
      <c r="A28" s="48" t="s">
        <v>338</v>
      </c>
      <c r="B28" s="50" t="s">
        <v>1619</v>
      </c>
      <c r="C28" s="50" t="s">
        <v>1585</v>
      </c>
      <c r="D28" s="50" t="s">
        <v>1767</v>
      </c>
      <c r="E28" s="50" t="s">
        <v>1670</v>
      </c>
      <c r="F28" s="50" t="s">
        <v>792</v>
      </c>
      <c r="G28" s="51" t="s">
        <v>1090</v>
      </c>
      <c r="H28" s="48" t="s">
        <v>1715</v>
      </c>
      <c r="I28" s="50" t="s">
        <v>300</v>
      </c>
      <c r="K28" s="48"/>
    </row>
    <row r="29" spans="1:11" x14ac:dyDescent="0.2">
      <c r="A29" s="48" t="s">
        <v>1130</v>
      </c>
      <c r="B29" s="50" t="s">
        <v>1031</v>
      </c>
      <c r="C29" s="50" t="s">
        <v>2910</v>
      </c>
      <c r="D29" s="50" t="s">
        <v>1730</v>
      </c>
      <c r="E29" s="50" t="s">
        <v>1768</v>
      </c>
      <c r="F29" s="50" t="s">
        <v>815</v>
      </c>
      <c r="G29" s="50" t="s">
        <v>1339</v>
      </c>
      <c r="H29" s="48" t="s">
        <v>532</v>
      </c>
      <c r="I29" s="50" t="s">
        <v>352</v>
      </c>
      <c r="K29" s="48"/>
    </row>
    <row r="30" spans="1:11" x14ac:dyDescent="0.2">
      <c r="A30" s="48" t="s">
        <v>273</v>
      </c>
      <c r="B30" s="50" t="s">
        <v>1389</v>
      </c>
      <c r="C30" s="50" t="s">
        <v>497</v>
      </c>
      <c r="D30" s="50" t="s">
        <v>1584</v>
      </c>
      <c r="E30" s="50" t="s">
        <v>258</v>
      </c>
      <c r="F30" s="50" t="s">
        <v>1445</v>
      </c>
      <c r="G30" s="50" t="s">
        <v>1072</v>
      </c>
      <c r="H30" s="48" t="s">
        <v>394</v>
      </c>
      <c r="I30" s="50" t="s">
        <v>1690</v>
      </c>
      <c r="K30" s="48"/>
    </row>
    <row r="31" spans="1:11" x14ac:dyDescent="0.2">
      <c r="A31" s="48" t="s">
        <v>306</v>
      </c>
      <c r="B31" s="50" t="s">
        <v>196</v>
      </c>
      <c r="C31" s="50" t="s">
        <v>985</v>
      </c>
      <c r="D31" s="50" t="s">
        <v>1667</v>
      </c>
      <c r="E31" s="50" t="s">
        <v>951</v>
      </c>
      <c r="F31" s="50" t="s">
        <v>1628</v>
      </c>
      <c r="G31" s="50" t="s">
        <v>1292</v>
      </c>
      <c r="H31" s="48" t="s">
        <v>1753</v>
      </c>
      <c r="I31" s="50" t="s">
        <v>316</v>
      </c>
      <c r="K31" s="48"/>
    </row>
    <row r="32" spans="1:11" x14ac:dyDescent="0.2">
      <c r="A32" s="48" t="s">
        <v>428</v>
      </c>
      <c r="B32" s="50" t="s">
        <v>1295</v>
      </c>
      <c r="C32" s="50" t="s">
        <v>1651</v>
      </c>
      <c r="D32" s="50" t="s">
        <v>953</v>
      </c>
      <c r="E32" s="50" t="s">
        <v>1778</v>
      </c>
      <c r="F32" s="50" t="s">
        <v>1732</v>
      </c>
      <c r="G32" s="50" t="s">
        <v>1375</v>
      </c>
      <c r="H32" s="48" t="s">
        <v>1294</v>
      </c>
      <c r="I32" s="50" t="s">
        <v>1678</v>
      </c>
      <c r="K32" s="48"/>
    </row>
    <row r="33" spans="1:11" x14ac:dyDescent="0.2">
      <c r="A33" s="48" t="s">
        <v>475</v>
      </c>
      <c r="B33" s="50" t="s">
        <v>1384</v>
      </c>
      <c r="C33" s="50" t="s">
        <v>1055</v>
      </c>
      <c r="D33" s="50" t="s">
        <v>1142</v>
      </c>
      <c r="E33" s="50" t="s">
        <v>1614</v>
      </c>
      <c r="F33" s="50" t="s">
        <v>1583</v>
      </c>
      <c r="G33" s="50" t="s">
        <v>1331</v>
      </c>
      <c r="H33" s="48" t="s">
        <v>1677</v>
      </c>
      <c r="I33" s="50" t="s">
        <v>564</v>
      </c>
      <c r="K33" s="48"/>
    </row>
    <row r="34" spans="1:11" x14ac:dyDescent="0.2">
      <c r="A34" s="48" t="s">
        <v>280</v>
      </c>
      <c r="B34" s="50" t="s">
        <v>1513</v>
      </c>
      <c r="C34" s="50" t="s">
        <v>707</v>
      </c>
      <c r="D34" s="50" t="s">
        <v>972</v>
      </c>
      <c r="E34" s="50" t="s">
        <v>443</v>
      </c>
      <c r="F34" s="50" t="s">
        <v>1697</v>
      </c>
      <c r="G34" s="50" t="s">
        <v>1470</v>
      </c>
      <c r="H34" s="48" t="s">
        <v>609</v>
      </c>
      <c r="I34" s="50" t="s">
        <v>204</v>
      </c>
      <c r="K34" s="48"/>
    </row>
    <row r="35" spans="1:11" x14ac:dyDescent="0.2">
      <c r="A35" s="48" t="s">
        <v>1177</v>
      </c>
      <c r="B35" s="50" t="s">
        <v>663</v>
      </c>
      <c r="C35" s="50" t="s">
        <v>1579</v>
      </c>
      <c r="D35" s="50" t="s">
        <v>1748</v>
      </c>
      <c r="E35" s="50" t="s">
        <v>1119</v>
      </c>
      <c r="F35" s="50" t="s">
        <v>1451</v>
      </c>
      <c r="G35" s="50" t="s">
        <v>1452</v>
      </c>
      <c r="H35" s="48" t="s">
        <v>839</v>
      </c>
      <c r="I35" s="50" t="s">
        <v>1162</v>
      </c>
      <c r="K35" s="48"/>
    </row>
    <row r="36" spans="1:11" x14ac:dyDescent="0.2">
      <c r="A36" s="48" t="s">
        <v>1532</v>
      </c>
      <c r="B36" s="50" t="s">
        <v>1267</v>
      </c>
      <c r="C36" s="50" t="s">
        <v>1030</v>
      </c>
      <c r="D36" s="50" t="s">
        <v>826</v>
      </c>
      <c r="E36" s="50" t="s">
        <v>826</v>
      </c>
      <c r="F36" s="50" t="s">
        <v>1644</v>
      </c>
      <c r="G36" s="50" t="s">
        <v>577</v>
      </c>
      <c r="H36" s="48" t="s">
        <v>1708</v>
      </c>
      <c r="K36" s="48"/>
    </row>
    <row r="37" spans="1:11" x14ac:dyDescent="0.2">
      <c r="A37" s="48" t="s">
        <v>332</v>
      </c>
      <c r="B37" s="50" t="s">
        <v>743</v>
      </c>
      <c r="C37" s="50" t="s">
        <v>437</v>
      </c>
      <c r="D37" s="50" t="s">
        <v>877</v>
      </c>
      <c r="E37" s="50" t="s">
        <v>665</v>
      </c>
      <c r="F37" s="50" t="s">
        <v>1497</v>
      </c>
      <c r="G37" s="50" t="s">
        <v>1157</v>
      </c>
      <c r="H37" s="48" t="s">
        <v>837</v>
      </c>
      <c r="K37" s="48"/>
    </row>
    <row r="38" spans="1:11" x14ac:dyDescent="0.2">
      <c r="A38" s="48" t="s">
        <v>336</v>
      </c>
      <c r="B38" s="50" t="s">
        <v>948</v>
      </c>
      <c r="C38" s="50" t="s">
        <v>430</v>
      </c>
      <c r="D38" s="50" t="s">
        <v>999</v>
      </c>
      <c r="E38" s="50" t="s">
        <v>1013</v>
      </c>
      <c r="F38" s="50" t="s">
        <v>1623</v>
      </c>
      <c r="G38" s="50" t="s">
        <v>985</v>
      </c>
      <c r="H38" s="48" t="s">
        <v>975</v>
      </c>
      <c r="K38" s="48"/>
    </row>
    <row r="39" spans="1:11" x14ac:dyDescent="0.2">
      <c r="A39" s="48" t="s">
        <v>309</v>
      </c>
      <c r="B39" s="50" t="s">
        <v>1604</v>
      </c>
      <c r="C39" s="50" t="s">
        <v>693</v>
      </c>
      <c r="D39" s="50" t="s">
        <v>662</v>
      </c>
      <c r="E39" s="50" t="s">
        <v>1607</v>
      </c>
      <c r="F39" s="50" t="s">
        <v>1625</v>
      </c>
      <c r="G39" s="50" t="s">
        <v>1030</v>
      </c>
      <c r="H39" s="48" t="s">
        <v>994</v>
      </c>
      <c r="K39" s="48"/>
    </row>
    <row r="40" spans="1:11" x14ac:dyDescent="0.2">
      <c r="A40" s="48" t="s">
        <v>1588</v>
      </c>
      <c r="B40" s="50" t="s">
        <v>894</v>
      </c>
      <c r="C40" s="50" t="s">
        <v>1010</v>
      </c>
      <c r="D40" s="50" t="s">
        <v>1450</v>
      </c>
      <c r="E40" s="50" t="s">
        <v>681</v>
      </c>
      <c r="F40" s="50" t="s">
        <v>1539</v>
      </c>
      <c r="G40" s="50" t="s">
        <v>693</v>
      </c>
      <c r="H40" s="48" t="s">
        <v>696</v>
      </c>
      <c r="K40" s="48"/>
    </row>
    <row r="41" spans="1:11" x14ac:dyDescent="0.2">
      <c r="A41" s="48" t="s">
        <v>1594</v>
      </c>
      <c r="B41" s="50" t="s">
        <v>878</v>
      </c>
      <c r="C41" s="50" t="s">
        <v>64</v>
      </c>
      <c r="D41" s="50" t="s">
        <v>1785</v>
      </c>
      <c r="E41" s="50" t="s">
        <v>1721</v>
      </c>
      <c r="F41" s="50" t="s">
        <v>1551</v>
      </c>
      <c r="G41" s="50" t="s">
        <v>1010</v>
      </c>
      <c r="H41" s="48" t="s">
        <v>1333</v>
      </c>
      <c r="K41" s="48"/>
    </row>
    <row r="42" spans="1:11" x14ac:dyDescent="0.2">
      <c r="A42" s="48" t="s">
        <v>859</v>
      </c>
      <c r="B42" s="50" t="s">
        <v>1506</v>
      </c>
      <c r="C42" s="50" t="s">
        <v>493</v>
      </c>
      <c r="D42" s="50" t="s">
        <v>530</v>
      </c>
      <c r="E42" s="50" t="s">
        <v>433</v>
      </c>
      <c r="F42" s="50" t="s">
        <v>1688</v>
      </c>
      <c r="G42" s="50" t="s">
        <v>64</v>
      </c>
      <c r="H42" s="48" t="s">
        <v>604</v>
      </c>
      <c r="K42" s="48"/>
    </row>
    <row r="43" spans="1:11" x14ac:dyDescent="0.2">
      <c r="A43" s="48" t="s">
        <v>672</v>
      </c>
      <c r="B43" s="50" t="s">
        <v>1704</v>
      </c>
      <c r="C43" s="50" t="s">
        <v>995</v>
      </c>
      <c r="D43" s="50" t="s">
        <v>1430</v>
      </c>
      <c r="E43" s="50" t="s">
        <v>347</v>
      </c>
      <c r="F43" s="50" t="s">
        <v>1553</v>
      </c>
      <c r="G43" s="50" t="s">
        <v>918</v>
      </c>
      <c r="H43" s="48" t="s">
        <v>596</v>
      </c>
      <c r="K43" s="48"/>
    </row>
    <row r="44" spans="1:11" x14ac:dyDescent="0.2">
      <c r="A44" s="48" t="s">
        <v>1352</v>
      </c>
      <c r="B44" s="50" t="s">
        <v>1533</v>
      </c>
      <c r="C44" s="50" t="s">
        <v>1313</v>
      </c>
      <c r="D44" s="50" t="s">
        <v>1446</v>
      </c>
      <c r="E44" s="50" t="s">
        <v>1617</v>
      </c>
      <c r="F44" s="50" t="s">
        <v>1496</v>
      </c>
      <c r="G44" s="50" t="s">
        <v>1163</v>
      </c>
      <c r="H44" s="48" t="s">
        <v>435</v>
      </c>
      <c r="K44" s="48"/>
    </row>
    <row r="45" spans="1:11" ht="17" x14ac:dyDescent="0.2">
      <c r="A45" s="48" t="s">
        <v>299</v>
      </c>
      <c r="B45" s="50" t="s">
        <v>819</v>
      </c>
      <c r="C45" s="50" t="s">
        <v>1344</v>
      </c>
      <c r="D45" s="50" t="s">
        <v>1079</v>
      </c>
      <c r="E45" s="50" t="s">
        <v>1025</v>
      </c>
      <c r="F45" s="51" t="s">
        <v>1459</v>
      </c>
      <c r="G45" s="50" t="s">
        <v>1197</v>
      </c>
      <c r="H45" s="48" t="s">
        <v>642</v>
      </c>
      <c r="K45" s="48"/>
    </row>
    <row r="46" spans="1:11" x14ac:dyDescent="0.2">
      <c r="A46" s="48" t="s">
        <v>1165</v>
      </c>
      <c r="B46" s="50" t="s">
        <v>754</v>
      </c>
      <c r="C46" s="50" t="s">
        <v>1408</v>
      </c>
      <c r="D46" s="50" t="s">
        <v>1775</v>
      </c>
      <c r="E46" s="50" t="s">
        <v>1185</v>
      </c>
      <c r="F46" s="50" t="s">
        <v>220</v>
      </c>
      <c r="G46" s="50" t="s">
        <v>1358</v>
      </c>
      <c r="H46" s="48" t="s">
        <v>615</v>
      </c>
      <c r="K46" s="48"/>
    </row>
    <row r="47" spans="1:11" x14ac:dyDescent="0.2">
      <c r="A47" s="48" t="s">
        <v>358</v>
      </c>
      <c r="B47" s="50" t="s">
        <v>1729</v>
      </c>
      <c r="C47" s="50" t="s">
        <v>2906</v>
      </c>
      <c r="D47" s="50" t="s">
        <v>576</v>
      </c>
      <c r="E47" s="50" t="s">
        <v>1171</v>
      </c>
      <c r="F47" s="50" t="s">
        <v>1401</v>
      </c>
      <c r="G47" s="50" t="s">
        <v>1119</v>
      </c>
      <c r="H47" s="48" t="s">
        <v>397</v>
      </c>
      <c r="K47" s="48"/>
    </row>
    <row r="48" spans="1:11" x14ac:dyDescent="0.2">
      <c r="A48" s="48" t="s">
        <v>1005</v>
      </c>
      <c r="B48" s="50" t="s">
        <v>1675</v>
      </c>
      <c r="C48" s="50" t="s">
        <v>1207</v>
      </c>
      <c r="D48" s="50" t="s">
        <v>868</v>
      </c>
      <c r="E48" s="50" t="s">
        <v>1389</v>
      </c>
      <c r="F48" s="50" t="s">
        <v>252</v>
      </c>
      <c r="G48" s="50" t="s">
        <v>1015</v>
      </c>
      <c r="H48" s="48" t="s">
        <v>1454</v>
      </c>
      <c r="K48" s="48"/>
    </row>
    <row r="49" spans="1:11" x14ac:dyDescent="0.2">
      <c r="A49" s="48" t="s">
        <v>1044</v>
      </c>
      <c r="B49" s="50" t="s">
        <v>1132</v>
      </c>
      <c r="C49" s="50" t="s">
        <v>853</v>
      </c>
      <c r="D49" s="50" t="s">
        <v>1032</v>
      </c>
      <c r="E49" s="50" t="s">
        <v>1513</v>
      </c>
      <c r="F49" s="50" t="s">
        <v>1606</v>
      </c>
      <c r="G49" s="50" t="s">
        <v>1281</v>
      </c>
      <c r="H49" s="48" t="s">
        <v>1383</v>
      </c>
      <c r="K49" s="48"/>
    </row>
    <row r="50" spans="1:11" x14ac:dyDescent="0.2">
      <c r="A50" s="48" t="s">
        <v>324</v>
      </c>
      <c r="B50" s="50" t="s">
        <v>1443</v>
      </c>
      <c r="C50" s="50" t="s">
        <v>1359</v>
      </c>
      <c r="D50" s="50" t="s">
        <v>487</v>
      </c>
      <c r="E50" s="50" t="s">
        <v>1392</v>
      </c>
      <c r="F50" s="50" t="s">
        <v>1049</v>
      </c>
      <c r="G50" s="50" t="s">
        <v>1313</v>
      </c>
      <c r="H50" s="48" t="s">
        <v>900</v>
      </c>
      <c r="K50" s="48"/>
    </row>
    <row r="51" spans="1:11" x14ac:dyDescent="0.2">
      <c r="A51" s="48" t="s">
        <v>319</v>
      </c>
      <c r="B51" s="50" t="s">
        <v>1392</v>
      </c>
      <c r="C51" s="50" t="s">
        <v>205</v>
      </c>
      <c r="D51" s="50" t="s">
        <v>1493</v>
      </c>
      <c r="E51" s="50" t="s">
        <v>1564</v>
      </c>
      <c r="F51" s="50" t="s">
        <v>1578</v>
      </c>
      <c r="G51" s="50" t="s">
        <v>1408</v>
      </c>
      <c r="H51" s="48" t="s">
        <v>916</v>
      </c>
      <c r="K51" s="48"/>
    </row>
    <row r="52" spans="1:11" x14ac:dyDescent="0.2">
      <c r="A52" s="48" t="s">
        <v>1129</v>
      </c>
      <c r="B52" s="50" t="s">
        <v>486</v>
      </c>
      <c r="C52" s="50" t="s">
        <v>585</v>
      </c>
      <c r="D52" s="50" t="s">
        <v>1718</v>
      </c>
      <c r="E52" s="50" t="s">
        <v>1756</v>
      </c>
      <c r="F52" s="50" t="s">
        <v>1622</v>
      </c>
      <c r="G52" s="50" t="s">
        <v>1268</v>
      </c>
      <c r="H52" s="48" t="s">
        <v>1083</v>
      </c>
      <c r="K52" s="48"/>
    </row>
    <row r="53" spans="1:11" x14ac:dyDescent="0.2">
      <c r="A53" s="48" t="s">
        <v>1335</v>
      </c>
      <c r="B53" s="50" t="s">
        <v>1050</v>
      </c>
      <c r="C53" s="50" t="s">
        <v>1139</v>
      </c>
      <c r="D53" s="50" t="s">
        <v>796</v>
      </c>
      <c r="E53" s="50" t="s">
        <v>1727</v>
      </c>
      <c r="F53" s="50" t="s">
        <v>1293</v>
      </c>
      <c r="G53" s="50" t="s">
        <v>669</v>
      </c>
      <c r="H53" s="48" t="s">
        <v>460</v>
      </c>
      <c r="K53" s="48"/>
    </row>
    <row r="54" spans="1:11" x14ac:dyDescent="0.2">
      <c r="A54" s="48" t="s">
        <v>1727</v>
      </c>
      <c r="B54" s="50" t="s">
        <v>1564</v>
      </c>
      <c r="C54" s="50" t="s">
        <v>1560</v>
      </c>
      <c r="D54" s="50" t="s">
        <v>657</v>
      </c>
      <c r="E54" s="50" t="s">
        <v>488</v>
      </c>
      <c r="F54" s="50" t="s">
        <v>947</v>
      </c>
      <c r="G54" s="50" t="s">
        <v>1376</v>
      </c>
      <c r="H54" s="48" t="s">
        <v>790</v>
      </c>
      <c r="K54" s="48"/>
    </row>
    <row r="55" spans="1:11" x14ac:dyDescent="0.2">
      <c r="A55" s="48" t="s">
        <v>1190</v>
      </c>
      <c r="B55" s="50" t="s">
        <v>1363</v>
      </c>
      <c r="C55" s="50" t="s">
        <v>763</v>
      </c>
      <c r="D55" s="50" t="s">
        <v>1714</v>
      </c>
      <c r="E55" s="50" t="s">
        <v>636</v>
      </c>
      <c r="F55" s="50" t="s">
        <v>848</v>
      </c>
      <c r="G55" s="50" t="s">
        <v>773</v>
      </c>
      <c r="H55" s="48" t="s">
        <v>1043</v>
      </c>
      <c r="K55" s="48"/>
    </row>
    <row r="56" spans="1:11" x14ac:dyDescent="0.2">
      <c r="A56" s="48" t="s">
        <v>267</v>
      </c>
      <c r="B56" s="50" t="s">
        <v>793</v>
      </c>
      <c r="C56" s="50" t="s">
        <v>964</v>
      </c>
      <c r="D56" s="50" t="s">
        <v>373</v>
      </c>
      <c r="E56" s="50" t="s">
        <v>1254</v>
      </c>
      <c r="F56" s="50" t="s">
        <v>1561</v>
      </c>
      <c r="G56" s="50" t="s">
        <v>659</v>
      </c>
      <c r="H56" s="48" t="s">
        <v>1185</v>
      </c>
      <c r="K56" s="48"/>
    </row>
    <row r="57" spans="1:11" x14ac:dyDescent="0.2">
      <c r="A57" s="48" t="s">
        <v>698</v>
      </c>
      <c r="B57" s="50" t="s">
        <v>1508</v>
      </c>
      <c r="C57" s="50" t="s">
        <v>1548</v>
      </c>
      <c r="D57" s="50" t="s">
        <v>799</v>
      </c>
      <c r="E57" s="50" t="s">
        <v>1357</v>
      </c>
      <c r="F57" s="50" t="s">
        <v>224</v>
      </c>
      <c r="G57" s="50" t="s">
        <v>1648</v>
      </c>
      <c r="H57" s="48" t="s">
        <v>1702</v>
      </c>
      <c r="K57" s="48"/>
    </row>
    <row r="58" spans="1:11" x14ac:dyDescent="0.2">
      <c r="A58" s="48" t="s">
        <v>305</v>
      </c>
      <c r="B58" s="50" t="s">
        <v>760</v>
      </c>
      <c r="C58" s="50" t="s">
        <v>1316</v>
      </c>
      <c r="D58" s="50" t="s">
        <v>1020</v>
      </c>
      <c r="E58" s="50" t="s">
        <v>718</v>
      </c>
      <c r="F58" s="50" t="s">
        <v>1433</v>
      </c>
      <c r="G58" s="50" t="s">
        <v>266</v>
      </c>
      <c r="H58" s="48" t="s">
        <v>600</v>
      </c>
      <c r="K58" s="48"/>
    </row>
    <row r="59" spans="1:11" x14ac:dyDescent="0.2">
      <c r="A59" s="48" t="s">
        <v>1760</v>
      </c>
      <c r="B59" s="50" t="s">
        <v>1498</v>
      </c>
      <c r="C59" s="50" t="s">
        <v>1294</v>
      </c>
      <c r="D59" s="50" t="s">
        <v>1161</v>
      </c>
      <c r="E59" s="50" t="s">
        <v>1755</v>
      </c>
      <c r="F59" s="50" t="s">
        <v>960</v>
      </c>
      <c r="G59" s="50" t="s">
        <v>342</v>
      </c>
      <c r="K59" s="48"/>
    </row>
    <row r="60" spans="1:11" x14ac:dyDescent="0.2">
      <c r="A60" s="48" t="s">
        <v>1034</v>
      </c>
      <c r="B60" s="50" t="s">
        <v>1286</v>
      </c>
      <c r="C60" s="50" t="s">
        <v>1670</v>
      </c>
      <c r="D60" s="50" t="s">
        <v>609</v>
      </c>
      <c r="E60" s="50" t="s">
        <v>1045</v>
      </c>
      <c r="F60" s="50" t="s">
        <v>1361</v>
      </c>
      <c r="G60" s="50" t="s">
        <v>479</v>
      </c>
      <c r="K60" s="48"/>
    </row>
    <row r="61" spans="1:11" x14ac:dyDescent="0.2">
      <c r="A61" s="48" t="s">
        <v>1211</v>
      </c>
      <c r="B61" s="50" t="s">
        <v>1052</v>
      </c>
      <c r="C61" s="50" t="s">
        <v>1768</v>
      </c>
      <c r="D61" s="50" t="s">
        <v>758</v>
      </c>
      <c r="E61" s="50" t="s">
        <v>1405</v>
      </c>
      <c r="F61" s="50" t="s">
        <v>1277</v>
      </c>
      <c r="G61" s="50" t="s">
        <v>278</v>
      </c>
      <c r="K61" s="48"/>
    </row>
    <row r="62" spans="1:11" x14ac:dyDescent="0.2">
      <c r="A62" s="48" t="s">
        <v>1481</v>
      </c>
      <c r="B62" s="50" t="s">
        <v>717</v>
      </c>
      <c r="C62" s="50" t="s">
        <v>258</v>
      </c>
      <c r="D62" s="50" t="s">
        <v>560</v>
      </c>
      <c r="E62" s="50" t="s">
        <v>595</v>
      </c>
      <c r="F62" s="50" t="s">
        <v>856</v>
      </c>
      <c r="G62" s="50" t="s">
        <v>1791</v>
      </c>
      <c r="K62" s="48"/>
    </row>
    <row r="63" spans="1:11" x14ac:dyDescent="0.2">
      <c r="A63" s="48" t="s">
        <v>327</v>
      </c>
      <c r="B63" s="50" t="s">
        <v>1176</v>
      </c>
      <c r="C63" s="50" t="s">
        <v>951</v>
      </c>
      <c r="D63" s="50" t="s">
        <v>1518</v>
      </c>
      <c r="E63" s="50" t="s">
        <v>276</v>
      </c>
      <c r="F63" s="50" t="s">
        <v>1711</v>
      </c>
      <c r="G63" s="50" t="s">
        <v>747</v>
      </c>
      <c r="K63" s="48"/>
    </row>
    <row r="64" spans="1:11" x14ac:dyDescent="0.2">
      <c r="A64" s="48" t="s">
        <v>1404</v>
      </c>
      <c r="B64" s="50" t="s">
        <v>733</v>
      </c>
      <c r="C64" s="50" t="s">
        <v>1705</v>
      </c>
      <c r="D64" s="50" t="s">
        <v>468</v>
      </c>
      <c r="E64" s="50" t="s">
        <v>1765</v>
      </c>
      <c r="F64" s="50" t="s">
        <v>1366</v>
      </c>
      <c r="G64" s="50" t="s">
        <v>469</v>
      </c>
      <c r="K64" s="48"/>
    </row>
    <row r="65" spans="1:11" x14ac:dyDescent="0.2">
      <c r="A65" s="48" t="s">
        <v>1194</v>
      </c>
      <c r="B65" s="50" t="s">
        <v>1756</v>
      </c>
      <c r="C65" s="50" t="s">
        <v>1778</v>
      </c>
      <c r="D65" s="50" t="s">
        <v>998</v>
      </c>
      <c r="E65" s="50" t="s">
        <v>662</v>
      </c>
      <c r="F65" s="50" t="s">
        <v>1686</v>
      </c>
      <c r="G65" s="50" t="s">
        <v>1756</v>
      </c>
      <c r="K65" s="48"/>
    </row>
    <row r="66" spans="1:11" x14ac:dyDescent="0.2">
      <c r="A66" s="48" t="s">
        <v>1124</v>
      </c>
      <c r="B66" s="50" t="s">
        <v>873</v>
      </c>
      <c r="C66" s="50" t="s">
        <v>1614</v>
      </c>
      <c r="D66" s="50" t="s">
        <v>781</v>
      </c>
      <c r="E66" s="50" t="s">
        <v>1504</v>
      </c>
      <c r="F66" s="50" t="s">
        <v>1657</v>
      </c>
      <c r="G66" s="50" t="s">
        <v>1738</v>
      </c>
      <c r="K66" s="48"/>
    </row>
    <row r="67" spans="1:11" x14ac:dyDescent="0.2">
      <c r="A67" s="48" t="s">
        <v>937</v>
      </c>
      <c r="B67" s="50" t="s">
        <v>1439</v>
      </c>
      <c r="C67" s="50" t="s">
        <v>443</v>
      </c>
      <c r="D67" s="50" t="s">
        <v>397</v>
      </c>
      <c r="E67" s="50" t="s">
        <v>1510</v>
      </c>
      <c r="F67" s="50" t="s">
        <v>955</v>
      </c>
      <c r="G67" s="50" t="s">
        <v>1379</v>
      </c>
      <c r="K67" s="48"/>
    </row>
    <row r="68" spans="1:11" x14ac:dyDescent="0.2">
      <c r="A68" s="48" t="s">
        <v>1238</v>
      </c>
      <c r="B68" s="50" t="s">
        <v>973</v>
      </c>
      <c r="C68" s="50" t="s">
        <v>826</v>
      </c>
      <c r="D68" s="50" t="s">
        <v>1568</v>
      </c>
      <c r="E68" s="50" t="s">
        <v>362</v>
      </c>
      <c r="F68" s="50" t="s">
        <v>489</v>
      </c>
      <c r="G68" s="50" t="s">
        <v>1251</v>
      </c>
      <c r="K68" s="48"/>
    </row>
    <row r="69" spans="1:11" x14ac:dyDescent="0.2">
      <c r="A69" s="48" t="s">
        <v>277</v>
      </c>
      <c r="B69" s="50" t="s">
        <v>751</v>
      </c>
      <c r="C69" s="50" t="s">
        <v>665</v>
      </c>
      <c r="D69" s="50" t="s">
        <v>1768</v>
      </c>
      <c r="E69" s="50" t="s">
        <v>1221</v>
      </c>
      <c r="F69" s="50" t="s">
        <v>1738</v>
      </c>
      <c r="G69" s="50" t="s">
        <v>1377</v>
      </c>
      <c r="K69" s="48"/>
    </row>
    <row r="70" spans="1:11" x14ac:dyDescent="0.2">
      <c r="A70" s="48" t="s">
        <v>1299</v>
      </c>
      <c r="B70" s="50" t="s">
        <v>829</v>
      </c>
      <c r="C70" s="50" t="s">
        <v>1013</v>
      </c>
      <c r="D70" s="50" t="s">
        <v>443</v>
      </c>
      <c r="E70" s="50" t="s">
        <v>1625</v>
      </c>
      <c r="F70" s="50" t="s">
        <v>226</v>
      </c>
      <c r="G70" s="50" t="s">
        <v>1760</v>
      </c>
      <c r="K70" s="48"/>
    </row>
    <row r="71" spans="1:11" x14ac:dyDescent="0.2">
      <c r="A71" s="48" t="s">
        <v>1438</v>
      </c>
      <c r="B71" s="50" t="s">
        <v>1382</v>
      </c>
      <c r="C71" s="50" t="s">
        <v>1607</v>
      </c>
      <c r="D71" s="50" t="s">
        <v>523</v>
      </c>
      <c r="E71" s="50" t="s">
        <v>1539</v>
      </c>
      <c r="F71" s="50" t="s">
        <v>767</v>
      </c>
      <c r="G71" s="50" t="s">
        <v>1138</v>
      </c>
      <c r="K71" s="48"/>
    </row>
    <row r="72" spans="1:11" x14ac:dyDescent="0.2">
      <c r="A72" s="48" t="s">
        <v>1698</v>
      </c>
      <c r="B72" s="50" t="s">
        <v>1330</v>
      </c>
      <c r="C72" s="50" t="s">
        <v>681</v>
      </c>
      <c r="D72" s="50" t="s">
        <v>1063</v>
      </c>
      <c r="E72" s="50" t="s">
        <v>1688</v>
      </c>
      <c r="F72" s="50" t="s">
        <v>1519</v>
      </c>
      <c r="G72" s="50" t="s">
        <v>1585</v>
      </c>
      <c r="K72" s="48"/>
    </row>
    <row r="73" spans="1:11" ht="17" x14ac:dyDescent="0.2">
      <c r="A73" s="48" t="s">
        <v>365</v>
      </c>
      <c r="B73" s="50" t="s">
        <v>638</v>
      </c>
      <c r="C73" s="50" t="s">
        <v>812</v>
      </c>
      <c r="D73" s="50" t="s">
        <v>1552</v>
      </c>
      <c r="E73" s="51" t="s">
        <v>314</v>
      </c>
      <c r="F73" s="50" t="s">
        <v>1666</v>
      </c>
      <c r="G73" s="50" t="s">
        <v>845</v>
      </c>
      <c r="K73" s="48"/>
    </row>
    <row r="74" spans="1:11" x14ac:dyDescent="0.2">
      <c r="A74" s="48" t="s">
        <v>269</v>
      </c>
      <c r="B74" s="50" t="s">
        <v>1388</v>
      </c>
      <c r="C74" s="50" t="s">
        <v>1721</v>
      </c>
      <c r="D74" s="50" t="s">
        <v>1188</v>
      </c>
      <c r="E74" s="50" t="s">
        <v>217</v>
      </c>
      <c r="F74" s="50" t="s">
        <v>1531</v>
      </c>
      <c r="G74" s="50" t="s">
        <v>1014</v>
      </c>
      <c r="K74" s="48"/>
    </row>
    <row r="75" spans="1:11" x14ac:dyDescent="0.2">
      <c r="A75" s="48" t="s">
        <v>1318</v>
      </c>
      <c r="B75" s="50" t="s">
        <v>1621</v>
      </c>
      <c r="C75" s="50" t="s">
        <v>433</v>
      </c>
      <c r="D75" s="50" t="s">
        <v>361</v>
      </c>
      <c r="E75" s="50" t="s">
        <v>1466</v>
      </c>
      <c r="F75" s="50" t="s">
        <v>1556</v>
      </c>
      <c r="G75" s="50" t="s">
        <v>1755</v>
      </c>
      <c r="K75" s="48"/>
    </row>
    <row r="76" spans="1:11" x14ac:dyDescent="0.2">
      <c r="A76" s="48" t="s">
        <v>1517</v>
      </c>
      <c r="B76" s="50" t="s">
        <v>1023</v>
      </c>
      <c r="C76" s="50" t="s">
        <v>1617</v>
      </c>
      <c r="D76" s="50" t="s">
        <v>1509</v>
      </c>
      <c r="E76" s="50" t="s">
        <v>1376</v>
      </c>
      <c r="F76" s="50" t="s">
        <v>1099</v>
      </c>
      <c r="G76" s="50" t="s">
        <v>621</v>
      </c>
      <c r="K76" s="48"/>
    </row>
    <row r="77" spans="1:11" x14ac:dyDescent="0.2">
      <c r="A77" s="48" t="s">
        <v>1715</v>
      </c>
      <c r="B77" s="50" t="s">
        <v>962</v>
      </c>
      <c r="C77" s="50" t="s">
        <v>1583</v>
      </c>
      <c r="D77" s="50" t="s">
        <v>572</v>
      </c>
      <c r="E77" s="50" t="s">
        <v>1401</v>
      </c>
      <c r="F77" s="50" t="s">
        <v>1269</v>
      </c>
      <c r="G77" s="50" t="s">
        <v>936</v>
      </c>
      <c r="K77" s="48"/>
    </row>
    <row r="78" spans="1:11" x14ac:dyDescent="0.2">
      <c r="A78" s="48" t="s">
        <v>356</v>
      </c>
      <c r="B78" s="50" t="s">
        <v>1640</v>
      </c>
      <c r="C78" s="50" t="s">
        <v>1025</v>
      </c>
      <c r="D78" s="50" t="s">
        <v>705</v>
      </c>
      <c r="E78" s="50" t="s">
        <v>222</v>
      </c>
      <c r="F78" s="50" t="s">
        <v>1722</v>
      </c>
      <c r="G78" s="50" t="s">
        <v>1620</v>
      </c>
      <c r="K78" s="48"/>
    </row>
    <row r="79" spans="1:11" x14ac:dyDescent="0.2">
      <c r="A79" s="48" t="s">
        <v>364</v>
      </c>
      <c r="B79" s="50" t="s">
        <v>831</v>
      </c>
      <c r="C79" s="50" t="s">
        <v>1185</v>
      </c>
      <c r="D79" s="50" t="s">
        <v>924</v>
      </c>
      <c r="E79" s="50" t="s">
        <v>947</v>
      </c>
      <c r="F79" s="50" t="s">
        <v>1695</v>
      </c>
      <c r="G79" s="50" t="s">
        <v>170</v>
      </c>
      <c r="K79" s="48"/>
    </row>
    <row r="80" spans="1:11" x14ac:dyDescent="0.2">
      <c r="A80" s="48" t="s">
        <v>459</v>
      </c>
      <c r="B80" s="50" t="s">
        <v>1480</v>
      </c>
      <c r="C80" s="50" t="s">
        <v>555</v>
      </c>
      <c r="D80" s="50" t="s">
        <v>1147</v>
      </c>
      <c r="E80" s="50" t="s">
        <v>1153</v>
      </c>
      <c r="F80" s="50" t="s">
        <v>1595</v>
      </c>
      <c r="G80" s="50" t="s">
        <v>1651</v>
      </c>
      <c r="K80" s="48"/>
    </row>
    <row r="81" spans="1:11" x14ac:dyDescent="0.2">
      <c r="A81" s="48" t="s">
        <v>350</v>
      </c>
      <c r="B81" s="50" t="s">
        <v>1139</v>
      </c>
      <c r="C81" s="50" t="s">
        <v>1720</v>
      </c>
      <c r="D81" s="50" t="s">
        <v>1164</v>
      </c>
      <c r="E81" s="50" t="s">
        <v>257</v>
      </c>
      <c r="F81" s="50" t="s">
        <v>1762</v>
      </c>
      <c r="G81" s="50" t="s">
        <v>1753</v>
      </c>
      <c r="K81" s="48"/>
    </row>
    <row r="82" spans="1:11" x14ac:dyDescent="0.2">
      <c r="A82" s="48" t="s">
        <v>1566</v>
      </c>
      <c r="B82" s="50" t="s">
        <v>1378</v>
      </c>
      <c r="C82" s="50" t="s">
        <v>1073</v>
      </c>
      <c r="D82" s="50" t="s">
        <v>273</v>
      </c>
      <c r="E82" s="50" t="s">
        <v>1433</v>
      </c>
      <c r="F82" s="50" t="s">
        <v>1547</v>
      </c>
      <c r="G82" s="50" t="s">
        <v>1055</v>
      </c>
      <c r="K82" s="48"/>
    </row>
    <row r="83" spans="1:11" x14ac:dyDescent="0.2">
      <c r="A83" s="48" t="s">
        <v>1170</v>
      </c>
      <c r="B83" s="50" t="s">
        <v>629</v>
      </c>
      <c r="C83" s="50" t="s">
        <v>610</v>
      </c>
      <c r="D83" s="50" t="s">
        <v>306</v>
      </c>
      <c r="E83" s="50" t="s">
        <v>559</v>
      </c>
      <c r="F83" s="50" t="s">
        <v>1650</v>
      </c>
      <c r="G83" s="50" t="s">
        <v>535</v>
      </c>
      <c r="K83" s="48"/>
    </row>
    <row r="84" spans="1:11" x14ac:dyDescent="0.2">
      <c r="A84" s="48" t="s">
        <v>1148</v>
      </c>
      <c r="B84" s="50" t="s">
        <v>1602</v>
      </c>
      <c r="C84" s="50" t="s">
        <v>496</v>
      </c>
      <c r="D84" s="50" t="s">
        <v>1719</v>
      </c>
      <c r="E84" s="50" t="s">
        <v>1002</v>
      </c>
      <c r="F84" s="50" t="s">
        <v>521</v>
      </c>
      <c r="G84" s="50" t="s">
        <v>707</v>
      </c>
      <c r="K84" s="48"/>
    </row>
    <row r="85" spans="1:11" x14ac:dyDescent="0.2">
      <c r="A85" s="48" t="s">
        <v>455</v>
      </c>
      <c r="B85" s="50" t="s">
        <v>1217</v>
      </c>
      <c r="C85" s="50" t="s">
        <v>1271</v>
      </c>
      <c r="D85" s="50" t="s">
        <v>1317</v>
      </c>
      <c r="E85" s="50" t="s">
        <v>415</v>
      </c>
      <c r="F85" s="50" t="s">
        <v>991</v>
      </c>
      <c r="G85" s="50" t="s">
        <v>591</v>
      </c>
      <c r="K85" s="48"/>
    </row>
    <row r="86" spans="1:11" x14ac:dyDescent="0.2">
      <c r="A86" s="48" t="s">
        <v>1558</v>
      </c>
      <c r="B86" s="50" t="s">
        <v>1726</v>
      </c>
      <c r="C86" s="50" t="s">
        <v>1306</v>
      </c>
      <c r="D86" s="50" t="s">
        <v>622</v>
      </c>
      <c r="E86" s="50" t="s">
        <v>523</v>
      </c>
      <c r="F86" s="50" t="s">
        <v>242</v>
      </c>
      <c r="G86" s="50" t="s">
        <v>1579</v>
      </c>
      <c r="K86" s="48"/>
    </row>
    <row r="87" spans="1:11" x14ac:dyDescent="0.2">
      <c r="A87" s="48" t="s">
        <v>355</v>
      </c>
      <c r="B87" s="50" t="s">
        <v>917</v>
      </c>
      <c r="C87" s="50" t="s">
        <v>1067</v>
      </c>
      <c r="D87" s="50" t="s">
        <v>1789</v>
      </c>
      <c r="E87" s="50" t="s">
        <v>735</v>
      </c>
      <c r="F87" s="50" t="s">
        <v>780</v>
      </c>
      <c r="G87" s="50" t="s">
        <v>789</v>
      </c>
      <c r="K87" s="48"/>
    </row>
    <row r="88" spans="1:11" x14ac:dyDescent="0.2">
      <c r="A88" s="48" t="s">
        <v>1244</v>
      </c>
      <c r="B88" s="50" t="s">
        <v>1360</v>
      </c>
      <c r="C88" s="50" t="s">
        <v>678</v>
      </c>
      <c r="D88" s="50" t="s">
        <v>867</v>
      </c>
      <c r="E88" s="50" t="s">
        <v>1106</v>
      </c>
      <c r="F88" s="50" t="s">
        <v>223</v>
      </c>
      <c r="G88" s="50" t="s">
        <v>437</v>
      </c>
      <c r="K88" s="48"/>
    </row>
    <row r="89" spans="1:11" x14ac:dyDescent="0.2">
      <c r="A89" s="48" t="s">
        <v>1716</v>
      </c>
      <c r="B89" s="50" t="s">
        <v>1710</v>
      </c>
      <c r="C89" s="50" t="s">
        <v>216</v>
      </c>
      <c r="D89" s="50" t="s">
        <v>965</v>
      </c>
      <c r="E89" s="50" t="s">
        <v>389</v>
      </c>
      <c r="F89" s="50" t="s">
        <v>1759</v>
      </c>
      <c r="G89" s="50" t="s">
        <v>430</v>
      </c>
      <c r="K89" s="48"/>
    </row>
    <row r="90" spans="1:11" x14ac:dyDescent="0.2">
      <c r="A90" s="48" t="s">
        <v>262</v>
      </c>
      <c r="B90" s="50" t="s">
        <v>1659</v>
      </c>
      <c r="C90" s="50" t="s">
        <v>312</v>
      </c>
      <c r="D90" s="50" t="s">
        <v>381</v>
      </c>
      <c r="E90" s="50" t="s">
        <v>445</v>
      </c>
      <c r="F90" s="50" t="s">
        <v>1528</v>
      </c>
      <c r="G90" s="50" t="s">
        <v>493</v>
      </c>
      <c r="K90" s="48"/>
    </row>
    <row r="91" spans="1:11" x14ac:dyDescent="0.2">
      <c r="A91" s="48" t="s">
        <v>339</v>
      </c>
      <c r="B91" s="50" t="s">
        <v>965</v>
      </c>
      <c r="C91" s="50" t="s">
        <v>379</v>
      </c>
      <c r="D91" s="50" t="s">
        <v>992</v>
      </c>
      <c r="E91" s="50" t="s">
        <v>444</v>
      </c>
      <c r="F91" s="50" t="s">
        <v>1117</v>
      </c>
      <c r="G91" s="50" t="s">
        <v>1543</v>
      </c>
      <c r="K91" s="48"/>
    </row>
    <row r="92" spans="1:11" x14ac:dyDescent="0.2">
      <c r="A92" s="48" t="s">
        <v>789</v>
      </c>
      <c r="B92" s="50" t="s">
        <v>1102</v>
      </c>
      <c r="C92" s="50" t="s">
        <v>530</v>
      </c>
      <c r="D92" s="50" t="s">
        <v>1159</v>
      </c>
      <c r="E92" s="50" t="s">
        <v>1167</v>
      </c>
      <c r="F92" s="50" t="s">
        <v>1345</v>
      </c>
      <c r="G92" s="50" t="s">
        <v>46</v>
      </c>
      <c r="K92" s="48"/>
    </row>
    <row r="93" spans="1:11" x14ac:dyDescent="0.2">
      <c r="A93" s="48" t="s">
        <v>1733</v>
      </c>
      <c r="B93" s="50" t="s">
        <v>964</v>
      </c>
      <c r="C93" s="50" t="s">
        <v>1338</v>
      </c>
      <c r="D93" s="50" t="s">
        <v>1626</v>
      </c>
      <c r="E93" s="50" t="s">
        <v>1477</v>
      </c>
      <c r="F93" s="50" t="s">
        <v>1232</v>
      </c>
      <c r="G93" s="50" t="s">
        <v>176</v>
      </c>
      <c r="K93" s="48"/>
    </row>
    <row r="94" spans="1:11" x14ac:dyDescent="0.2">
      <c r="A94" s="48" t="s">
        <v>923</v>
      </c>
      <c r="B94" s="50" t="s">
        <v>1769</v>
      </c>
      <c r="C94" s="50" t="s">
        <v>1169</v>
      </c>
      <c r="D94" s="50" t="s">
        <v>1591</v>
      </c>
      <c r="E94" s="50" t="s">
        <v>462</v>
      </c>
      <c r="F94" s="50" t="s">
        <v>219</v>
      </c>
      <c r="G94" s="50" t="s">
        <v>1236</v>
      </c>
      <c r="K94" s="48"/>
    </row>
    <row r="95" spans="1:11" x14ac:dyDescent="0.2">
      <c r="A95" s="48" t="s">
        <v>276</v>
      </c>
      <c r="B95" s="50" t="s">
        <v>1676</v>
      </c>
      <c r="C95" s="50" t="s">
        <v>961</v>
      </c>
      <c r="D95" s="50" t="s">
        <v>1766</v>
      </c>
      <c r="E95" s="50" t="s">
        <v>402</v>
      </c>
      <c r="F95" s="50" t="s">
        <v>1780</v>
      </c>
      <c r="G95" s="50" t="s">
        <v>1004</v>
      </c>
      <c r="K95" s="48"/>
    </row>
    <row r="96" spans="1:11" x14ac:dyDescent="0.2">
      <c r="A96" s="48" t="s">
        <v>1682</v>
      </c>
      <c r="B96" s="50" t="s">
        <v>876</v>
      </c>
      <c r="C96" s="50" t="s">
        <v>1407</v>
      </c>
      <c r="D96" s="50" t="s">
        <v>1612</v>
      </c>
      <c r="E96" s="50" t="s">
        <v>809</v>
      </c>
      <c r="F96" s="50" t="s">
        <v>1696</v>
      </c>
      <c r="G96" s="50" t="s">
        <v>1276</v>
      </c>
      <c r="K96" s="48"/>
    </row>
    <row r="97" spans="1:11" x14ac:dyDescent="0.2">
      <c r="A97" s="48" t="s">
        <v>1455</v>
      </c>
      <c r="B97" s="50" t="s">
        <v>636</v>
      </c>
      <c r="C97" s="50" t="s">
        <v>959</v>
      </c>
      <c r="D97" s="50" t="s">
        <v>1534</v>
      </c>
      <c r="E97" s="50" t="s">
        <v>419</v>
      </c>
      <c r="F97" s="50" t="s">
        <v>540</v>
      </c>
      <c r="G97" s="50" t="s">
        <v>1208</v>
      </c>
      <c r="K97" s="48"/>
    </row>
    <row r="98" spans="1:11" x14ac:dyDescent="0.2">
      <c r="A98" s="48" t="s">
        <v>286</v>
      </c>
      <c r="B98" s="50" t="s">
        <v>780</v>
      </c>
      <c r="C98" s="50" t="s">
        <v>970</v>
      </c>
      <c r="D98" s="50" t="s">
        <v>1397</v>
      </c>
      <c r="E98" s="50" t="s">
        <v>687</v>
      </c>
      <c r="F98" s="50" t="s">
        <v>1734</v>
      </c>
      <c r="G98" s="50" t="s">
        <v>1147</v>
      </c>
      <c r="K98" s="48"/>
    </row>
    <row r="99" spans="1:11" x14ac:dyDescent="0.2">
      <c r="A99" s="48" t="s">
        <v>337</v>
      </c>
      <c r="B99" s="50" t="s">
        <v>1254</v>
      </c>
      <c r="C99" s="50" t="s">
        <v>1215</v>
      </c>
      <c r="D99" s="50" t="s">
        <v>1526</v>
      </c>
      <c r="E99" s="50" t="s">
        <v>1251</v>
      </c>
      <c r="F99" s="50" t="s">
        <v>1372</v>
      </c>
      <c r="G99" s="50" t="s">
        <v>1132</v>
      </c>
      <c r="K99" s="48"/>
    </row>
    <row r="100" spans="1:11" x14ac:dyDescent="0.2">
      <c r="A100" s="48" t="s">
        <v>1146</v>
      </c>
      <c r="B100" s="50" t="s">
        <v>749</v>
      </c>
      <c r="C100" s="50" t="s">
        <v>194</v>
      </c>
      <c r="D100" s="50" t="s">
        <v>1715</v>
      </c>
      <c r="E100" s="50" t="s">
        <v>199</v>
      </c>
      <c r="F100" s="50" t="s">
        <v>1668</v>
      </c>
      <c r="G100" s="50" t="s">
        <v>1002</v>
      </c>
      <c r="K100" s="48"/>
    </row>
    <row r="101" spans="1:11" x14ac:dyDescent="0.2">
      <c r="A101" s="48" t="s">
        <v>1422</v>
      </c>
      <c r="B101" s="50" t="s">
        <v>1612</v>
      </c>
      <c r="C101" s="50" t="s">
        <v>671</v>
      </c>
      <c r="D101" s="50" t="s">
        <v>1669</v>
      </c>
      <c r="E101" s="50" t="s">
        <v>1373</v>
      </c>
      <c r="F101" s="50" t="s">
        <v>1581</v>
      </c>
      <c r="G101" s="50" t="s">
        <v>944</v>
      </c>
      <c r="K101" s="48"/>
    </row>
    <row r="102" spans="1:11" x14ac:dyDescent="0.2">
      <c r="A102" s="48" t="s">
        <v>1387</v>
      </c>
      <c r="B102" s="50" t="s">
        <v>1485</v>
      </c>
      <c r="C102" s="50" t="s">
        <v>452</v>
      </c>
      <c r="D102" s="50" t="s">
        <v>432</v>
      </c>
      <c r="E102" s="50" t="s">
        <v>813</v>
      </c>
      <c r="F102" s="50" t="s">
        <v>1545</v>
      </c>
      <c r="G102" s="50" t="s">
        <v>1378</v>
      </c>
      <c r="K102" s="48"/>
    </row>
    <row r="103" spans="1:11" x14ac:dyDescent="0.2">
      <c r="A103" s="48" t="s">
        <v>1234</v>
      </c>
      <c r="B103" s="50" t="s">
        <v>1077</v>
      </c>
      <c r="C103" s="50" t="s">
        <v>1530</v>
      </c>
      <c r="D103" s="50" t="s">
        <v>1747</v>
      </c>
      <c r="E103" s="50" t="s">
        <v>1269</v>
      </c>
      <c r="F103" s="50" t="s">
        <v>1745</v>
      </c>
      <c r="G103" s="50" t="s">
        <v>291</v>
      </c>
      <c r="K103" s="48"/>
    </row>
    <row r="104" spans="1:11" x14ac:dyDescent="0.2">
      <c r="A104" s="48" t="s">
        <v>912</v>
      </c>
      <c r="B104" s="50" t="s">
        <v>1462</v>
      </c>
      <c r="C104" s="50" t="s">
        <v>294</v>
      </c>
      <c r="D104" s="50" t="s">
        <v>791</v>
      </c>
      <c r="E104" s="50" t="s">
        <v>395</v>
      </c>
      <c r="F104" s="50" t="s">
        <v>1601</v>
      </c>
      <c r="G104" s="50" t="s">
        <v>833</v>
      </c>
      <c r="K104" s="48"/>
    </row>
    <row r="105" spans="1:11" x14ac:dyDescent="0.2">
      <c r="A105" s="48" t="s">
        <v>333</v>
      </c>
      <c r="B105" s="50" t="s">
        <v>1779</v>
      </c>
      <c r="C105" s="50" t="s">
        <v>744</v>
      </c>
      <c r="D105" s="50" t="s">
        <v>1092</v>
      </c>
      <c r="E105" s="50" t="s">
        <v>1233</v>
      </c>
      <c r="F105" s="50" t="s">
        <v>1456</v>
      </c>
      <c r="G105" s="50" t="s">
        <v>471</v>
      </c>
      <c r="K105" s="31"/>
    </row>
    <row r="106" spans="1:11" x14ac:dyDescent="0.2">
      <c r="A106" s="48" t="s">
        <v>1674</v>
      </c>
      <c r="B106" s="50" t="s">
        <v>1658</v>
      </c>
      <c r="C106" s="50" t="s">
        <v>1001</v>
      </c>
      <c r="D106" s="50" t="s">
        <v>1244</v>
      </c>
      <c r="E106" s="50" t="s">
        <v>214</v>
      </c>
      <c r="F106" s="50" t="s">
        <v>218</v>
      </c>
      <c r="G106" s="50" t="s">
        <v>1715</v>
      </c>
      <c r="K106" s="31"/>
    </row>
    <row r="107" spans="1:11" x14ac:dyDescent="0.2">
      <c r="A107" s="48" t="s">
        <v>946</v>
      </c>
      <c r="B107" s="50" t="s">
        <v>718</v>
      </c>
      <c r="C107" s="50" t="s">
        <v>1536</v>
      </c>
      <c r="D107" s="50" t="s">
        <v>783</v>
      </c>
      <c r="E107" s="50" t="s">
        <v>1063</v>
      </c>
      <c r="F107" s="50" t="s">
        <v>1524</v>
      </c>
      <c r="G107" s="50" t="s">
        <v>1669</v>
      </c>
      <c r="K107" s="31"/>
    </row>
    <row r="108" spans="1:11" x14ac:dyDescent="0.2">
      <c r="A108" s="48" t="s">
        <v>1705</v>
      </c>
      <c r="B108" s="50" t="s">
        <v>1522</v>
      </c>
      <c r="C108" s="50" t="s">
        <v>1430</v>
      </c>
      <c r="D108" s="50" t="s">
        <v>820</v>
      </c>
      <c r="E108" s="50" t="s">
        <v>670</v>
      </c>
      <c r="F108" s="50" t="s">
        <v>1693</v>
      </c>
      <c r="G108" s="50" t="s">
        <v>1742</v>
      </c>
      <c r="K108" s="31"/>
    </row>
    <row r="109" spans="1:11" x14ac:dyDescent="0.2">
      <c r="A109" s="48" t="s">
        <v>1652</v>
      </c>
      <c r="B109" s="50" t="s">
        <v>1776</v>
      </c>
      <c r="C109" s="50" t="s">
        <v>1217</v>
      </c>
      <c r="D109" s="50" t="s">
        <v>1069</v>
      </c>
      <c r="E109" s="50" t="s">
        <v>785</v>
      </c>
      <c r="F109" s="50" t="s">
        <v>1348</v>
      </c>
      <c r="G109" s="50" t="s">
        <v>997</v>
      </c>
      <c r="K109" s="31"/>
    </row>
    <row r="110" spans="1:11" x14ac:dyDescent="0.2">
      <c r="A110" s="48" t="s">
        <v>1116</v>
      </c>
      <c r="B110" s="50" t="s">
        <v>1369</v>
      </c>
      <c r="C110" s="50" t="s">
        <v>1641</v>
      </c>
      <c r="D110" s="50" t="s">
        <v>614</v>
      </c>
      <c r="E110" s="50" t="s">
        <v>1437</v>
      </c>
      <c r="F110" s="50" t="s">
        <v>1421</v>
      </c>
      <c r="G110" s="50" t="s">
        <v>1188</v>
      </c>
      <c r="K110" s="31"/>
    </row>
    <row r="111" spans="1:11" x14ac:dyDescent="0.2">
      <c r="A111" s="48" t="s">
        <v>274</v>
      </c>
      <c r="B111" s="50" t="s">
        <v>1316</v>
      </c>
      <c r="C111" s="50" t="s">
        <v>341</v>
      </c>
      <c r="D111" s="50" t="s">
        <v>1387</v>
      </c>
      <c r="E111" s="50" t="s">
        <v>447</v>
      </c>
      <c r="F111" s="50" t="s">
        <v>1633</v>
      </c>
      <c r="G111" s="50" t="s">
        <v>1446</v>
      </c>
      <c r="K111" s="31"/>
    </row>
    <row r="112" spans="1:11" x14ac:dyDescent="0.2">
      <c r="A112" s="48" t="s">
        <v>1565</v>
      </c>
      <c r="B112" s="50" t="s">
        <v>1739</v>
      </c>
      <c r="C112" s="50" t="s">
        <v>920</v>
      </c>
      <c r="D112" s="50" t="s">
        <v>1222</v>
      </c>
      <c r="E112" s="50" t="s">
        <v>1563</v>
      </c>
      <c r="F112" s="50" t="s">
        <v>569</v>
      </c>
      <c r="G112" s="50" t="s">
        <v>758</v>
      </c>
      <c r="K112" s="51"/>
    </row>
    <row r="113" spans="1:11" x14ac:dyDescent="0.2">
      <c r="A113" s="48" t="s">
        <v>498</v>
      </c>
      <c r="B113" s="50" t="s">
        <v>1643</v>
      </c>
      <c r="C113" s="50" t="s">
        <v>1404</v>
      </c>
      <c r="D113" s="50" t="s">
        <v>512</v>
      </c>
      <c r="E113" s="50" t="s">
        <v>1345</v>
      </c>
      <c r="F113" s="50" t="s">
        <v>1415</v>
      </c>
      <c r="G113" s="50" t="s">
        <v>1518</v>
      </c>
      <c r="K113" s="50"/>
    </row>
    <row r="114" spans="1:11" x14ac:dyDescent="0.2">
      <c r="A114" s="48" t="s">
        <v>1038</v>
      </c>
      <c r="B114" s="50" t="s">
        <v>1755</v>
      </c>
      <c r="C114" s="50" t="s">
        <v>1773</v>
      </c>
      <c r="D114" s="50" t="s">
        <v>1537</v>
      </c>
      <c r="E114" s="50" t="s">
        <v>1051</v>
      </c>
      <c r="F114" s="50" t="s">
        <v>1381</v>
      </c>
      <c r="G114" s="50" t="s">
        <v>1537</v>
      </c>
      <c r="K114" s="50"/>
    </row>
    <row r="115" spans="1:11" x14ac:dyDescent="0.2">
      <c r="A115" s="48" t="s">
        <v>289</v>
      </c>
      <c r="B115" s="50" t="s">
        <v>936</v>
      </c>
      <c r="C115" s="50" t="s">
        <v>667</v>
      </c>
      <c r="D115" s="50" t="s">
        <v>1590</v>
      </c>
      <c r="E115" s="50" t="s">
        <v>264</v>
      </c>
      <c r="F115" s="50" t="s">
        <v>1736</v>
      </c>
      <c r="G115" s="50" t="s">
        <v>1125</v>
      </c>
      <c r="K115" s="50"/>
    </row>
    <row r="116" spans="1:11" x14ac:dyDescent="0.2">
      <c r="A116" s="48" t="s">
        <v>1660</v>
      </c>
      <c r="B116" s="50" t="s">
        <v>510</v>
      </c>
      <c r="C116" s="50" t="s">
        <v>658</v>
      </c>
      <c r="D116" s="50" t="s">
        <v>441</v>
      </c>
      <c r="E116" s="50" t="s">
        <v>1393</v>
      </c>
      <c r="F116" s="50" t="s">
        <v>1468</v>
      </c>
      <c r="G116" s="50" t="s">
        <v>875</v>
      </c>
      <c r="K116" s="50"/>
    </row>
    <row r="117" spans="1:11" x14ac:dyDescent="0.2">
      <c r="A117" s="48" t="s">
        <v>1723</v>
      </c>
      <c r="B117" s="50" t="s">
        <v>532</v>
      </c>
      <c r="C117" s="50" t="s">
        <v>1706</v>
      </c>
      <c r="D117" s="50" t="s">
        <v>1058</v>
      </c>
      <c r="E117" s="50" t="s">
        <v>987</v>
      </c>
      <c r="F117" s="50" t="s">
        <v>837</v>
      </c>
      <c r="G117" s="50" t="s">
        <v>1465</v>
      </c>
      <c r="K117" s="50"/>
    </row>
    <row r="118" spans="1:11" x14ac:dyDescent="0.2">
      <c r="A118" s="48" t="s">
        <v>871</v>
      </c>
      <c r="B118" s="50" t="s">
        <v>1045</v>
      </c>
      <c r="C118" s="50" t="s">
        <v>1572</v>
      </c>
      <c r="D118" s="50" t="s">
        <v>570</v>
      </c>
      <c r="E118" s="50" t="s">
        <v>770</v>
      </c>
      <c r="F118" s="50" t="s">
        <v>1098</v>
      </c>
      <c r="G118" s="50" t="s">
        <v>1645</v>
      </c>
      <c r="K118" s="50"/>
    </row>
    <row r="119" spans="1:11" x14ac:dyDescent="0.2">
      <c r="A119" s="48" t="s">
        <v>1419</v>
      </c>
      <c r="B119" s="50" t="s">
        <v>1089</v>
      </c>
      <c r="C119" s="50" t="s">
        <v>1724</v>
      </c>
      <c r="D119" s="50" t="s">
        <v>719</v>
      </c>
      <c r="E119" s="50" t="s">
        <v>360</v>
      </c>
      <c r="F119" s="50" t="s">
        <v>1487</v>
      </c>
      <c r="G119" s="50" t="s">
        <v>1198</v>
      </c>
      <c r="K119" s="50"/>
    </row>
    <row r="120" spans="1:11" x14ac:dyDescent="0.2">
      <c r="A120" s="48" t="s">
        <v>1500</v>
      </c>
      <c r="B120" s="50" t="s">
        <v>1742</v>
      </c>
      <c r="C120" s="50" t="s">
        <v>954</v>
      </c>
      <c r="D120" s="50" t="s">
        <v>711</v>
      </c>
      <c r="E120" s="50" t="s">
        <v>1745</v>
      </c>
      <c r="F120" s="50" t="s">
        <v>1417</v>
      </c>
      <c r="G120" s="50" t="s">
        <v>1396</v>
      </c>
      <c r="K120" s="50"/>
    </row>
    <row r="121" spans="1:11" x14ac:dyDescent="0.2">
      <c r="A121" s="48" t="s">
        <v>1654</v>
      </c>
      <c r="B121" s="50" t="s">
        <v>1249</v>
      </c>
      <c r="C121" s="50" t="s">
        <v>1351</v>
      </c>
      <c r="D121" s="50" t="s">
        <v>457</v>
      </c>
      <c r="E121" s="50" t="s">
        <v>584</v>
      </c>
      <c r="F121" s="50" t="s">
        <v>247</v>
      </c>
      <c r="K121" s="50"/>
    </row>
    <row r="122" spans="1:11" x14ac:dyDescent="0.2">
      <c r="A122" s="48" t="s">
        <v>716</v>
      </c>
      <c r="B122" s="50" t="s">
        <v>740</v>
      </c>
      <c r="C122" s="50" t="s">
        <v>410</v>
      </c>
      <c r="D122" s="50" t="s">
        <v>1507</v>
      </c>
      <c r="E122" s="50" t="s">
        <v>1427</v>
      </c>
      <c r="F122" s="50" t="s">
        <v>649</v>
      </c>
      <c r="K122" s="50"/>
    </row>
    <row r="123" spans="1:11" x14ac:dyDescent="0.2">
      <c r="A123" s="48" t="s">
        <v>351</v>
      </c>
      <c r="B123" s="50" t="s">
        <v>440</v>
      </c>
      <c r="C123" s="50" t="s">
        <v>686</v>
      </c>
      <c r="D123" s="50" t="s">
        <v>1603</v>
      </c>
      <c r="E123" s="50" t="s">
        <v>1104</v>
      </c>
      <c r="F123" s="50" t="s">
        <v>1692</v>
      </c>
      <c r="K123" s="50"/>
    </row>
    <row r="124" spans="1:11" x14ac:dyDescent="0.2">
      <c r="A124" s="48" t="s">
        <v>322</v>
      </c>
      <c r="B124" s="50" t="s">
        <v>1321</v>
      </c>
      <c r="C124" s="50" t="s">
        <v>1346</v>
      </c>
      <c r="D124" s="50" t="s">
        <v>2912</v>
      </c>
      <c r="E124" s="50" t="s">
        <v>1552</v>
      </c>
      <c r="F124" s="50" t="s">
        <v>1592</v>
      </c>
      <c r="K124" s="50"/>
    </row>
    <row r="125" spans="1:11" x14ac:dyDescent="0.2">
      <c r="A125" s="48" t="s">
        <v>352</v>
      </c>
      <c r="B125" s="50" t="s">
        <v>881</v>
      </c>
      <c r="C125" s="50" t="s">
        <v>652</v>
      </c>
      <c r="D125" s="50" t="s">
        <v>511</v>
      </c>
      <c r="E125" s="50" t="s">
        <v>1753</v>
      </c>
      <c r="F125" s="50" t="s">
        <v>227</v>
      </c>
      <c r="K125" s="50"/>
    </row>
    <row r="126" spans="1:11" x14ac:dyDescent="0.2">
      <c r="A126" s="48" t="s">
        <v>1105</v>
      </c>
      <c r="B126" s="50" t="s">
        <v>1761</v>
      </c>
      <c r="C126" s="50" t="s">
        <v>655</v>
      </c>
      <c r="D126" s="50" t="s">
        <v>1454</v>
      </c>
      <c r="E126" s="50" t="s">
        <v>535</v>
      </c>
      <c r="F126" s="50" t="s">
        <v>996</v>
      </c>
      <c r="K126" s="50"/>
    </row>
    <row r="127" spans="1:11" x14ac:dyDescent="0.2">
      <c r="A127" s="48" t="s">
        <v>1241</v>
      </c>
      <c r="B127" s="50" t="s">
        <v>595</v>
      </c>
      <c r="C127" s="50" t="s">
        <v>1353</v>
      </c>
      <c r="D127" s="50" t="s">
        <v>1772</v>
      </c>
      <c r="E127" s="50" t="s">
        <v>1191</v>
      </c>
      <c r="F127" s="50" t="s">
        <v>1502</v>
      </c>
      <c r="K127" s="50"/>
    </row>
    <row r="128" spans="1:11" x14ac:dyDescent="0.2">
      <c r="A128" s="48" t="s">
        <v>284</v>
      </c>
      <c r="B128" s="50" t="s">
        <v>608</v>
      </c>
      <c r="C128" s="50" t="s">
        <v>1195</v>
      </c>
      <c r="D128" s="50" t="s">
        <v>748</v>
      </c>
      <c r="E128" s="50" t="s">
        <v>1486</v>
      </c>
      <c r="F128" s="50" t="s">
        <v>1228</v>
      </c>
      <c r="K128" s="50"/>
    </row>
    <row r="129" spans="1:11" x14ac:dyDescent="0.2">
      <c r="A129" s="48" t="s">
        <v>1503</v>
      </c>
      <c r="B129" s="50" t="s">
        <v>1708</v>
      </c>
      <c r="C129" s="50" t="s">
        <v>1685</v>
      </c>
      <c r="D129" s="50" t="s">
        <v>851</v>
      </c>
      <c r="E129" s="50" t="s">
        <v>1134</v>
      </c>
      <c r="F129" s="50" t="s">
        <v>1311</v>
      </c>
      <c r="K129" s="50"/>
    </row>
    <row r="130" spans="1:11" x14ac:dyDescent="0.2">
      <c r="A130" s="48" t="s">
        <v>1542</v>
      </c>
      <c r="B130" s="50" t="s">
        <v>984</v>
      </c>
      <c r="C130" s="50" t="s">
        <v>1064</v>
      </c>
      <c r="D130" s="50" t="s">
        <v>1600</v>
      </c>
      <c r="E130" s="50" t="s">
        <v>1653</v>
      </c>
      <c r="F130" s="50" t="s">
        <v>1662</v>
      </c>
      <c r="K130" s="50"/>
    </row>
    <row r="131" spans="1:11" x14ac:dyDescent="0.2">
      <c r="A131" s="48" t="s">
        <v>343</v>
      </c>
      <c r="B131" s="50" t="s">
        <v>1370</v>
      </c>
      <c r="C131" s="50" t="s">
        <v>510</v>
      </c>
      <c r="D131" s="50" t="s">
        <v>1396</v>
      </c>
      <c r="E131" s="50" t="s">
        <v>563</v>
      </c>
      <c r="F131" s="50" t="s">
        <v>1394</v>
      </c>
      <c r="K131" s="50"/>
    </row>
    <row r="132" spans="1:11" x14ac:dyDescent="0.2">
      <c r="A132" s="48" t="s">
        <v>285</v>
      </c>
      <c r="B132" s="50" t="s">
        <v>1180</v>
      </c>
      <c r="C132" s="50" t="s">
        <v>823</v>
      </c>
      <c r="D132" s="50" t="s">
        <v>1227</v>
      </c>
      <c r="E132" s="50" t="s">
        <v>1749</v>
      </c>
      <c r="F132" s="50" t="s">
        <v>1018</v>
      </c>
      <c r="K132" s="50"/>
    </row>
    <row r="133" spans="1:11" x14ac:dyDescent="0.2">
      <c r="A133" s="48" t="s">
        <v>812</v>
      </c>
      <c r="B133" s="50" t="s">
        <v>1579</v>
      </c>
      <c r="C133" s="50" t="s">
        <v>1559</v>
      </c>
      <c r="D133" s="50" t="s">
        <v>529</v>
      </c>
      <c r="E133" s="50" t="s">
        <v>1188</v>
      </c>
      <c r="F133" s="50" t="s">
        <v>1671</v>
      </c>
      <c r="K133" s="50"/>
    </row>
    <row r="134" spans="1:11" x14ac:dyDescent="0.2">
      <c r="A134" s="48" t="s">
        <v>1135</v>
      </c>
      <c r="B134" s="50" t="s">
        <v>1574</v>
      </c>
      <c r="C134" s="50" t="s">
        <v>1449</v>
      </c>
      <c r="D134" s="50" t="s">
        <v>977</v>
      </c>
      <c r="E134" s="50" t="s">
        <v>877</v>
      </c>
      <c r="F134" s="50" t="s">
        <v>435</v>
      </c>
      <c r="K134" s="50"/>
    </row>
    <row r="135" spans="1:11" x14ac:dyDescent="0.2">
      <c r="A135" s="48" t="s">
        <v>1253</v>
      </c>
      <c r="B135" s="50" t="s">
        <v>562</v>
      </c>
      <c r="C135" s="50" t="s">
        <v>272</v>
      </c>
      <c r="D135" s="50" t="s">
        <v>1642</v>
      </c>
      <c r="E135" s="50" t="s">
        <v>999</v>
      </c>
      <c r="F135" s="50" t="s">
        <v>1763</v>
      </c>
      <c r="K135" s="50"/>
    </row>
    <row r="136" spans="1:11" x14ac:dyDescent="0.2">
      <c r="A136" s="48" t="s">
        <v>1628</v>
      </c>
      <c r="B136" s="50" t="s">
        <v>1540</v>
      </c>
      <c r="C136" s="50" t="s">
        <v>1235</v>
      </c>
      <c r="D136" s="50" t="s">
        <v>1702</v>
      </c>
      <c r="E136" s="50" t="s">
        <v>1562</v>
      </c>
      <c r="F136" s="50" t="s">
        <v>606</v>
      </c>
      <c r="K136" s="50"/>
    </row>
    <row r="137" spans="1:11" ht="17" x14ac:dyDescent="0.2">
      <c r="A137" s="48" t="s">
        <v>564</v>
      </c>
      <c r="B137" s="50" t="s">
        <v>895</v>
      </c>
      <c r="C137" s="50" t="s">
        <v>637</v>
      </c>
      <c r="D137" s="51" t="s">
        <v>1073</v>
      </c>
      <c r="E137" s="50" t="s">
        <v>503</v>
      </c>
      <c r="F137" s="50" t="s">
        <v>1598</v>
      </c>
      <c r="K137" s="50"/>
    </row>
    <row r="138" spans="1:11" x14ac:dyDescent="0.2">
      <c r="A138" s="48" t="s">
        <v>231</v>
      </c>
      <c r="B138" s="50" t="s">
        <v>1664</v>
      </c>
      <c r="C138" s="50" t="s">
        <v>1639</v>
      </c>
      <c r="D138" s="50" t="s">
        <v>518</v>
      </c>
      <c r="E138" s="50" t="s">
        <v>1248</v>
      </c>
      <c r="F138" s="50" t="s">
        <v>1646</v>
      </c>
      <c r="K138" s="50"/>
    </row>
    <row r="139" spans="1:11" x14ac:dyDescent="0.2">
      <c r="A139" s="48" t="s">
        <v>290</v>
      </c>
      <c r="B139" s="50" t="s">
        <v>331</v>
      </c>
      <c r="C139" s="50" t="s">
        <v>1006</v>
      </c>
      <c r="D139" s="50" t="s">
        <v>632</v>
      </c>
      <c r="E139" s="50" t="s">
        <v>1114</v>
      </c>
      <c r="F139" s="50" t="s">
        <v>1431</v>
      </c>
      <c r="K139" s="50"/>
    </row>
    <row r="140" spans="1:11" x14ac:dyDescent="0.2">
      <c r="A140" s="48" t="s">
        <v>1304</v>
      </c>
      <c r="B140" s="50" t="s">
        <v>614</v>
      </c>
      <c r="C140" s="50" t="s">
        <v>1630</v>
      </c>
      <c r="D140" s="50" t="s">
        <v>1068</v>
      </c>
      <c r="E140" s="50" t="s">
        <v>1516</v>
      </c>
      <c r="F140" s="50" t="s">
        <v>1242</v>
      </c>
      <c r="K140" s="50"/>
    </row>
    <row r="141" spans="1:11" x14ac:dyDescent="0.2">
      <c r="A141" s="48" t="s">
        <v>344</v>
      </c>
      <c r="B141" s="50" t="s">
        <v>1336</v>
      </c>
      <c r="C141" s="50" t="s">
        <v>1464</v>
      </c>
      <c r="D141" s="50" t="s">
        <v>1679</v>
      </c>
      <c r="E141" s="50" t="s">
        <v>599</v>
      </c>
      <c r="F141" s="50" t="s">
        <v>1683</v>
      </c>
      <c r="K141" s="50"/>
    </row>
    <row r="142" spans="1:11" x14ac:dyDescent="0.2">
      <c r="A142" s="48" t="s">
        <v>362</v>
      </c>
      <c r="B142" s="50" t="s">
        <v>1665</v>
      </c>
      <c r="C142" s="50" t="s">
        <v>569</v>
      </c>
      <c r="D142" s="50" t="s">
        <v>1141</v>
      </c>
      <c r="E142" s="50" t="s">
        <v>649</v>
      </c>
      <c r="F142" s="50" t="s">
        <v>1721</v>
      </c>
      <c r="K142" s="50"/>
    </row>
    <row r="143" spans="1:11" x14ac:dyDescent="0.2">
      <c r="A143" s="48" t="s">
        <v>1583</v>
      </c>
      <c r="B143" s="50" t="s">
        <v>837</v>
      </c>
      <c r="C143" s="50" t="s">
        <v>921</v>
      </c>
      <c r="D143" s="50" t="s">
        <v>533</v>
      </c>
      <c r="E143" s="50" t="s">
        <v>1323</v>
      </c>
      <c r="F143" s="50" t="s">
        <v>1647</v>
      </c>
      <c r="K143" s="50"/>
    </row>
    <row r="144" spans="1:11" x14ac:dyDescent="0.2">
      <c r="A144" s="48" t="s">
        <v>1697</v>
      </c>
      <c r="B144" s="50" t="s">
        <v>1088</v>
      </c>
      <c r="C144" s="50" t="s">
        <v>660</v>
      </c>
      <c r="D144" s="50" t="s">
        <v>624</v>
      </c>
      <c r="E144" s="50" t="s">
        <v>361</v>
      </c>
      <c r="F144" s="50" t="s">
        <v>615</v>
      </c>
      <c r="K144" s="50"/>
    </row>
    <row r="145" spans="1:11" x14ac:dyDescent="0.2">
      <c r="A145" s="48" t="s">
        <v>293</v>
      </c>
      <c r="B145" s="50" t="s">
        <v>1765</v>
      </c>
      <c r="C145" s="50" t="s">
        <v>935</v>
      </c>
      <c r="D145" s="50" t="s">
        <v>806</v>
      </c>
      <c r="E145" s="50" t="s">
        <v>1125</v>
      </c>
      <c r="F145" s="50" t="s">
        <v>1573</v>
      </c>
      <c r="K145" s="50"/>
    </row>
    <row r="146" spans="1:11" x14ac:dyDescent="0.2">
      <c r="A146" s="48" t="s">
        <v>1451</v>
      </c>
      <c r="B146" s="50" t="s">
        <v>925</v>
      </c>
      <c r="C146" s="50" t="s">
        <v>1446</v>
      </c>
      <c r="D146" s="50" t="s">
        <v>1251</v>
      </c>
      <c r="E146" s="50" t="s">
        <v>696</v>
      </c>
      <c r="F146" s="50" t="s">
        <v>254</v>
      </c>
      <c r="K146" s="50"/>
    </row>
    <row r="147" spans="1:11" x14ac:dyDescent="0.2">
      <c r="A147" s="48" t="s">
        <v>1162</v>
      </c>
      <c r="B147" s="50" t="s">
        <v>1448</v>
      </c>
      <c r="C147" s="50" t="s">
        <v>850</v>
      </c>
      <c r="D147" s="50" t="s">
        <v>1640</v>
      </c>
      <c r="E147" s="50" t="s">
        <v>1262</v>
      </c>
      <c r="F147" s="50" t="s">
        <v>1740</v>
      </c>
      <c r="K147" s="50"/>
    </row>
    <row r="148" spans="1:11" x14ac:dyDescent="0.2">
      <c r="A148" s="48" t="s">
        <v>1644</v>
      </c>
      <c r="B148" s="50" t="s">
        <v>1554</v>
      </c>
      <c r="C148" s="50" t="s">
        <v>967</v>
      </c>
      <c r="D148" s="50" t="s">
        <v>1602</v>
      </c>
      <c r="E148" s="50" t="s">
        <v>1279</v>
      </c>
      <c r="F148" s="50" t="s">
        <v>1291</v>
      </c>
      <c r="K148" s="50"/>
    </row>
    <row r="149" spans="1:11" x14ac:dyDescent="0.2">
      <c r="A149" s="48" t="s">
        <v>1497</v>
      </c>
      <c r="B149" s="50" t="s">
        <v>635</v>
      </c>
      <c r="C149" s="50" t="s">
        <v>377</v>
      </c>
      <c r="D149" s="50" t="s">
        <v>763</v>
      </c>
      <c r="E149" s="50" t="s">
        <v>875</v>
      </c>
      <c r="F149" s="50" t="s">
        <v>1308</v>
      </c>
      <c r="K149" s="50"/>
    </row>
    <row r="150" spans="1:11" x14ac:dyDescent="0.2">
      <c r="A150" s="48" t="s">
        <v>1198</v>
      </c>
      <c r="B150" s="50" t="s">
        <v>1543</v>
      </c>
      <c r="C150" s="50" t="s">
        <v>1287</v>
      </c>
      <c r="D150" s="50" t="s">
        <v>1402</v>
      </c>
      <c r="E150" s="50" t="s">
        <v>1741</v>
      </c>
      <c r="F150" s="50" t="s">
        <v>1687</v>
      </c>
      <c r="K150" s="50"/>
    </row>
    <row r="151" spans="1:11" x14ac:dyDescent="0.2">
      <c r="A151" s="48" t="s">
        <v>334</v>
      </c>
      <c r="B151" s="50" t="s">
        <v>1636</v>
      </c>
      <c r="C151" s="50" t="s">
        <v>810</v>
      </c>
      <c r="D151" s="50" t="s">
        <v>477</v>
      </c>
      <c r="E151" s="50" t="s">
        <v>1436</v>
      </c>
      <c r="F151" s="50" t="s">
        <v>1144</v>
      </c>
      <c r="K151" s="50"/>
    </row>
    <row r="152" spans="1:11" x14ac:dyDescent="0.2">
      <c r="A152" s="48" t="s">
        <v>288</v>
      </c>
      <c r="B152" s="50" t="s">
        <v>1731</v>
      </c>
      <c r="C152" s="50" t="s">
        <v>207</v>
      </c>
      <c r="D152" s="50" t="s">
        <v>1014</v>
      </c>
      <c r="E152" s="50" t="s">
        <v>1239</v>
      </c>
      <c r="F152" s="50" t="s">
        <v>1703</v>
      </c>
      <c r="K152" s="50"/>
    </row>
    <row r="153" spans="1:11" x14ac:dyDescent="0.2">
      <c r="A153" s="48" t="s">
        <v>353</v>
      </c>
      <c r="B153" s="50" t="s">
        <v>1189</v>
      </c>
      <c r="C153" s="50" t="s">
        <v>811</v>
      </c>
      <c r="D153" s="50" t="s">
        <v>1755</v>
      </c>
      <c r="E153" s="50" t="s">
        <v>756</v>
      </c>
      <c r="F153" s="50" t="s">
        <v>1284</v>
      </c>
      <c r="K153" s="50"/>
    </row>
    <row r="154" spans="1:11" x14ac:dyDescent="0.2">
      <c r="A154" s="48" t="s">
        <v>1625</v>
      </c>
      <c r="B154" s="50" t="s">
        <v>441</v>
      </c>
      <c r="C154" s="50" t="s">
        <v>981</v>
      </c>
      <c r="D154" s="50" t="s">
        <v>394</v>
      </c>
      <c r="E154" s="50" t="s">
        <v>1403</v>
      </c>
      <c r="F154" s="50" t="s">
        <v>1589</v>
      </c>
      <c r="K154" s="50"/>
    </row>
    <row r="155" spans="1:11" x14ac:dyDescent="0.2">
      <c r="A155" s="48" t="s">
        <v>1539</v>
      </c>
      <c r="B155" s="50" t="s">
        <v>1434</v>
      </c>
      <c r="C155" s="50" t="s">
        <v>736</v>
      </c>
      <c r="D155" s="50" t="s">
        <v>1294</v>
      </c>
      <c r="E155" s="50" t="s">
        <v>626</v>
      </c>
      <c r="F155" s="50" t="s">
        <v>1656</v>
      </c>
      <c r="K155" s="50"/>
    </row>
    <row r="156" spans="1:11" x14ac:dyDescent="0.2">
      <c r="A156" s="48" t="s">
        <v>1551</v>
      </c>
      <c r="B156" s="50" t="s">
        <v>1770</v>
      </c>
      <c r="C156" s="50" t="s">
        <v>794</v>
      </c>
      <c r="D156" s="50" t="s">
        <v>1249</v>
      </c>
      <c r="E156" s="50" t="s">
        <v>1210</v>
      </c>
      <c r="F156" s="50" t="s">
        <v>1611</v>
      </c>
      <c r="K156" s="50"/>
    </row>
    <row r="157" spans="1:11" x14ac:dyDescent="0.2">
      <c r="A157" s="48" t="s">
        <v>1688</v>
      </c>
      <c r="B157" s="50" t="s">
        <v>1428</v>
      </c>
      <c r="C157" s="50" t="s">
        <v>1079</v>
      </c>
      <c r="D157" s="50" t="s">
        <v>535</v>
      </c>
      <c r="E157" s="50" t="s">
        <v>1192</v>
      </c>
      <c r="F157" s="50" t="s">
        <v>460</v>
      </c>
      <c r="K157" s="50"/>
    </row>
    <row r="158" spans="1:11" x14ac:dyDescent="0.2">
      <c r="A158" s="48" t="s">
        <v>1553</v>
      </c>
      <c r="B158" s="50" t="s">
        <v>662</v>
      </c>
      <c r="C158" s="50" t="s">
        <v>699</v>
      </c>
      <c r="D158" s="50" t="s">
        <v>839</v>
      </c>
      <c r="E158" s="50" t="s">
        <v>1689</v>
      </c>
      <c r="F158" s="50" t="s">
        <v>776</v>
      </c>
      <c r="K158" s="50"/>
    </row>
    <row r="159" spans="1:11" x14ac:dyDescent="0.2">
      <c r="A159" s="48" t="s">
        <v>1288</v>
      </c>
      <c r="B159" s="50" t="s">
        <v>1097</v>
      </c>
      <c r="C159" s="50" t="s">
        <v>1701</v>
      </c>
      <c r="D159" s="50" t="s">
        <v>933</v>
      </c>
      <c r="E159" s="50" t="s">
        <v>427</v>
      </c>
      <c r="F159" s="50" t="s">
        <v>243</v>
      </c>
      <c r="K159" s="50"/>
    </row>
    <row r="160" spans="1:11" x14ac:dyDescent="0.2">
      <c r="A160" s="48" t="s">
        <v>1496</v>
      </c>
      <c r="B160" s="50" t="s">
        <v>1070</v>
      </c>
      <c r="C160" s="50" t="s">
        <v>1632</v>
      </c>
      <c r="D160" s="50" t="s">
        <v>875</v>
      </c>
      <c r="E160" s="50" t="s">
        <v>939</v>
      </c>
      <c r="F160" s="50" t="s">
        <v>1441</v>
      </c>
      <c r="K160" s="50"/>
    </row>
    <row r="161" spans="1:11" x14ac:dyDescent="0.2">
      <c r="A161" s="48" t="s">
        <v>630</v>
      </c>
      <c r="B161" s="50" t="s">
        <v>1245</v>
      </c>
      <c r="C161" s="50" t="s">
        <v>301</v>
      </c>
      <c r="D161" s="50" t="s">
        <v>1119</v>
      </c>
      <c r="E161" s="50" t="s">
        <v>1450</v>
      </c>
      <c r="K161" s="50"/>
    </row>
    <row r="162" spans="1:11" x14ac:dyDescent="0.2">
      <c r="A162" s="48" t="s">
        <v>1147</v>
      </c>
      <c r="B162" s="50" t="s">
        <v>1394</v>
      </c>
      <c r="C162" s="50" t="s">
        <v>1060</v>
      </c>
      <c r="D162" s="50" t="s">
        <v>351</v>
      </c>
      <c r="E162" s="50" t="s">
        <v>1365</v>
      </c>
      <c r="K162" s="50"/>
    </row>
    <row r="163" spans="1:11" x14ac:dyDescent="0.2">
      <c r="A163" s="48" t="s">
        <v>1347</v>
      </c>
      <c r="B163" s="50" t="s">
        <v>1107</v>
      </c>
      <c r="C163" s="50" t="s">
        <v>933</v>
      </c>
      <c r="D163" s="50" t="s">
        <v>607</v>
      </c>
      <c r="E163" s="50" t="s">
        <v>1284</v>
      </c>
      <c r="K163" s="50"/>
    </row>
    <row r="164" spans="1:11" x14ac:dyDescent="0.2">
      <c r="A164" s="48" t="s">
        <v>1219</v>
      </c>
      <c r="B164" s="50" t="s">
        <v>1624</v>
      </c>
      <c r="C164" s="50" t="s">
        <v>860</v>
      </c>
      <c r="D164" s="50" t="s">
        <v>564</v>
      </c>
      <c r="E164" s="50" t="s">
        <v>1278</v>
      </c>
      <c r="K164" s="50"/>
    </row>
    <row r="165" spans="1:11" x14ac:dyDescent="0.2">
      <c r="A165" s="48" t="s">
        <v>482</v>
      </c>
      <c r="B165" s="50" t="s">
        <v>561</v>
      </c>
      <c r="C165" s="50" t="s">
        <v>225</v>
      </c>
      <c r="D165" s="50" t="s">
        <v>2913</v>
      </c>
      <c r="E165" s="50" t="s">
        <v>774</v>
      </c>
      <c r="K165" s="50"/>
    </row>
    <row r="166" spans="1:11" x14ac:dyDescent="0.2">
      <c r="A166" s="48" t="s">
        <v>1371</v>
      </c>
      <c r="B166" s="50" t="s">
        <v>1257</v>
      </c>
      <c r="C166" s="50" t="s">
        <v>844</v>
      </c>
      <c r="E166" s="50" t="s">
        <v>1411</v>
      </c>
      <c r="K166" s="50"/>
    </row>
    <row r="167" spans="1:11" x14ac:dyDescent="0.2">
      <c r="A167" s="48" t="s">
        <v>1777</v>
      </c>
      <c r="B167" s="50" t="s">
        <v>1270</v>
      </c>
      <c r="C167" s="50" t="s">
        <v>1080</v>
      </c>
      <c r="E167" s="50" t="s">
        <v>1145</v>
      </c>
      <c r="K167" s="50"/>
    </row>
    <row r="168" spans="1:11" x14ac:dyDescent="0.2">
      <c r="A168" s="48" t="s">
        <v>1544</v>
      </c>
      <c r="B168" s="50" t="s">
        <v>642</v>
      </c>
      <c r="C168" s="50" t="s">
        <v>1213</v>
      </c>
      <c r="E168" s="50" t="s">
        <v>1066</v>
      </c>
      <c r="K168" s="50"/>
    </row>
    <row r="169" spans="1:11" x14ac:dyDescent="0.2">
      <c r="A169" s="48" t="s">
        <v>1063</v>
      </c>
      <c r="B169" s="50" t="s">
        <v>1609</v>
      </c>
      <c r="C169" s="50" t="s">
        <v>1500</v>
      </c>
      <c r="E169" s="50" t="s">
        <v>902</v>
      </c>
      <c r="K169" s="50"/>
    </row>
    <row r="170" spans="1:11" x14ac:dyDescent="0.2">
      <c r="A170" s="48" t="s">
        <v>477</v>
      </c>
      <c r="B170" s="50" t="s">
        <v>1520</v>
      </c>
      <c r="C170" s="50" t="s">
        <v>261</v>
      </c>
      <c r="E170" s="50" t="s">
        <v>2913</v>
      </c>
      <c r="K170" s="50"/>
    </row>
    <row r="171" spans="1:11" x14ac:dyDescent="0.2">
      <c r="A171" s="48" t="s">
        <v>658</v>
      </c>
      <c r="B171" s="50" t="s">
        <v>676</v>
      </c>
      <c r="C171" s="50" t="s">
        <v>1245</v>
      </c>
      <c r="E171" s="50" t="s">
        <v>857</v>
      </c>
      <c r="K171" s="50"/>
    </row>
    <row r="172" spans="1:11" x14ac:dyDescent="0.2">
      <c r="A172" s="48" t="s">
        <v>1312</v>
      </c>
      <c r="B172" s="50" t="s">
        <v>607</v>
      </c>
      <c r="C172" s="50" t="s">
        <v>516</v>
      </c>
      <c r="E172" s="50" t="s">
        <v>1785</v>
      </c>
      <c r="K172" s="50"/>
    </row>
    <row r="173" spans="1:11" x14ac:dyDescent="0.2">
      <c r="A173" s="48" t="s">
        <v>1289</v>
      </c>
      <c r="B173" s="50" t="s">
        <v>1613</v>
      </c>
      <c r="C173" s="50" t="s">
        <v>1266</v>
      </c>
      <c r="E173" s="50" t="s">
        <v>426</v>
      </c>
      <c r="K173" s="50"/>
    </row>
    <row r="174" spans="1:11" x14ac:dyDescent="0.2">
      <c r="A174" s="48" t="s">
        <v>318</v>
      </c>
      <c r="B174" s="50" t="s">
        <v>724</v>
      </c>
      <c r="C174" s="50" t="s">
        <v>1549</v>
      </c>
      <c r="K174" s="50"/>
    </row>
    <row r="175" spans="1:11" x14ac:dyDescent="0.2">
      <c r="A175" s="48" t="s">
        <v>739</v>
      </c>
      <c r="B175" s="50" t="s">
        <v>979</v>
      </c>
      <c r="C175" s="50" t="s">
        <v>1399</v>
      </c>
      <c r="K175" s="50"/>
    </row>
    <row r="176" spans="1:11" x14ac:dyDescent="0.2">
      <c r="A176" s="48" t="s">
        <v>1406</v>
      </c>
      <c r="B176" s="50" t="s">
        <v>1709</v>
      </c>
      <c r="C176" s="50" t="s">
        <v>320</v>
      </c>
      <c r="K176" s="50"/>
    </row>
    <row r="177" spans="1:11" x14ac:dyDescent="0.2">
      <c r="A177" s="48" t="s">
        <v>1120</v>
      </c>
      <c r="B177" s="50" t="s">
        <v>1529</v>
      </c>
      <c r="C177" s="50" t="s">
        <v>1270</v>
      </c>
      <c r="K177" s="50"/>
    </row>
    <row r="178" spans="1:11" x14ac:dyDescent="0.2">
      <c r="A178" s="48" t="s">
        <v>361</v>
      </c>
      <c r="B178" s="50" t="s">
        <v>1575</v>
      </c>
      <c r="C178" s="50" t="s">
        <v>651</v>
      </c>
      <c r="K178" s="50"/>
    </row>
    <row r="179" spans="1:11" x14ac:dyDescent="0.2">
      <c r="A179" s="48" t="s">
        <v>176</v>
      </c>
      <c r="B179" s="50" t="s">
        <v>864</v>
      </c>
      <c r="C179" s="50" t="s">
        <v>579</v>
      </c>
      <c r="K179" s="50"/>
    </row>
    <row r="180" spans="1:11" x14ac:dyDescent="0.2">
      <c r="A180" s="48" t="s">
        <v>1632</v>
      </c>
      <c r="B180" s="50" t="s">
        <v>1495</v>
      </c>
      <c r="C180" s="50" t="s">
        <v>1160</v>
      </c>
      <c r="K180" s="50"/>
    </row>
    <row r="181" spans="1:11" x14ac:dyDescent="0.2">
      <c r="A181" s="48" t="s">
        <v>571</v>
      </c>
      <c r="B181" s="50" t="s">
        <v>448</v>
      </c>
      <c r="C181" s="50" t="s">
        <v>1538</v>
      </c>
      <c r="K181" s="50"/>
    </row>
    <row r="182" spans="1:11" x14ac:dyDescent="0.2">
      <c r="A182" s="48" t="s">
        <v>1691</v>
      </c>
      <c r="B182" s="50" t="s">
        <v>1645</v>
      </c>
      <c r="C182" s="50" t="s">
        <v>800</v>
      </c>
      <c r="K182" s="50"/>
    </row>
    <row r="183" spans="1:11" x14ac:dyDescent="0.2">
      <c r="A183" s="48" t="s">
        <v>1743</v>
      </c>
      <c r="B183" s="50" t="s">
        <v>745</v>
      </c>
      <c r="C183" s="50" t="s">
        <v>864</v>
      </c>
      <c r="K183" s="50"/>
    </row>
    <row r="184" spans="1:11" x14ac:dyDescent="0.2">
      <c r="A184" s="48" t="s">
        <v>1725</v>
      </c>
      <c r="B184" s="50" t="s">
        <v>1305</v>
      </c>
      <c r="C184" s="50" t="s">
        <v>1683</v>
      </c>
      <c r="K184" s="50"/>
    </row>
    <row r="185" spans="1:11" x14ac:dyDescent="0.2">
      <c r="A185" s="48" t="s">
        <v>1172</v>
      </c>
      <c r="B185" s="50" t="s">
        <v>1511</v>
      </c>
      <c r="C185" s="50" t="s">
        <v>1582</v>
      </c>
      <c r="K185" s="50"/>
    </row>
    <row r="186" spans="1:11" x14ac:dyDescent="0.2">
      <c r="A186" s="48" t="s">
        <v>1689</v>
      </c>
      <c r="B186" s="50" t="s">
        <v>1504</v>
      </c>
      <c r="C186" s="50" t="s">
        <v>1322</v>
      </c>
      <c r="K186" s="50"/>
    </row>
    <row r="187" spans="1:11" x14ac:dyDescent="0.2">
      <c r="A187" s="48" t="s">
        <v>681</v>
      </c>
      <c r="B187" s="50" t="s">
        <v>943</v>
      </c>
      <c r="C187" s="50" t="s">
        <v>1663</v>
      </c>
      <c r="K187" s="50"/>
    </row>
    <row r="188" spans="1:11" x14ac:dyDescent="0.2">
      <c r="A188" s="48" t="s">
        <v>1283</v>
      </c>
      <c r="B188" s="50" t="s">
        <v>1717</v>
      </c>
      <c r="C188" s="50" t="s">
        <v>193</v>
      </c>
      <c r="K188" s="50"/>
    </row>
    <row r="189" spans="1:11" x14ac:dyDescent="0.2">
      <c r="A189" s="48" t="s">
        <v>472</v>
      </c>
      <c r="B189" s="50" t="s">
        <v>587</v>
      </c>
      <c r="C189" s="50" t="s">
        <v>741</v>
      </c>
      <c r="K189" s="50"/>
    </row>
    <row r="190" spans="1:11" x14ac:dyDescent="0.2">
      <c r="A190" s="48" t="s">
        <v>792</v>
      </c>
      <c r="B190" s="50" t="s">
        <v>986</v>
      </c>
      <c r="C190" s="50" t="s">
        <v>1056</v>
      </c>
      <c r="K190" s="50"/>
    </row>
    <row r="191" spans="1:11" x14ac:dyDescent="0.2">
      <c r="A191" s="48" t="s">
        <v>815</v>
      </c>
      <c r="B191" s="50" t="s">
        <v>885</v>
      </c>
      <c r="C191" s="50" t="s">
        <v>1131</v>
      </c>
      <c r="K191" s="50"/>
    </row>
    <row r="192" spans="1:11" x14ac:dyDescent="0.2">
      <c r="A192" s="48" t="s">
        <v>1445</v>
      </c>
      <c r="B192" s="50" t="s">
        <v>974</v>
      </c>
      <c r="C192" s="50" t="s">
        <v>1472</v>
      </c>
      <c r="K192" s="50"/>
    </row>
    <row r="193" spans="1:11" x14ac:dyDescent="0.2">
      <c r="A193" s="48" t="s">
        <v>1472</v>
      </c>
      <c r="B193" s="50" t="s">
        <v>798</v>
      </c>
      <c r="C193" s="50" t="s">
        <v>547</v>
      </c>
      <c r="K193" s="50"/>
    </row>
    <row r="194" spans="1:11" x14ac:dyDescent="0.2">
      <c r="A194" s="48" t="s">
        <v>1732</v>
      </c>
      <c r="B194" s="50" t="s">
        <v>511</v>
      </c>
      <c r="C194" s="50" t="s">
        <v>1567</v>
      </c>
      <c r="K194" s="50"/>
    </row>
    <row r="195" spans="1:11" x14ac:dyDescent="0.2">
      <c r="A195" s="48" t="s">
        <v>779</v>
      </c>
      <c r="B195" s="50" t="s">
        <v>1320</v>
      </c>
      <c r="C195" s="50" t="s">
        <v>779</v>
      </c>
      <c r="K195" s="50"/>
    </row>
    <row r="196" spans="1:11" x14ac:dyDescent="0.2">
      <c r="A196" s="48" t="s">
        <v>1623</v>
      </c>
      <c r="B196" s="50" t="s">
        <v>1772</v>
      </c>
      <c r="C196" s="50" t="s">
        <v>1083</v>
      </c>
      <c r="K196" s="50"/>
    </row>
    <row r="197" spans="1:11" x14ac:dyDescent="0.2">
      <c r="A197" s="48" t="s">
        <v>1066</v>
      </c>
      <c r="B197" s="50" t="s">
        <v>1334</v>
      </c>
      <c r="C197" s="50" t="s">
        <v>759</v>
      </c>
      <c r="K197" s="50"/>
    </row>
    <row r="198" spans="1:11" x14ac:dyDescent="0.2">
      <c r="A198" s="48" t="s">
        <v>1332</v>
      </c>
      <c r="B198" s="50" t="s">
        <v>748</v>
      </c>
      <c r="C198" s="50" t="s">
        <v>581</v>
      </c>
      <c r="K198" s="50"/>
    </row>
    <row r="199" spans="1:11" x14ac:dyDescent="0.2">
      <c r="A199" s="48" t="s">
        <v>683</v>
      </c>
      <c r="B199" s="50" t="s">
        <v>1510</v>
      </c>
      <c r="C199" s="50" t="s">
        <v>1737</v>
      </c>
      <c r="K199" s="50"/>
    </row>
    <row r="200" spans="1:11" x14ac:dyDescent="0.2">
      <c r="A200" s="31" t="s">
        <v>321</v>
      </c>
      <c r="B200" s="50" t="s">
        <v>1638</v>
      </c>
      <c r="C200" s="50" t="s">
        <v>1615</v>
      </c>
      <c r="K200" s="50"/>
    </row>
    <row r="201" spans="1:11" x14ac:dyDescent="0.2">
      <c r="A201" s="31" t="s">
        <v>1205</v>
      </c>
      <c r="B201" s="50" t="s">
        <v>1354</v>
      </c>
      <c r="C201" s="50" t="s">
        <v>1767</v>
      </c>
      <c r="K201" s="50"/>
    </row>
    <row r="202" spans="1:11" x14ac:dyDescent="0.2">
      <c r="A202" s="31" t="s">
        <v>644</v>
      </c>
      <c r="B202" s="50" t="s">
        <v>851</v>
      </c>
      <c r="C202" s="50" t="s">
        <v>694</v>
      </c>
      <c r="K202" s="50"/>
    </row>
    <row r="203" spans="1:11" x14ac:dyDescent="0.2">
      <c r="A203" s="31" t="s">
        <v>954</v>
      </c>
      <c r="B203" s="50" t="s">
        <v>1187</v>
      </c>
      <c r="C203" s="50" t="s">
        <v>1580</v>
      </c>
      <c r="K203" s="50"/>
    </row>
    <row r="204" spans="1:11" x14ac:dyDescent="0.2">
      <c r="A204" s="31" t="s">
        <v>1397</v>
      </c>
      <c r="B204" s="50" t="s">
        <v>828</v>
      </c>
      <c r="C204" s="50" t="s">
        <v>942</v>
      </c>
      <c r="K204" s="50"/>
    </row>
    <row r="205" spans="1:11" x14ac:dyDescent="0.2">
      <c r="A205" s="31" t="s">
        <v>1629</v>
      </c>
      <c r="B205" s="50" t="s">
        <v>1593</v>
      </c>
      <c r="C205" s="50" t="s">
        <v>1479</v>
      </c>
      <c r="K205" s="50"/>
    </row>
    <row r="206" spans="1:11" x14ac:dyDescent="0.2">
      <c r="A206" s="31" t="s">
        <v>1488</v>
      </c>
      <c r="B206" s="50" t="s">
        <v>1409</v>
      </c>
      <c r="K206" s="50"/>
    </row>
    <row r="207" spans="1:11" x14ac:dyDescent="0.2">
      <c r="A207" s="31" t="s">
        <v>310</v>
      </c>
      <c r="B207" s="50" t="s">
        <v>1123</v>
      </c>
      <c r="K207" s="50"/>
    </row>
    <row r="208" spans="1:11" x14ac:dyDescent="0.2">
      <c r="A208" s="31" t="s">
        <v>2907</v>
      </c>
      <c r="B208" s="50" t="s">
        <v>1221</v>
      </c>
      <c r="K208" s="50"/>
    </row>
    <row r="209" spans="1:11" x14ac:dyDescent="0.2">
      <c r="A209" s="31" t="s">
        <v>932</v>
      </c>
      <c r="B209" s="50" t="s">
        <v>1767</v>
      </c>
      <c r="K209" s="50"/>
    </row>
    <row r="210" spans="1:11" x14ac:dyDescent="0.2">
      <c r="B210" s="50" t="s">
        <v>1174</v>
      </c>
      <c r="K210" s="50"/>
    </row>
    <row r="211" spans="1:11" x14ac:dyDescent="0.2">
      <c r="K211" s="50"/>
    </row>
    <row r="212" spans="1:11" x14ac:dyDescent="0.2">
      <c r="K212" s="50"/>
    </row>
    <row r="213" spans="1:11" x14ac:dyDescent="0.2">
      <c r="K213" s="50"/>
    </row>
    <row r="214" spans="1:11" x14ac:dyDescent="0.2">
      <c r="K214" s="50"/>
    </row>
    <row r="215" spans="1:11" x14ac:dyDescent="0.2">
      <c r="K215" s="50"/>
    </row>
    <row r="216" spans="1:11" x14ac:dyDescent="0.2">
      <c r="K216" s="50"/>
    </row>
    <row r="217" spans="1:11" x14ac:dyDescent="0.2">
      <c r="K217" s="50"/>
    </row>
    <row r="218" spans="1:11" x14ac:dyDescent="0.2">
      <c r="K218" s="50"/>
    </row>
    <row r="219" spans="1:11" x14ac:dyDescent="0.2">
      <c r="K219" s="50"/>
    </row>
    <row r="220" spans="1:11" x14ac:dyDescent="0.2">
      <c r="K220" s="50"/>
    </row>
    <row r="221" spans="1:11" x14ac:dyDescent="0.2">
      <c r="K221" s="50"/>
    </row>
    <row r="222" spans="1:11" x14ac:dyDescent="0.2">
      <c r="K222" s="50"/>
    </row>
    <row r="223" spans="1:11" x14ac:dyDescent="0.2">
      <c r="K223" s="50"/>
    </row>
    <row r="224" spans="1:11" x14ac:dyDescent="0.2">
      <c r="K224" s="50"/>
    </row>
    <row r="225" spans="11:11" x14ac:dyDescent="0.2">
      <c r="K225" s="50"/>
    </row>
    <row r="226" spans="11:11" x14ac:dyDescent="0.2">
      <c r="K226" s="50"/>
    </row>
    <row r="227" spans="11:11" x14ac:dyDescent="0.2">
      <c r="K227" s="50"/>
    </row>
    <row r="228" spans="11:11" x14ac:dyDescent="0.2">
      <c r="K228" s="50"/>
    </row>
    <row r="229" spans="11:11" x14ac:dyDescent="0.2">
      <c r="K229" s="50"/>
    </row>
    <row r="230" spans="11:11" x14ac:dyDescent="0.2">
      <c r="K230" s="50"/>
    </row>
    <row r="231" spans="11:11" x14ac:dyDescent="0.2">
      <c r="K231" s="50"/>
    </row>
    <row r="232" spans="11:11" x14ac:dyDescent="0.2">
      <c r="K232" s="50"/>
    </row>
    <row r="233" spans="11:11" x14ac:dyDescent="0.2">
      <c r="K233" s="50"/>
    </row>
    <row r="234" spans="11:11" x14ac:dyDescent="0.2">
      <c r="K234" s="50"/>
    </row>
    <row r="235" spans="11:11" x14ac:dyDescent="0.2">
      <c r="K235" s="50"/>
    </row>
    <row r="236" spans="11:11" x14ac:dyDescent="0.2">
      <c r="K236" s="50"/>
    </row>
    <row r="237" spans="11:11" x14ac:dyDescent="0.2">
      <c r="K237" s="50"/>
    </row>
    <row r="238" spans="11:11" x14ac:dyDescent="0.2">
      <c r="K238" s="50"/>
    </row>
    <row r="239" spans="11:11" x14ac:dyDescent="0.2">
      <c r="K239" s="50"/>
    </row>
    <row r="240" spans="11:11" x14ac:dyDescent="0.2">
      <c r="K240" s="50"/>
    </row>
    <row r="241" spans="11:11" x14ac:dyDescent="0.2">
      <c r="K241" s="50"/>
    </row>
    <row r="242" spans="11:11" x14ac:dyDescent="0.2">
      <c r="K242" s="50"/>
    </row>
    <row r="243" spans="11:11" x14ac:dyDescent="0.2">
      <c r="K243" s="50"/>
    </row>
    <row r="244" spans="11:11" x14ac:dyDescent="0.2">
      <c r="K244" s="50"/>
    </row>
    <row r="245" spans="11:11" x14ac:dyDescent="0.2">
      <c r="K245" s="50"/>
    </row>
    <row r="246" spans="11:11" x14ac:dyDescent="0.2">
      <c r="K246" s="50"/>
    </row>
    <row r="247" spans="11:11" x14ac:dyDescent="0.2">
      <c r="K247" s="50"/>
    </row>
    <row r="248" spans="11:11" x14ac:dyDescent="0.2">
      <c r="K248" s="50"/>
    </row>
    <row r="249" spans="11:11" x14ac:dyDescent="0.2">
      <c r="K249" s="50"/>
    </row>
    <row r="250" spans="11:11" x14ac:dyDescent="0.2">
      <c r="K250" s="50"/>
    </row>
    <row r="251" spans="11:11" x14ac:dyDescent="0.2">
      <c r="K251" s="50"/>
    </row>
    <row r="252" spans="11:11" x14ac:dyDescent="0.2">
      <c r="K252" s="50"/>
    </row>
    <row r="253" spans="11:11" x14ac:dyDescent="0.2">
      <c r="K253" s="50"/>
    </row>
    <row r="254" spans="11:11" x14ac:dyDescent="0.2">
      <c r="K254" s="50"/>
    </row>
    <row r="255" spans="11:11" x14ac:dyDescent="0.2">
      <c r="K255" s="50"/>
    </row>
    <row r="256" spans="11:11" x14ac:dyDescent="0.2">
      <c r="K256" s="50"/>
    </row>
    <row r="257" spans="11:11" x14ac:dyDescent="0.2">
      <c r="K257" s="50"/>
    </row>
    <row r="258" spans="11:11" x14ac:dyDescent="0.2">
      <c r="K258" s="50"/>
    </row>
    <row r="259" spans="11:11" x14ac:dyDescent="0.2">
      <c r="K259" s="50"/>
    </row>
    <row r="260" spans="11:11" x14ac:dyDescent="0.2">
      <c r="K260" s="50"/>
    </row>
    <row r="261" spans="11:11" x14ac:dyDescent="0.2">
      <c r="K261" s="50"/>
    </row>
    <row r="262" spans="11:11" x14ac:dyDescent="0.2">
      <c r="K262" s="50"/>
    </row>
    <row r="263" spans="11:11" x14ac:dyDescent="0.2">
      <c r="K263" s="50"/>
    </row>
    <row r="264" spans="11:11" x14ac:dyDescent="0.2">
      <c r="K264" s="50"/>
    </row>
    <row r="265" spans="11:11" x14ac:dyDescent="0.2">
      <c r="K265" s="50"/>
    </row>
    <row r="266" spans="11:11" x14ac:dyDescent="0.2">
      <c r="K266" s="50"/>
    </row>
    <row r="267" spans="11:11" x14ac:dyDescent="0.2">
      <c r="K267" s="50"/>
    </row>
    <row r="268" spans="11:11" x14ac:dyDescent="0.2">
      <c r="K268" s="50"/>
    </row>
    <row r="269" spans="11:11" x14ac:dyDescent="0.2">
      <c r="K269" s="50"/>
    </row>
    <row r="270" spans="11:11" x14ac:dyDescent="0.2">
      <c r="K270" s="50"/>
    </row>
    <row r="271" spans="11:11" x14ac:dyDescent="0.2">
      <c r="K271" s="50"/>
    </row>
    <row r="272" spans="11:11" x14ac:dyDescent="0.2">
      <c r="K272" s="50"/>
    </row>
    <row r="273" spans="11:11" x14ac:dyDescent="0.2">
      <c r="K273" s="50"/>
    </row>
    <row r="274" spans="11:11" x14ac:dyDescent="0.2">
      <c r="K274" s="50"/>
    </row>
    <row r="275" spans="11:11" x14ac:dyDescent="0.2">
      <c r="K275" s="50"/>
    </row>
    <row r="276" spans="11:11" x14ac:dyDescent="0.2">
      <c r="K276" s="50"/>
    </row>
    <row r="277" spans="11:11" x14ac:dyDescent="0.2">
      <c r="K277" s="50"/>
    </row>
    <row r="278" spans="11:11" x14ac:dyDescent="0.2">
      <c r="K278" s="50"/>
    </row>
    <row r="279" spans="11:11" x14ac:dyDescent="0.2">
      <c r="K279" s="50"/>
    </row>
    <row r="280" spans="11:11" x14ac:dyDescent="0.2">
      <c r="K280" s="50"/>
    </row>
    <row r="281" spans="11:11" x14ac:dyDescent="0.2">
      <c r="K281" s="50"/>
    </row>
    <row r="282" spans="11:11" x14ac:dyDescent="0.2">
      <c r="K282" s="50"/>
    </row>
    <row r="283" spans="11:11" x14ac:dyDescent="0.2">
      <c r="K283" s="50"/>
    </row>
    <row r="284" spans="11:11" x14ac:dyDescent="0.2">
      <c r="K284" s="50"/>
    </row>
    <row r="285" spans="11:11" x14ac:dyDescent="0.2">
      <c r="K285" s="50"/>
    </row>
    <row r="286" spans="11:11" x14ac:dyDescent="0.2">
      <c r="K286" s="50"/>
    </row>
    <row r="287" spans="11:11" x14ac:dyDescent="0.2">
      <c r="K287" s="50"/>
    </row>
    <row r="288" spans="11:11" x14ac:dyDescent="0.2">
      <c r="K288" s="50"/>
    </row>
    <row r="289" spans="11:11" x14ac:dyDescent="0.2">
      <c r="K289" s="50"/>
    </row>
    <row r="290" spans="11:11" x14ac:dyDescent="0.2">
      <c r="K290" s="50"/>
    </row>
    <row r="291" spans="11:11" x14ac:dyDescent="0.2">
      <c r="K291" s="50"/>
    </row>
    <row r="292" spans="11:11" x14ac:dyDescent="0.2">
      <c r="K292" s="50"/>
    </row>
    <row r="293" spans="11:11" x14ac:dyDescent="0.2">
      <c r="K293" s="50"/>
    </row>
    <row r="294" spans="11:11" x14ac:dyDescent="0.2">
      <c r="K294" s="50"/>
    </row>
    <row r="295" spans="11:11" x14ac:dyDescent="0.2">
      <c r="K295" s="50"/>
    </row>
    <row r="296" spans="11:11" x14ac:dyDescent="0.2">
      <c r="K296" s="50"/>
    </row>
    <row r="297" spans="11:11" x14ac:dyDescent="0.2">
      <c r="K297" s="50"/>
    </row>
    <row r="298" spans="11:11" x14ac:dyDescent="0.2">
      <c r="K298" s="50"/>
    </row>
    <row r="299" spans="11:11" x14ac:dyDescent="0.2">
      <c r="K299" s="50"/>
    </row>
    <row r="300" spans="11:11" x14ac:dyDescent="0.2">
      <c r="K300" s="50"/>
    </row>
    <row r="301" spans="11:11" x14ac:dyDescent="0.2">
      <c r="K301" s="50"/>
    </row>
    <row r="302" spans="11:11" x14ac:dyDescent="0.2">
      <c r="K302" s="50"/>
    </row>
    <row r="303" spans="11:11" x14ac:dyDescent="0.2">
      <c r="K303" s="50"/>
    </row>
    <row r="304" spans="11:11" x14ac:dyDescent="0.2">
      <c r="K304" s="50"/>
    </row>
    <row r="305" spans="11:11" x14ac:dyDescent="0.2">
      <c r="K305" s="50"/>
    </row>
    <row r="306" spans="11:11" x14ac:dyDescent="0.2">
      <c r="K306" s="50"/>
    </row>
    <row r="307" spans="11:11" x14ac:dyDescent="0.2">
      <c r="K307" s="50"/>
    </row>
    <row r="308" spans="11:11" x14ac:dyDescent="0.2">
      <c r="K308" s="50"/>
    </row>
    <row r="309" spans="11:11" x14ac:dyDescent="0.2">
      <c r="K309" s="50"/>
    </row>
    <row r="310" spans="11:11" x14ac:dyDescent="0.2">
      <c r="K310" s="50"/>
    </row>
    <row r="311" spans="11:11" x14ac:dyDescent="0.2">
      <c r="K311" s="50"/>
    </row>
    <row r="312" spans="11:11" x14ac:dyDescent="0.2">
      <c r="K312" s="50"/>
    </row>
    <row r="313" spans="11:11" x14ac:dyDescent="0.2">
      <c r="K313" s="50"/>
    </row>
    <row r="314" spans="11:11" x14ac:dyDescent="0.2">
      <c r="K314" s="50"/>
    </row>
    <row r="315" spans="11:11" x14ac:dyDescent="0.2">
      <c r="K315" s="50"/>
    </row>
    <row r="316" spans="11:11" x14ac:dyDescent="0.2">
      <c r="K316" s="50"/>
    </row>
    <row r="317" spans="11:11" x14ac:dyDescent="0.2">
      <c r="K317" s="50"/>
    </row>
    <row r="318" spans="11:11" x14ac:dyDescent="0.2">
      <c r="K318" s="50"/>
    </row>
    <row r="319" spans="11:11" x14ac:dyDescent="0.2">
      <c r="K319" s="50"/>
    </row>
    <row r="320" spans="11:11" x14ac:dyDescent="0.2">
      <c r="K320" s="50"/>
    </row>
    <row r="321" spans="11:11" x14ac:dyDescent="0.2">
      <c r="K321" s="50"/>
    </row>
    <row r="322" spans="11:11" x14ac:dyDescent="0.2">
      <c r="K322" s="50"/>
    </row>
    <row r="323" spans="11:11" x14ac:dyDescent="0.2">
      <c r="K323" s="50"/>
    </row>
    <row r="324" spans="11:11" x14ac:dyDescent="0.2">
      <c r="K324" s="50"/>
    </row>
    <row r="325" spans="11:11" x14ac:dyDescent="0.2">
      <c r="K325" s="50"/>
    </row>
    <row r="326" spans="11:11" x14ac:dyDescent="0.2">
      <c r="K326" s="50"/>
    </row>
    <row r="327" spans="11:11" x14ac:dyDescent="0.2">
      <c r="K327" s="50"/>
    </row>
    <row r="328" spans="11:11" x14ac:dyDescent="0.2">
      <c r="K328" s="50"/>
    </row>
    <row r="329" spans="11:11" x14ac:dyDescent="0.2">
      <c r="K329" s="50"/>
    </row>
    <row r="330" spans="11:11" x14ac:dyDescent="0.2">
      <c r="K330" s="50"/>
    </row>
    <row r="331" spans="11:11" x14ac:dyDescent="0.2">
      <c r="K331" s="50"/>
    </row>
    <row r="332" spans="11:11" x14ac:dyDescent="0.2">
      <c r="K332" s="50"/>
    </row>
    <row r="333" spans="11:11" x14ac:dyDescent="0.2">
      <c r="K333" s="50"/>
    </row>
    <row r="334" spans="11:11" x14ac:dyDescent="0.2">
      <c r="K334" s="50"/>
    </row>
    <row r="335" spans="11:11" x14ac:dyDescent="0.2">
      <c r="K335" s="50"/>
    </row>
    <row r="336" spans="11:11" x14ac:dyDescent="0.2">
      <c r="K336" s="50"/>
    </row>
    <row r="337" spans="11:11" x14ac:dyDescent="0.2">
      <c r="K337" s="50"/>
    </row>
    <row r="338" spans="11:11" x14ac:dyDescent="0.2">
      <c r="K338" s="50"/>
    </row>
    <row r="339" spans="11:11" x14ac:dyDescent="0.2">
      <c r="K339" s="50"/>
    </row>
    <row r="340" spans="11:11" x14ac:dyDescent="0.2">
      <c r="K340" s="50"/>
    </row>
    <row r="341" spans="11:11" x14ac:dyDescent="0.2">
      <c r="K341" s="50"/>
    </row>
    <row r="342" spans="11:11" x14ac:dyDescent="0.2">
      <c r="K342" s="50"/>
    </row>
    <row r="343" spans="11:11" x14ac:dyDescent="0.2">
      <c r="K343" s="50"/>
    </row>
    <row r="344" spans="11:11" x14ac:dyDescent="0.2">
      <c r="K344" s="50"/>
    </row>
    <row r="345" spans="11:11" x14ac:dyDescent="0.2">
      <c r="K345" s="50"/>
    </row>
    <row r="346" spans="11:11" x14ac:dyDescent="0.2">
      <c r="K346" s="50"/>
    </row>
    <row r="347" spans="11:11" x14ac:dyDescent="0.2">
      <c r="K347" s="50"/>
    </row>
    <row r="348" spans="11:11" x14ac:dyDescent="0.2">
      <c r="K348" s="50"/>
    </row>
    <row r="349" spans="11:11" x14ac:dyDescent="0.2">
      <c r="K349" s="50"/>
    </row>
    <row r="350" spans="11:11" x14ac:dyDescent="0.2">
      <c r="K350" s="50"/>
    </row>
    <row r="351" spans="11:11" x14ac:dyDescent="0.2">
      <c r="K351" s="50"/>
    </row>
    <row r="352" spans="11:11" x14ac:dyDescent="0.2">
      <c r="K352" s="50"/>
    </row>
    <row r="353" spans="11:11" x14ac:dyDescent="0.2">
      <c r="K353" s="50"/>
    </row>
    <row r="354" spans="11:11" x14ac:dyDescent="0.2">
      <c r="K354" s="50"/>
    </row>
    <row r="355" spans="11:11" x14ac:dyDescent="0.2">
      <c r="K355" s="50"/>
    </row>
    <row r="356" spans="11:11" x14ac:dyDescent="0.2">
      <c r="K356" s="50"/>
    </row>
    <row r="357" spans="11:11" x14ac:dyDescent="0.2">
      <c r="K357" s="50"/>
    </row>
    <row r="358" spans="11:11" x14ac:dyDescent="0.2">
      <c r="K358" s="50"/>
    </row>
    <row r="359" spans="11:11" x14ac:dyDescent="0.2">
      <c r="K359" s="50"/>
    </row>
    <row r="360" spans="11:11" x14ac:dyDescent="0.2">
      <c r="K360" s="50"/>
    </row>
    <row r="361" spans="11:11" x14ac:dyDescent="0.2">
      <c r="K361" s="50"/>
    </row>
    <row r="362" spans="11:11" x14ac:dyDescent="0.2">
      <c r="K362" s="50"/>
    </row>
    <row r="363" spans="11:11" x14ac:dyDescent="0.2">
      <c r="K363" s="50"/>
    </row>
    <row r="364" spans="11:11" x14ac:dyDescent="0.2">
      <c r="K364" s="50"/>
    </row>
    <row r="365" spans="11:11" x14ac:dyDescent="0.2">
      <c r="K365" s="50"/>
    </row>
    <row r="366" spans="11:11" x14ac:dyDescent="0.2">
      <c r="K366" s="50"/>
    </row>
    <row r="367" spans="11:11" x14ac:dyDescent="0.2">
      <c r="K367" s="50"/>
    </row>
    <row r="368" spans="11:11" x14ac:dyDescent="0.2">
      <c r="K368" s="50"/>
    </row>
    <row r="369" spans="11:11" x14ac:dyDescent="0.2">
      <c r="K369" s="50"/>
    </row>
    <row r="370" spans="11:11" x14ac:dyDescent="0.2">
      <c r="K370" s="50"/>
    </row>
    <row r="371" spans="11:11" x14ac:dyDescent="0.2">
      <c r="K371" s="50"/>
    </row>
    <row r="372" spans="11:11" x14ac:dyDescent="0.2">
      <c r="K372" s="50"/>
    </row>
    <row r="373" spans="11:11" x14ac:dyDescent="0.2">
      <c r="K373" s="50"/>
    </row>
    <row r="374" spans="11:11" x14ac:dyDescent="0.2">
      <c r="K374" s="50"/>
    </row>
    <row r="375" spans="11:11" x14ac:dyDescent="0.2">
      <c r="K375" s="50"/>
    </row>
    <row r="376" spans="11:11" x14ac:dyDescent="0.2">
      <c r="K376" s="50"/>
    </row>
    <row r="377" spans="11:11" x14ac:dyDescent="0.2">
      <c r="K377" s="50"/>
    </row>
    <row r="378" spans="11:11" x14ac:dyDescent="0.2">
      <c r="K378" s="50"/>
    </row>
    <row r="379" spans="11:11" x14ac:dyDescent="0.2">
      <c r="K379" s="50"/>
    </row>
    <row r="380" spans="11:11" x14ac:dyDescent="0.2">
      <c r="K380" s="50"/>
    </row>
    <row r="381" spans="11:11" x14ac:dyDescent="0.2">
      <c r="K381" s="50"/>
    </row>
    <row r="382" spans="11:11" x14ac:dyDescent="0.2">
      <c r="K382" s="50"/>
    </row>
    <row r="383" spans="11:11" x14ac:dyDescent="0.2">
      <c r="K383" s="50"/>
    </row>
    <row r="384" spans="11:11" x14ac:dyDescent="0.2">
      <c r="K384" s="50"/>
    </row>
    <row r="385" spans="11:11" x14ac:dyDescent="0.2">
      <c r="K385" s="50"/>
    </row>
    <row r="386" spans="11:11" x14ac:dyDescent="0.2">
      <c r="K386" s="50"/>
    </row>
    <row r="387" spans="11:11" x14ac:dyDescent="0.2">
      <c r="K387" s="50"/>
    </row>
    <row r="388" spans="11:11" x14ac:dyDescent="0.2">
      <c r="K388" s="50"/>
    </row>
    <row r="389" spans="11:11" x14ac:dyDescent="0.2">
      <c r="K389" s="50"/>
    </row>
    <row r="390" spans="11:11" x14ac:dyDescent="0.2">
      <c r="K390" s="50"/>
    </row>
    <row r="391" spans="11:11" x14ac:dyDescent="0.2">
      <c r="K391" s="50"/>
    </row>
    <row r="392" spans="11:11" x14ac:dyDescent="0.2">
      <c r="K392" s="50"/>
    </row>
    <row r="393" spans="11:11" x14ac:dyDescent="0.2">
      <c r="K393" s="50"/>
    </row>
    <row r="394" spans="11:11" x14ac:dyDescent="0.2">
      <c r="K394" s="50"/>
    </row>
    <row r="395" spans="11:11" x14ac:dyDescent="0.2">
      <c r="K395" s="50"/>
    </row>
    <row r="396" spans="11:11" x14ac:dyDescent="0.2">
      <c r="K396" s="50"/>
    </row>
    <row r="397" spans="11:11" x14ac:dyDescent="0.2">
      <c r="K397" s="50"/>
    </row>
    <row r="398" spans="11:11" x14ac:dyDescent="0.2">
      <c r="K398" s="50"/>
    </row>
    <row r="399" spans="11:11" x14ac:dyDescent="0.2">
      <c r="K399" s="50"/>
    </row>
    <row r="400" spans="11:11" x14ac:dyDescent="0.2">
      <c r="K400" s="50"/>
    </row>
    <row r="401" spans="11:11" x14ac:dyDescent="0.2">
      <c r="K401" s="50"/>
    </row>
    <row r="402" spans="11:11" x14ac:dyDescent="0.2">
      <c r="K402" s="50"/>
    </row>
    <row r="403" spans="11:11" x14ac:dyDescent="0.2">
      <c r="K403" s="50"/>
    </row>
    <row r="404" spans="11:11" x14ac:dyDescent="0.2">
      <c r="K404" s="50"/>
    </row>
    <row r="405" spans="11:11" x14ac:dyDescent="0.2">
      <c r="K405" s="50"/>
    </row>
    <row r="406" spans="11:11" x14ac:dyDescent="0.2">
      <c r="K406" s="50"/>
    </row>
    <row r="407" spans="11:11" x14ac:dyDescent="0.2">
      <c r="K407" s="50"/>
    </row>
    <row r="408" spans="11:11" x14ac:dyDescent="0.2">
      <c r="K408" s="50"/>
    </row>
    <row r="409" spans="11:11" x14ac:dyDescent="0.2">
      <c r="K409" s="51"/>
    </row>
    <row r="410" spans="11:11" x14ac:dyDescent="0.2">
      <c r="K410" s="50"/>
    </row>
    <row r="411" spans="11:11" x14ac:dyDescent="0.2">
      <c r="K411" s="50"/>
    </row>
    <row r="412" spans="11:11" x14ac:dyDescent="0.2">
      <c r="K412" s="50"/>
    </row>
    <row r="413" spans="11:11" x14ac:dyDescent="0.2">
      <c r="K413" s="50"/>
    </row>
    <row r="414" spans="11:11" x14ac:dyDescent="0.2">
      <c r="K414" s="50"/>
    </row>
    <row r="415" spans="11:11" x14ac:dyDescent="0.2">
      <c r="K415" s="50"/>
    </row>
    <row r="416" spans="11:11" x14ac:dyDescent="0.2">
      <c r="K416" s="50"/>
    </row>
    <row r="417" spans="11:11" x14ac:dyDescent="0.2">
      <c r="K417" s="50"/>
    </row>
    <row r="418" spans="11:11" x14ac:dyDescent="0.2">
      <c r="K418" s="50"/>
    </row>
    <row r="419" spans="11:11" x14ac:dyDescent="0.2">
      <c r="K419" s="50"/>
    </row>
    <row r="420" spans="11:11" x14ac:dyDescent="0.2">
      <c r="K420" s="50"/>
    </row>
    <row r="421" spans="11:11" x14ac:dyDescent="0.2">
      <c r="K421" s="50"/>
    </row>
    <row r="422" spans="11:11" x14ac:dyDescent="0.2">
      <c r="K422" s="50"/>
    </row>
    <row r="423" spans="11:11" x14ac:dyDescent="0.2">
      <c r="K423" s="50"/>
    </row>
    <row r="424" spans="11:11" x14ac:dyDescent="0.2">
      <c r="K424" s="50"/>
    </row>
    <row r="425" spans="11:11" x14ac:dyDescent="0.2">
      <c r="K425" s="50"/>
    </row>
    <row r="426" spans="11:11" x14ac:dyDescent="0.2">
      <c r="K426" s="50"/>
    </row>
    <row r="427" spans="11:11" x14ac:dyDescent="0.2">
      <c r="K427" s="50"/>
    </row>
    <row r="428" spans="11:11" x14ac:dyDescent="0.2">
      <c r="K428" s="50"/>
    </row>
    <row r="429" spans="11:11" x14ac:dyDescent="0.2">
      <c r="K429" s="50"/>
    </row>
    <row r="430" spans="11:11" x14ac:dyDescent="0.2">
      <c r="K430" s="50"/>
    </row>
    <row r="431" spans="11:11" x14ac:dyDescent="0.2">
      <c r="K431" s="50"/>
    </row>
    <row r="432" spans="11:11" x14ac:dyDescent="0.2">
      <c r="K432" s="50"/>
    </row>
    <row r="433" spans="11:11" x14ac:dyDescent="0.2">
      <c r="K433" s="50"/>
    </row>
    <row r="434" spans="11:11" x14ac:dyDescent="0.2">
      <c r="K434" s="50"/>
    </row>
    <row r="435" spans="11:11" x14ac:dyDescent="0.2">
      <c r="K435" s="50"/>
    </row>
    <row r="436" spans="11:11" x14ac:dyDescent="0.2">
      <c r="K436" s="50"/>
    </row>
    <row r="437" spans="11:11" x14ac:dyDescent="0.2">
      <c r="K437" s="50"/>
    </row>
    <row r="438" spans="11:11" x14ac:dyDescent="0.2">
      <c r="K438" s="50"/>
    </row>
    <row r="439" spans="11:11" x14ac:dyDescent="0.2">
      <c r="K439" s="50"/>
    </row>
    <row r="440" spans="11:11" x14ac:dyDescent="0.2">
      <c r="K440" s="50"/>
    </row>
    <row r="441" spans="11:11" x14ac:dyDescent="0.2">
      <c r="K441" s="50"/>
    </row>
    <row r="442" spans="11:11" x14ac:dyDescent="0.2">
      <c r="K442" s="50"/>
    </row>
    <row r="443" spans="11:11" x14ac:dyDescent="0.2">
      <c r="K443" s="50"/>
    </row>
    <row r="444" spans="11:11" x14ac:dyDescent="0.2">
      <c r="K444" s="50"/>
    </row>
    <row r="445" spans="11:11" x14ac:dyDescent="0.2">
      <c r="K445" s="50"/>
    </row>
    <row r="446" spans="11:11" x14ac:dyDescent="0.2">
      <c r="K446" s="50"/>
    </row>
    <row r="447" spans="11:11" x14ac:dyDescent="0.2">
      <c r="K447" s="50"/>
    </row>
    <row r="448" spans="11:11" x14ac:dyDescent="0.2">
      <c r="K448" s="50"/>
    </row>
    <row r="449" spans="11:11" x14ac:dyDescent="0.2">
      <c r="K449" s="50"/>
    </row>
    <row r="450" spans="11:11" x14ac:dyDescent="0.2">
      <c r="K450" s="50"/>
    </row>
    <row r="451" spans="11:11" x14ac:dyDescent="0.2">
      <c r="K451" s="50"/>
    </row>
    <row r="452" spans="11:11" x14ac:dyDescent="0.2">
      <c r="K452" s="50"/>
    </row>
    <row r="453" spans="11:11" x14ac:dyDescent="0.2">
      <c r="K453" s="50"/>
    </row>
    <row r="454" spans="11:11" x14ac:dyDescent="0.2">
      <c r="K454" s="50"/>
    </row>
    <row r="455" spans="11:11" x14ac:dyDescent="0.2">
      <c r="K455" s="50"/>
    </row>
    <row r="456" spans="11:11" x14ac:dyDescent="0.2">
      <c r="K456" s="50"/>
    </row>
    <row r="457" spans="11:11" x14ac:dyDescent="0.2">
      <c r="K457" s="50"/>
    </row>
    <row r="458" spans="11:11" x14ac:dyDescent="0.2">
      <c r="K458" s="50"/>
    </row>
    <row r="459" spans="11:11" x14ac:dyDescent="0.2">
      <c r="K459" s="50"/>
    </row>
    <row r="460" spans="11:11" x14ac:dyDescent="0.2">
      <c r="K460" s="50"/>
    </row>
    <row r="461" spans="11:11" x14ac:dyDescent="0.2">
      <c r="K461" s="50"/>
    </row>
    <row r="462" spans="11:11" x14ac:dyDescent="0.2">
      <c r="K462" s="50"/>
    </row>
    <row r="463" spans="11:11" x14ac:dyDescent="0.2">
      <c r="K463" s="50"/>
    </row>
    <row r="464" spans="11:11" x14ac:dyDescent="0.2">
      <c r="K464" s="50"/>
    </row>
    <row r="465" spans="11:11" x14ac:dyDescent="0.2">
      <c r="K465" s="50"/>
    </row>
    <row r="466" spans="11:11" x14ac:dyDescent="0.2">
      <c r="K466" s="50"/>
    </row>
    <row r="467" spans="11:11" x14ac:dyDescent="0.2">
      <c r="K467" s="50"/>
    </row>
    <row r="468" spans="11:11" x14ac:dyDescent="0.2">
      <c r="K468" s="50"/>
    </row>
    <row r="469" spans="11:11" x14ac:dyDescent="0.2">
      <c r="K469" s="50"/>
    </row>
    <row r="470" spans="11:11" x14ac:dyDescent="0.2">
      <c r="K470" s="50"/>
    </row>
    <row r="471" spans="11:11" x14ac:dyDescent="0.2">
      <c r="K471" s="50"/>
    </row>
    <row r="472" spans="11:11" x14ac:dyDescent="0.2">
      <c r="K472" s="50"/>
    </row>
    <row r="473" spans="11:11" x14ac:dyDescent="0.2">
      <c r="K473" s="50"/>
    </row>
    <row r="474" spans="11:11" x14ac:dyDescent="0.2">
      <c r="K474" s="50"/>
    </row>
    <row r="475" spans="11:11" x14ac:dyDescent="0.2">
      <c r="K475" s="50"/>
    </row>
    <row r="476" spans="11:11" x14ac:dyDescent="0.2">
      <c r="K476" s="50"/>
    </row>
    <row r="477" spans="11:11" x14ac:dyDescent="0.2">
      <c r="K477" s="51"/>
    </row>
    <row r="478" spans="11:11" x14ac:dyDescent="0.2">
      <c r="K478" s="50"/>
    </row>
    <row r="479" spans="11:11" x14ac:dyDescent="0.2">
      <c r="K479" s="50"/>
    </row>
    <row r="480" spans="11:11" x14ac:dyDescent="0.2">
      <c r="K480" s="50"/>
    </row>
    <row r="481" spans="11:11" x14ac:dyDescent="0.2">
      <c r="K481" s="50"/>
    </row>
    <row r="482" spans="11:11" x14ac:dyDescent="0.2">
      <c r="K482" s="50"/>
    </row>
    <row r="483" spans="11:11" x14ac:dyDescent="0.2">
      <c r="K483" s="50"/>
    </row>
    <row r="484" spans="11:11" x14ac:dyDescent="0.2">
      <c r="K484" s="50"/>
    </row>
    <row r="485" spans="11:11" x14ac:dyDescent="0.2">
      <c r="K485" s="50"/>
    </row>
    <row r="486" spans="11:11" x14ac:dyDescent="0.2">
      <c r="K486" s="50"/>
    </row>
    <row r="487" spans="11:11" x14ac:dyDescent="0.2">
      <c r="K487" s="50"/>
    </row>
    <row r="488" spans="11:11" x14ac:dyDescent="0.2">
      <c r="K488" s="50"/>
    </row>
    <row r="489" spans="11:11" x14ac:dyDescent="0.2">
      <c r="K489" s="50"/>
    </row>
    <row r="490" spans="11:11" x14ac:dyDescent="0.2">
      <c r="K490" s="50"/>
    </row>
    <row r="491" spans="11:11" x14ac:dyDescent="0.2">
      <c r="K491" s="50"/>
    </row>
    <row r="492" spans="11:11" x14ac:dyDescent="0.2">
      <c r="K492" s="50"/>
    </row>
    <row r="493" spans="11:11" x14ac:dyDescent="0.2">
      <c r="K493" s="50"/>
    </row>
    <row r="494" spans="11:11" x14ac:dyDescent="0.2">
      <c r="K494" s="50"/>
    </row>
    <row r="495" spans="11:11" x14ac:dyDescent="0.2">
      <c r="K495" s="50"/>
    </row>
    <row r="496" spans="11:11" x14ac:dyDescent="0.2">
      <c r="K496" s="50"/>
    </row>
    <row r="497" spans="11:11" x14ac:dyDescent="0.2">
      <c r="K497" s="50"/>
    </row>
    <row r="498" spans="11:11" x14ac:dyDescent="0.2">
      <c r="K498" s="50"/>
    </row>
    <row r="499" spans="11:11" x14ac:dyDescent="0.2">
      <c r="K499" s="50"/>
    </row>
    <row r="500" spans="11:11" x14ac:dyDescent="0.2">
      <c r="K500" s="50"/>
    </row>
    <row r="501" spans="11:11" x14ac:dyDescent="0.2">
      <c r="K501" s="50"/>
    </row>
    <row r="502" spans="11:11" x14ac:dyDescent="0.2">
      <c r="K502" s="50"/>
    </row>
    <row r="503" spans="11:11" x14ac:dyDescent="0.2">
      <c r="K503" s="50"/>
    </row>
    <row r="504" spans="11:11" x14ac:dyDescent="0.2">
      <c r="K504" s="50"/>
    </row>
    <row r="505" spans="11:11" x14ac:dyDescent="0.2">
      <c r="K505" s="50"/>
    </row>
    <row r="506" spans="11:11" x14ac:dyDescent="0.2">
      <c r="K506" s="50"/>
    </row>
    <row r="507" spans="11:11" x14ac:dyDescent="0.2">
      <c r="K507" s="50"/>
    </row>
    <row r="508" spans="11:11" x14ac:dyDescent="0.2">
      <c r="K508" s="50"/>
    </row>
    <row r="509" spans="11:11" x14ac:dyDescent="0.2">
      <c r="K509" s="50"/>
    </row>
    <row r="510" spans="11:11" x14ac:dyDescent="0.2">
      <c r="K510" s="50"/>
    </row>
    <row r="511" spans="11:11" x14ac:dyDescent="0.2">
      <c r="K511" s="50"/>
    </row>
    <row r="512" spans="11:11" x14ac:dyDescent="0.2">
      <c r="K512" s="50"/>
    </row>
    <row r="513" spans="11:11" x14ac:dyDescent="0.2">
      <c r="K513" s="50"/>
    </row>
    <row r="514" spans="11:11" x14ac:dyDescent="0.2">
      <c r="K514" s="50"/>
    </row>
    <row r="515" spans="11:11" x14ac:dyDescent="0.2">
      <c r="K515" s="50"/>
    </row>
    <row r="516" spans="11:11" x14ac:dyDescent="0.2">
      <c r="K516" s="50"/>
    </row>
    <row r="517" spans="11:11" x14ac:dyDescent="0.2">
      <c r="K517" s="50"/>
    </row>
    <row r="518" spans="11:11" x14ac:dyDescent="0.2">
      <c r="K518" s="50"/>
    </row>
    <row r="519" spans="11:11" x14ac:dyDescent="0.2">
      <c r="K519" s="50"/>
    </row>
    <row r="520" spans="11:11" x14ac:dyDescent="0.2">
      <c r="K520" s="50"/>
    </row>
    <row r="521" spans="11:11" x14ac:dyDescent="0.2">
      <c r="K521" s="50"/>
    </row>
    <row r="522" spans="11:11" x14ac:dyDescent="0.2">
      <c r="K522" s="50"/>
    </row>
    <row r="523" spans="11:11" x14ac:dyDescent="0.2">
      <c r="K523" s="50"/>
    </row>
    <row r="524" spans="11:11" x14ac:dyDescent="0.2">
      <c r="K524" s="50"/>
    </row>
    <row r="525" spans="11:11" x14ac:dyDescent="0.2">
      <c r="K525" s="50"/>
    </row>
    <row r="526" spans="11:11" x14ac:dyDescent="0.2">
      <c r="K526" s="50"/>
    </row>
    <row r="527" spans="11:11" x14ac:dyDescent="0.2">
      <c r="K527" s="50"/>
    </row>
    <row r="528" spans="11:11" x14ac:dyDescent="0.2">
      <c r="K528" s="50"/>
    </row>
    <row r="529" spans="11:11" x14ac:dyDescent="0.2">
      <c r="K529" s="50"/>
    </row>
    <row r="530" spans="11:11" x14ac:dyDescent="0.2">
      <c r="K530" s="50"/>
    </row>
    <row r="531" spans="11:11" x14ac:dyDescent="0.2">
      <c r="K531" s="50"/>
    </row>
    <row r="532" spans="11:11" x14ac:dyDescent="0.2">
      <c r="K532" s="50"/>
    </row>
    <row r="533" spans="11:11" x14ac:dyDescent="0.2">
      <c r="K533" s="50"/>
    </row>
    <row r="534" spans="11:11" x14ac:dyDescent="0.2">
      <c r="K534" s="50"/>
    </row>
    <row r="535" spans="11:11" x14ac:dyDescent="0.2">
      <c r="K535" s="50"/>
    </row>
    <row r="536" spans="11:11" x14ac:dyDescent="0.2">
      <c r="K536" s="50"/>
    </row>
    <row r="537" spans="11:11" x14ac:dyDescent="0.2">
      <c r="K537" s="50"/>
    </row>
    <row r="538" spans="11:11" x14ac:dyDescent="0.2">
      <c r="K538" s="50"/>
    </row>
    <row r="539" spans="11:11" x14ac:dyDescent="0.2">
      <c r="K539" s="50"/>
    </row>
    <row r="540" spans="11:11" x14ac:dyDescent="0.2">
      <c r="K540" s="50"/>
    </row>
    <row r="541" spans="11:11" x14ac:dyDescent="0.2">
      <c r="K541" s="50"/>
    </row>
    <row r="542" spans="11:11" x14ac:dyDescent="0.2">
      <c r="K542" s="50"/>
    </row>
    <row r="543" spans="11:11" x14ac:dyDescent="0.2">
      <c r="K543" s="50"/>
    </row>
    <row r="544" spans="11:11" x14ac:dyDescent="0.2">
      <c r="K544" s="50"/>
    </row>
    <row r="545" spans="11:11" x14ac:dyDescent="0.2">
      <c r="K545" s="50"/>
    </row>
    <row r="546" spans="11:11" x14ac:dyDescent="0.2">
      <c r="K546" s="50"/>
    </row>
    <row r="547" spans="11:11" x14ac:dyDescent="0.2">
      <c r="K547" s="50"/>
    </row>
    <row r="548" spans="11:11" x14ac:dyDescent="0.2">
      <c r="K548" s="50"/>
    </row>
    <row r="549" spans="11:11" x14ac:dyDescent="0.2">
      <c r="K549" s="50"/>
    </row>
    <row r="550" spans="11:11" x14ac:dyDescent="0.2">
      <c r="K550" s="50"/>
    </row>
    <row r="551" spans="11:11" x14ac:dyDescent="0.2">
      <c r="K551" s="50"/>
    </row>
    <row r="552" spans="11:11" x14ac:dyDescent="0.2">
      <c r="K552" s="50"/>
    </row>
    <row r="553" spans="11:11" x14ac:dyDescent="0.2">
      <c r="K553" s="50"/>
    </row>
    <row r="554" spans="11:11" x14ac:dyDescent="0.2">
      <c r="K554" s="50"/>
    </row>
    <row r="555" spans="11:11" x14ac:dyDescent="0.2">
      <c r="K555" s="50"/>
    </row>
    <row r="556" spans="11:11" x14ac:dyDescent="0.2">
      <c r="K556" s="50"/>
    </row>
    <row r="557" spans="11:11" x14ac:dyDescent="0.2">
      <c r="K557" s="50"/>
    </row>
    <row r="558" spans="11:11" x14ac:dyDescent="0.2">
      <c r="K558" s="50"/>
    </row>
    <row r="559" spans="11:11" x14ac:dyDescent="0.2">
      <c r="K559" s="50"/>
    </row>
    <row r="560" spans="11:11" x14ac:dyDescent="0.2">
      <c r="K560" s="50"/>
    </row>
    <row r="561" spans="11:11" x14ac:dyDescent="0.2">
      <c r="K561" s="50"/>
    </row>
    <row r="562" spans="11:11" x14ac:dyDescent="0.2">
      <c r="K562" s="50"/>
    </row>
    <row r="563" spans="11:11" x14ac:dyDescent="0.2">
      <c r="K563" s="50"/>
    </row>
    <row r="564" spans="11:11" x14ac:dyDescent="0.2">
      <c r="K564" s="50"/>
    </row>
    <row r="565" spans="11:11" x14ac:dyDescent="0.2">
      <c r="K565" s="50"/>
    </row>
    <row r="566" spans="11:11" x14ac:dyDescent="0.2">
      <c r="K566" s="50"/>
    </row>
    <row r="567" spans="11:11" x14ac:dyDescent="0.2">
      <c r="K567" s="50"/>
    </row>
    <row r="568" spans="11:11" x14ac:dyDescent="0.2">
      <c r="K568" s="50"/>
    </row>
    <row r="569" spans="11:11" x14ac:dyDescent="0.2">
      <c r="K569" s="50"/>
    </row>
    <row r="570" spans="11:11" x14ac:dyDescent="0.2">
      <c r="K570" s="50"/>
    </row>
    <row r="571" spans="11:11" x14ac:dyDescent="0.2">
      <c r="K571" s="50"/>
    </row>
    <row r="572" spans="11:11" x14ac:dyDescent="0.2">
      <c r="K572" s="50"/>
    </row>
    <row r="573" spans="11:11" x14ac:dyDescent="0.2">
      <c r="K573" s="50"/>
    </row>
    <row r="574" spans="11:11" x14ac:dyDescent="0.2">
      <c r="K574" s="51"/>
    </row>
    <row r="575" spans="11:11" x14ac:dyDescent="0.2">
      <c r="K575" s="50"/>
    </row>
    <row r="576" spans="11:11" x14ac:dyDescent="0.2">
      <c r="K576" s="50"/>
    </row>
    <row r="577" spans="11:11" x14ac:dyDescent="0.2">
      <c r="K577" s="50"/>
    </row>
    <row r="578" spans="11:11" x14ac:dyDescent="0.2">
      <c r="K578" s="50"/>
    </row>
    <row r="579" spans="11:11" x14ac:dyDescent="0.2">
      <c r="K579" s="50"/>
    </row>
    <row r="580" spans="11:11" x14ac:dyDescent="0.2">
      <c r="K580" s="50"/>
    </row>
    <row r="581" spans="11:11" x14ac:dyDescent="0.2">
      <c r="K581" s="50"/>
    </row>
    <row r="582" spans="11:11" x14ac:dyDescent="0.2">
      <c r="K582" s="50"/>
    </row>
    <row r="583" spans="11:11" x14ac:dyDescent="0.2">
      <c r="K583" s="50"/>
    </row>
    <row r="584" spans="11:11" x14ac:dyDescent="0.2">
      <c r="K584" s="50"/>
    </row>
    <row r="585" spans="11:11" x14ac:dyDescent="0.2">
      <c r="K585" s="50"/>
    </row>
    <row r="586" spans="11:11" x14ac:dyDescent="0.2">
      <c r="K586" s="50"/>
    </row>
    <row r="587" spans="11:11" x14ac:dyDescent="0.2">
      <c r="K587" s="50"/>
    </row>
    <row r="588" spans="11:11" x14ac:dyDescent="0.2">
      <c r="K588" s="50"/>
    </row>
    <row r="589" spans="11:11" x14ac:dyDescent="0.2">
      <c r="K589" s="50"/>
    </row>
    <row r="590" spans="11:11" x14ac:dyDescent="0.2">
      <c r="K590" s="50"/>
    </row>
    <row r="591" spans="11:11" x14ac:dyDescent="0.2">
      <c r="K591" s="50"/>
    </row>
    <row r="592" spans="11:11" x14ac:dyDescent="0.2">
      <c r="K592" s="50"/>
    </row>
    <row r="593" spans="11:11" x14ac:dyDescent="0.2">
      <c r="K593" s="50"/>
    </row>
    <row r="594" spans="11:11" x14ac:dyDescent="0.2">
      <c r="K594" s="50"/>
    </row>
    <row r="595" spans="11:11" x14ac:dyDescent="0.2">
      <c r="K595" s="50"/>
    </row>
    <row r="596" spans="11:11" x14ac:dyDescent="0.2">
      <c r="K596" s="50"/>
    </row>
    <row r="597" spans="11:11" x14ac:dyDescent="0.2">
      <c r="K597" s="50"/>
    </row>
    <row r="598" spans="11:11" x14ac:dyDescent="0.2">
      <c r="K598" s="50"/>
    </row>
    <row r="599" spans="11:11" x14ac:dyDescent="0.2">
      <c r="K599" s="50"/>
    </row>
    <row r="600" spans="11:11" x14ac:dyDescent="0.2">
      <c r="K600" s="50"/>
    </row>
    <row r="601" spans="11:11" x14ac:dyDescent="0.2">
      <c r="K601" s="50"/>
    </row>
    <row r="602" spans="11:11" x14ac:dyDescent="0.2">
      <c r="K602" s="50"/>
    </row>
    <row r="603" spans="11:11" x14ac:dyDescent="0.2">
      <c r="K603" s="48"/>
    </row>
    <row r="604" spans="11:11" x14ac:dyDescent="0.2">
      <c r="K604" s="48"/>
    </row>
    <row r="605" spans="11:11" x14ac:dyDescent="0.2">
      <c r="K605" s="48"/>
    </row>
    <row r="606" spans="11:11" x14ac:dyDescent="0.2">
      <c r="K606" s="48"/>
    </row>
    <row r="607" spans="11:11" x14ac:dyDescent="0.2">
      <c r="K607" s="48"/>
    </row>
    <row r="608" spans="11:11" x14ac:dyDescent="0.2">
      <c r="K608" s="48"/>
    </row>
    <row r="609" spans="11:11" x14ac:dyDescent="0.2">
      <c r="K609" s="48"/>
    </row>
    <row r="610" spans="11:11" x14ac:dyDescent="0.2">
      <c r="K610" s="48"/>
    </row>
    <row r="611" spans="11:11" x14ac:dyDescent="0.2">
      <c r="K611" s="48"/>
    </row>
    <row r="612" spans="11:11" x14ac:dyDescent="0.2">
      <c r="K612" s="48"/>
    </row>
    <row r="613" spans="11:11" x14ac:dyDescent="0.2">
      <c r="K613" s="48"/>
    </row>
    <row r="614" spans="11:11" x14ac:dyDescent="0.2">
      <c r="K614" s="48"/>
    </row>
    <row r="615" spans="11:11" x14ac:dyDescent="0.2">
      <c r="K615" s="48"/>
    </row>
    <row r="616" spans="11:11" x14ac:dyDescent="0.2">
      <c r="K616" s="48"/>
    </row>
    <row r="617" spans="11:11" x14ac:dyDescent="0.2">
      <c r="K617" s="48"/>
    </row>
    <row r="618" spans="11:11" x14ac:dyDescent="0.2">
      <c r="K618" s="48"/>
    </row>
    <row r="619" spans="11:11" x14ac:dyDescent="0.2">
      <c r="K619" s="48"/>
    </row>
    <row r="620" spans="11:11" x14ac:dyDescent="0.2">
      <c r="K620" s="48"/>
    </row>
    <row r="621" spans="11:11" x14ac:dyDescent="0.2">
      <c r="K621" s="48"/>
    </row>
    <row r="622" spans="11:11" x14ac:dyDescent="0.2">
      <c r="K622" s="48"/>
    </row>
    <row r="623" spans="11:11" x14ac:dyDescent="0.2">
      <c r="K623" s="48"/>
    </row>
    <row r="624" spans="11:11" x14ac:dyDescent="0.2">
      <c r="K624" s="48"/>
    </row>
    <row r="625" spans="11:11" x14ac:dyDescent="0.2">
      <c r="K625" s="50"/>
    </row>
    <row r="626" spans="11:11" x14ac:dyDescent="0.2">
      <c r="K626" s="50"/>
    </row>
    <row r="627" spans="11:11" x14ac:dyDescent="0.2">
      <c r="K627" s="50"/>
    </row>
    <row r="628" spans="11:11" x14ac:dyDescent="0.2">
      <c r="K628" s="50"/>
    </row>
    <row r="629" spans="11:11" x14ac:dyDescent="0.2">
      <c r="K629" s="50"/>
    </row>
    <row r="630" spans="11:11" x14ac:dyDescent="0.2">
      <c r="K630" s="50"/>
    </row>
    <row r="631" spans="11:11" x14ac:dyDescent="0.2">
      <c r="K631" s="50"/>
    </row>
    <row r="632" spans="11:11" x14ac:dyDescent="0.2">
      <c r="K632" s="48"/>
    </row>
    <row r="633" spans="11:11" x14ac:dyDescent="0.2">
      <c r="K633" s="48"/>
    </row>
    <row r="634" spans="11:11" x14ac:dyDescent="0.2">
      <c r="K634" s="48"/>
    </row>
    <row r="635" spans="11:11" x14ac:dyDescent="0.2">
      <c r="K635" s="48"/>
    </row>
    <row r="636" spans="11:11" x14ac:dyDescent="0.2">
      <c r="K636" s="48"/>
    </row>
    <row r="637" spans="11:11" x14ac:dyDescent="0.2">
      <c r="K637" s="48"/>
    </row>
    <row r="638" spans="11:11" x14ac:dyDescent="0.2">
      <c r="K638" s="48"/>
    </row>
    <row r="639" spans="11:11" x14ac:dyDescent="0.2">
      <c r="K639" s="48"/>
    </row>
    <row r="640" spans="11:11" x14ac:dyDescent="0.2">
      <c r="K640" s="48"/>
    </row>
    <row r="641" spans="11:11" x14ac:dyDescent="0.2">
      <c r="K641" s="48"/>
    </row>
    <row r="642" spans="11:11" x14ac:dyDescent="0.2">
      <c r="K642" s="48"/>
    </row>
    <row r="643" spans="11:11" x14ac:dyDescent="0.2">
      <c r="K643" s="48"/>
    </row>
    <row r="644" spans="11:11" x14ac:dyDescent="0.2">
      <c r="K644" s="49"/>
    </row>
    <row r="645" spans="11:11" x14ac:dyDescent="0.2">
      <c r="K645" s="48"/>
    </row>
    <row r="646" spans="11:11" x14ac:dyDescent="0.2">
      <c r="K646" s="48"/>
    </row>
    <row r="647" spans="11:11" x14ac:dyDescent="0.2">
      <c r="K647" s="48"/>
    </row>
    <row r="648" spans="11:11" x14ac:dyDescent="0.2">
      <c r="K648" s="48"/>
    </row>
    <row r="649" spans="11:11" x14ac:dyDescent="0.2">
      <c r="K649" s="48"/>
    </row>
    <row r="650" spans="11:11" x14ac:dyDescent="0.2">
      <c r="K650" s="48"/>
    </row>
    <row r="651" spans="11:11" x14ac:dyDescent="0.2">
      <c r="K651" s="48"/>
    </row>
    <row r="652" spans="11:11" x14ac:dyDescent="0.2">
      <c r="K652" s="48"/>
    </row>
    <row r="653" spans="11:11" x14ac:dyDescent="0.2">
      <c r="K653" s="48"/>
    </row>
    <row r="654" spans="11:11" x14ac:dyDescent="0.2">
      <c r="K654" s="48"/>
    </row>
    <row r="655" spans="11:11" x14ac:dyDescent="0.2">
      <c r="K655" s="48"/>
    </row>
    <row r="656" spans="11:11" x14ac:dyDescent="0.2">
      <c r="K656" s="48"/>
    </row>
    <row r="657" spans="11:11" x14ac:dyDescent="0.2">
      <c r="K657" s="48"/>
    </row>
    <row r="658" spans="11:11" x14ac:dyDescent="0.2">
      <c r="K658" s="48"/>
    </row>
    <row r="659" spans="11:11" x14ac:dyDescent="0.2">
      <c r="K659" s="48"/>
    </row>
    <row r="660" spans="11:11" x14ac:dyDescent="0.2">
      <c r="K660" s="48"/>
    </row>
    <row r="661" spans="11:11" x14ac:dyDescent="0.2">
      <c r="K661" s="48"/>
    </row>
    <row r="662" spans="11:11" x14ac:dyDescent="0.2">
      <c r="K662" s="48"/>
    </row>
    <row r="663" spans="11:11" x14ac:dyDescent="0.2">
      <c r="K663" s="48"/>
    </row>
    <row r="664" spans="11:11" x14ac:dyDescent="0.2">
      <c r="K664" s="48"/>
    </row>
    <row r="665" spans="11:11" x14ac:dyDescent="0.2">
      <c r="K665" s="48"/>
    </row>
    <row r="666" spans="11:11" x14ac:dyDescent="0.2">
      <c r="K666" s="48"/>
    </row>
    <row r="667" spans="11:11" x14ac:dyDescent="0.2">
      <c r="K667" s="48"/>
    </row>
    <row r="668" spans="11:11" x14ac:dyDescent="0.2">
      <c r="K668" s="48"/>
    </row>
    <row r="669" spans="11:11" x14ac:dyDescent="0.2">
      <c r="K669" s="48"/>
    </row>
    <row r="670" spans="11:11" x14ac:dyDescent="0.2">
      <c r="K670" s="48"/>
    </row>
    <row r="671" spans="11:11" x14ac:dyDescent="0.2">
      <c r="K671" s="48"/>
    </row>
    <row r="672" spans="11:11" x14ac:dyDescent="0.2">
      <c r="K672" s="48"/>
    </row>
    <row r="673" spans="11:11" x14ac:dyDescent="0.2">
      <c r="K673" s="48"/>
    </row>
    <row r="674" spans="11:11" x14ac:dyDescent="0.2">
      <c r="K674" s="48"/>
    </row>
    <row r="675" spans="11:11" x14ac:dyDescent="0.2">
      <c r="K675" s="48"/>
    </row>
    <row r="676" spans="11:11" x14ac:dyDescent="0.2">
      <c r="K676" s="48"/>
    </row>
    <row r="677" spans="11:11" x14ac:dyDescent="0.2">
      <c r="K677" s="48"/>
    </row>
    <row r="678" spans="11:11" x14ac:dyDescent="0.2">
      <c r="K678" s="48"/>
    </row>
    <row r="679" spans="11:11" x14ac:dyDescent="0.2">
      <c r="K679" s="48"/>
    </row>
    <row r="680" spans="11:11" x14ac:dyDescent="0.2">
      <c r="K680" s="48"/>
    </row>
    <row r="681" spans="11:11" x14ac:dyDescent="0.2">
      <c r="K681" s="48"/>
    </row>
    <row r="682" spans="11:11" x14ac:dyDescent="0.2">
      <c r="K682" s="48"/>
    </row>
    <row r="683" spans="11:11" x14ac:dyDescent="0.2">
      <c r="K683" s="48"/>
    </row>
    <row r="684" spans="11:11" x14ac:dyDescent="0.2">
      <c r="K684" s="48"/>
    </row>
    <row r="685" spans="11:11" x14ac:dyDescent="0.2">
      <c r="K685" s="48"/>
    </row>
    <row r="686" spans="11:11" x14ac:dyDescent="0.2">
      <c r="K686" s="48"/>
    </row>
    <row r="687" spans="11:11" x14ac:dyDescent="0.2">
      <c r="K687" s="48"/>
    </row>
    <row r="688" spans="11:11" x14ac:dyDescent="0.2">
      <c r="K688" s="48"/>
    </row>
    <row r="689" spans="11:11" x14ac:dyDescent="0.2">
      <c r="K689" s="48"/>
    </row>
    <row r="690" spans="11:11" x14ac:dyDescent="0.2">
      <c r="K690" s="48"/>
    </row>
    <row r="691" spans="11:11" x14ac:dyDescent="0.2">
      <c r="K691" s="48"/>
    </row>
    <row r="692" spans="11:11" x14ac:dyDescent="0.2">
      <c r="K692" s="48"/>
    </row>
    <row r="693" spans="11:11" x14ac:dyDescent="0.2">
      <c r="K693" s="48"/>
    </row>
    <row r="694" spans="11:11" x14ac:dyDescent="0.2">
      <c r="K694" s="48"/>
    </row>
    <row r="695" spans="11:11" x14ac:dyDescent="0.2">
      <c r="K695" s="48"/>
    </row>
    <row r="696" spans="11:11" x14ac:dyDescent="0.2">
      <c r="K696" s="48"/>
    </row>
    <row r="697" spans="11:11" x14ac:dyDescent="0.2">
      <c r="K697" s="48"/>
    </row>
    <row r="698" spans="11:11" x14ac:dyDescent="0.2">
      <c r="K698" s="48"/>
    </row>
    <row r="699" spans="11:11" x14ac:dyDescent="0.2">
      <c r="K699" s="48"/>
    </row>
    <row r="700" spans="11:11" x14ac:dyDescent="0.2">
      <c r="K700" s="48"/>
    </row>
    <row r="701" spans="11:11" x14ac:dyDescent="0.2">
      <c r="K701" s="48"/>
    </row>
    <row r="702" spans="11:11" x14ac:dyDescent="0.2">
      <c r="K702" s="48"/>
    </row>
    <row r="703" spans="11:11" x14ac:dyDescent="0.2">
      <c r="K703" s="48"/>
    </row>
    <row r="704" spans="11:11" x14ac:dyDescent="0.2">
      <c r="K704" s="48"/>
    </row>
    <row r="705" spans="11:11" x14ac:dyDescent="0.2">
      <c r="K705" s="48"/>
    </row>
    <row r="706" spans="11:11" x14ac:dyDescent="0.2">
      <c r="K706" s="48"/>
    </row>
    <row r="707" spans="11:11" x14ac:dyDescent="0.2">
      <c r="K707" s="48"/>
    </row>
    <row r="708" spans="11:11" x14ac:dyDescent="0.2">
      <c r="K708" s="48"/>
    </row>
    <row r="709" spans="11:11" x14ac:dyDescent="0.2">
      <c r="K709" s="48"/>
    </row>
    <row r="710" spans="11:11" x14ac:dyDescent="0.2">
      <c r="K710" s="48"/>
    </row>
    <row r="711" spans="11:11" x14ac:dyDescent="0.2">
      <c r="K711" s="48"/>
    </row>
    <row r="712" spans="11:11" x14ac:dyDescent="0.2">
      <c r="K712" s="48"/>
    </row>
    <row r="713" spans="11:11" x14ac:dyDescent="0.2">
      <c r="K713" s="48"/>
    </row>
    <row r="714" spans="11:11" x14ac:dyDescent="0.2">
      <c r="K714" s="48"/>
    </row>
    <row r="715" spans="11:11" x14ac:dyDescent="0.2">
      <c r="K715" s="48"/>
    </row>
    <row r="716" spans="11:11" x14ac:dyDescent="0.2">
      <c r="K716" s="48"/>
    </row>
    <row r="717" spans="11:11" x14ac:dyDescent="0.2">
      <c r="K717" s="48"/>
    </row>
    <row r="718" spans="11:11" x14ac:dyDescent="0.2">
      <c r="K718" s="48"/>
    </row>
    <row r="719" spans="11:11" x14ac:dyDescent="0.2">
      <c r="K719" s="48"/>
    </row>
    <row r="720" spans="11:11" x14ac:dyDescent="0.2">
      <c r="K720" s="48"/>
    </row>
    <row r="721" spans="11:11" x14ac:dyDescent="0.2">
      <c r="K721" s="48"/>
    </row>
    <row r="722" spans="11:11" x14ac:dyDescent="0.2">
      <c r="K722" s="48"/>
    </row>
    <row r="723" spans="11:11" x14ac:dyDescent="0.2">
      <c r="K723" s="48"/>
    </row>
    <row r="724" spans="11:11" x14ac:dyDescent="0.2">
      <c r="K724" s="48"/>
    </row>
    <row r="725" spans="11:11" x14ac:dyDescent="0.2">
      <c r="K725" s="31"/>
    </row>
    <row r="726" spans="11:11" x14ac:dyDescent="0.2">
      <c r="K726" s="31"/>
    </row>
    <row r="727" spans="11:11" x14ac:dyDescent="0.2">
      <c r="K727" s="31"/>
    </row>
    <row r="728" spans="11:11" x14ac:dyDescent="0.2">
      <c r="K728" s="50"/>
    </row>
    <row r="729" spans="11:11" x14ac:dyDescent="0.2">
      <c r="K729" s="50"/>
    </row>
    <row r="730" spans="11:11" x14ac:dyDescent="0.2">
      <c r="K730" s="50"/>
    </row>
    <row r="731" spans="11:11" x14ac:dyDescent="0.2">
      <c r="K731" s="50"/>
    </row>
    <row r="732" spans="11:11" x14ac:dyDescent="0.2">
      <c r="K732" s="50"/>
    </row>
    <row r="733" spans="11:11" x14ac:dyDescent="0.2">
      <c r="K733" s="50"/>
    </row>
    <row r="734" spans="11:11" x14ac:dyDescent="0.2">
      <c r="K734" s="50"/>
    </row>
    <row r="735" spans="11:11" x14ac:dyDescent="0.2">
      <c r="K735" s="50"/>
    </row>
    <row r="736" spans="11:11" x14ac:dyDescent="0.2">
      <c r="K736" s="50"/>
    </row>
    <row r="737" spans="11:11" x14ac:dyDescent="0.2">
      <c r="K737" s="50"/>
    </row>
    <row r="738" spans="11:11" x14ac:dyDescent="0.2">
      <c r="K738" s="50"/>
    </row>
    <row r="739" spans="11:11" x14ac:dyDescent="0.2">
      <c r="K739" s="50"/>
    </row>
    <row r="740" spans="11:11" x14ac:dyDescent="0.2">
      <c r="K740" s="50"/>
    </row>
    <row r="741" spans="11:11" x14ac:dyDescent="0.2">
      <c r="K741" s="50"/>
    </row>
    <row r="742" spans="11:11" x14ac:dyDescent="0.2">
      <c r="K742" s="50"/>
    </row>
    <row r="743" spans="11:11" x14ac:dyDescent="0.2">
      <c r="K743" s="50"/>
    </row>
    <row r="744" spans="11:11" x14ac:dyDescent="0.2">
      <c r="K744" s="50"/>
    </row>
    <row r="745" spans="11:11" x14ac:dyDescent="0.2">
      <c r="K745" s="50"/>
    </row>
    <row r="746" spans="11:11" x14ac:dyDescent="0.2">
      <c r="K746" s="50"/>
    </row>
    <row r="747" spans="11:11" x14ac:dyDescent="0.2">
      <c r="K747" s="50"/>
    </row>
    <row r="748" spans="11:11" x14ac:dyDescent="0.2">
      <c r="K748" s="50"/>
    </row>
    <row r="749" spans="11:11" x14ac:dyDescent="0.2">
      <c r="K749" s="50"/>
    </row>
    <row r="750" spans="11:11" x14ac:dyDescent="0.2">
      <c r="K750" s="50"/>
    </row>
    <row r="751" spans="11:11" x14ac:dyDescent="0.2">
      <c r="K751" s="50"/>
    </row>
    <row r="752" spans="11:11" x14ac:dyDescent="0.2">
      <c r="K752" s="50"/>
    </row>
    <row r="753" spans="11:11" x14ac:dyDescent="0.2">
      <c r="K753" s="50"/>
    </row>
    <row r="754" spans="11:11" x14ac:dyDescent="0.2">
      <c r="K754" s="50"/>
    </row>
    <row r="755" spans="11:11" x14ac:dyDescent="0.2">
      <c r="K755" s="50"/>
    </row>
    <row r="756" spans="11:11" x14ac:dyDescent="0.2">
      <c r="K756" s="50"/>
    </row>
    <row r="757" spans="11:11" x14ac:dyDescent="0.2">
      <c r="K757" s="50"/>
    </row>
    <row r="758" spans="11:11" x14ac:dyDescent="0.2">
      <c r="K758" s="50"/>
    </row>
    <row r="759" spans="11:11" x14ac:dyDescent="0.2">
      <c r="K759" s="50"/>
    </row>
    <row r="760" spans="11:11" x14ac:dyDescent="0.2">
      <c r="K760" s="50"/>
    </row>
    <row r="761" spans="11:11" x14ac:dyDescent="0.2">
      <c r="K761" s="50"/>
    </row>
    <row r="762" spans="11:11" x14ac:dyDescent="0.2">
      <c r="K762" s="50"/>
    </row>
    <row r="763" spans="11:11" x14ac:dyDescent="0.2">
      <c r="K763" s="50"/>
    </row>
    <row r="764" spans="11:11" x14ac:dyDescent="0.2">
      <c r="K764" s="50"/>
    </row>
    <row r="765" spans="11:11" x14ac:dyDescent="0.2">
      <c r="K765" s="50"/>
    </row>
    <row r="766" spans="11:11" x14ac:dyDescent="0.2">
      <c r="K766" s="50"/>
    </row>
    <row r="767" spans="11:11" x14ac:dyDescent="0.2">
      <c r="K767" s="50"/>
    </row>
    <row r="768" spans="11:11" x14ac:dyDescent="0.2">
      <c r="K768" s="50"/>
    </row>
    <row r="769" spans="11:11" x14ac:dyDescent="0.2">
      <c r="K769" s="50"/>
    </row>
    <row r="770" spans="11:11" x14ac:dyDescent="0.2">
      <c r="K770" s="50"/>
    </row>
    <row r="771" spans="11:11" x14ac:dyDescent="0.2">
      <c r="K771" s="50"/>
    </row>
    <row r="772" spans="11:11" x14ac:dyDescent="0.2">
      <c r="K772" s="50"/>
    </row>
    <row r="773" spans="11:11" x14ac:dyDescent="0.2">
      <c r="K773" s="50"/>
    </row>
    <row r="774" spans="11:11" x14ac:dyDescent="0.2">
      <c r="K774" s="50"/>
    </row>
    <row r="775" spans="11:11" x14ac:dyDescent="0.2">
      <c r="K775" s="50"/>
    </row>
    <row r="776" spans="11:11" x14ac:dyDescent="0.2">
      <c r="K776" s="50"/>
    </row>
    <row r="777" spans="11:11" x14ac:dyDescent="0.2">
      <c r="K777" s="50"/>
    </row>
    <row r="778" spans="11:11" x14ac:dyDescent="0.2">
      <c r="K778" s="50"/>
    </row>
    <row r="779" spans="11:11" x14ac:dyDescent="0.2">
      <c r="K779" s="50"/>
    </row>
    <row r="780" spans="11:11" x14ac:dyDescent="0.2">
      <c r="K780" s="50"/>
    </row>
    <row r="781" spans="11:11" x14ac:dyDescent="0.2">
      <c r="K781" s="50"/>
    </row>
    <row r="782" spans="11:11" x14ac:dyDescent="0.2">
      <c r="K782" s="50"/>
    </row>
    <row r="783" spans="11:11" x14ac:dyDescent="0.2">
      <c r="K783" s="50"/>
    </row>
    <row r="784" spans="11:11" x14ac:dyDescent="0.2">
      <c r="K784" s="50"/>
    </row>
    <row r="785" spans="11:11" x14ac:dyDescent="0.2">
      <c r="K785" s="50"/>
    </row>
    <row r="786" spans="11:11" x14ac:dyDescent="0.2">
      <c r="K786" s="50"/>
    </row>
    <row r="787" spans="11:11" x14ac:dyDescent="0.2">
      <c r="K787" s="50"/>
    </row>
    <row r="788" spans="11:11" x14ac:dyDescent="0.2">
      <c r="K788" s="50"/>
    </row>
    <row r="789" spans="11:11" x14ac:dyDescent="0.2">
      <c r="K789" s="50"/>
    </row>
    <row r="790" spans="11:11" x14ac:dyDescent="0.2">
      <c r="K790" s="50"/>
    </row>
    <row r="791" spans="11:11" x14ac:dyDescent="0.2">
      <c r="K791" s="50"/>
    </row>
    <row r="792" spans="11:11" x14ac:dyDescent="0.2">
      <c r="K792" s="50"/>
    </row>
    <row r="793" spans="11:11" x14ac:dyDescent="0.2">
      <c r="K793" s="50"/>
    </row>
    <row r="794" spans="11:11" x14ac:dyDescent="0.2">
      <c r="K794" s="51"/>
    </row>
    <row r="795" spans="11:11" x14ac:dyDescent="0.2">
      <c r="K795" s="50"/>
    </row>
    <row r="796" spans="11:11" x14ac:dyDescent="0.2">
      <c r="K796" s="50"/>
    </row>
    <row r="797" spans="11:11" x14ac:dyDescent="0.2">
      <c r="K797" s="50"/>
    </row>
    <row r="798" spans="11:11" x14ac:dyDescent="0.2">
      <c r="K798" s="50"/>
    </row>
    <row r="799" spans="11:11" x14ac:dyDescent="0.2">
      <c r="K799" s="50"/>
    </row>
    <row r="800" spans="11:11" x14ac:dyDescent="0.2">
      <c r="K800" s="50"/>
    </row>
    <row r="801" spans="11:11" x14ac:dyDescent="0.2">
      <c r="K801" s="50"/>
    </row>
    <row r="802" spans="11:11" x14ac:dyDescent="0.2">
      <c r="K802" s="50"/>
    </row>
    <row r="803" spans="11:11" x14ac:dyDescent="0.2">
      <c r="K803" s="50"/>
    </row>
    <row r="804" spans="11:11" x14ac:dyDescent="0.2">
      <c r="K804" s="50"/>
    </row>
    <row r="805" spans="11:11" x14ac:dyDescent="0.2">
      <c r="K805" s="50"/>
    </row>
    <row r="806" spans="11:11" x14ac:dyDescent="0.2">
      <c r="K806" s="50"/>
    </row>
    <row r="807" spans="11:11" x14ac:dyDescent="0.2">
      <c r="K807" s="50"/>
    </row>
    <row r="808" spans="11:11" x14ac:dyDescent="0.2">
      <c r="K808" s="50"/>
    </row>
    <row r="809" spans="11:11" x14ac:dyDescent="0.2">
      <c r="K809" s="50"/>
    </row>
    <row r="810" spans="11:11" x14ac:dyDescent="0.2">
      <c r="K810" s="50"/>
    </row>
    <row r="811" spans="11:11" x14ac:dyDescent="0.2">
      <c r="K811" s="50"/>
    </row>
    <row r="812" spans="11:11" x14ac:dyDescent="0.2">
      <c r="K812" s="50"/>
    </row>
    <row r="813" spans="11:11" x14ac:dyDescent="0.2">
      <c r="K813" s="50"/>
    </row>
    <row r="814" spans="11:11" x14ac:dyDescent="0.2">
      <c r="K814" s="50"/>
    </row>
    <row r="815" spans="11:11" x14ac:dyDescent="0.2">
      <c r="K815" s="50"/>
    </row>
    <row r="816" spans="11:11" x14ac:dyDescent="0.2">
      <c r="K816" s="50"/>
    </row>
    <row r="817" spans="11:11" x14ac:dyDescent="0.2">
      <c r="K817" s="50"/>
    </row>
    <row r="818" spans="11:11" x14ac:dyDescent="0.2">
      <c r="K818" s="50"/>
    </row>
    <row r="819" spans="11:11" x14ac:dyDescent="0.2">
      <c r="K819" s="50"/>
    </row>
    <row r="820" spans="11:11" x14ac:dyDescent="0.2">
      <c r="K820" s="50"/>
    </row>
    <row r="821" spans="11:11" x14ac:dyDescent="0.2">
      <c r="K821" s="50"/>
    </row>
    <row r="822" spans="11:11" x14ac:dyDescent="0.2">
      <c r="K822" s="50"/>
    </row>
    <row r="823" spans="11:11" x14ac:dyDescent="0.2">
      <c r="K823" s="50"/>
    </row>
    <row r="824" spans="11:11" x14ac:dyDescent="0.2">
      <c r="K824" s="50"/>
    </row>
    <row r="825" spans="11:11" x14ac:dyDescent="0.2">
      <c r="K825" s="50"/>
    </row>
    <row r="826" spans="11:11" x14ac:dyDescent="0.2">
      <c r="K826" s="50"/>
    </row>
    <row r="827" spans="11:11" x14ac:dyDescent="0.2">
      <c r="K827" s="50"/>
    </row>
    <row r="828" spans="11:11" x14ac:dyDescent="0.2">
      <c r="K828" s="50"/>
    </row>
    <row r="829" spans="11:11" x14ac:dyDescent="0.2">
      <c r="K829" s="50"/>
    </row>
    <row r="830" spans="11:11" x14ac:dyDescent="0.2">
      <c r="K830" s="50"/>
    </row>
    <row r="831" spans="11:11" x14ac:dyDescent="0.2">
      <c r="K831" s="50"/>
    </row>
    <row r="832" spans="11:11" x14ac:dyDescent="0.2">
      <c r="K832" s="50"/>
    </row>
    <row r="833" spans="11:11" x14ac:dyDescent="0.2">
      <c r="K833" s="50"/>
    </row>
    <row r="834" spans="11:11" x14ac:dyDescent="0.2">
      <c r="K834" s="50"/>
    </row>
    <row r="835" spans="11:11" x14ac:dyDescent="0.2">
      <c r="K835" s="50"/>
    </row>
    <row r="836" spans="11:11" x14ac:dyDescent="0.2">
      <c r="K836" s="50"/>
    </row>
    <row r="837" spans="11:11" x14ac:dyDescent="0.2">
      <c r="K837" s="50"/>
    </row>
    <row r="838" spans="11:11" x14ac:dyDescent="0.2">
      <c r="K838" s="50"/>
    </row>
    <row r="839" spans="11:11" x14ac:dyDescent="0.2">
      <c r="K839" s="50"/>
    </row>
    <row r="840" spans="11:11" x14ac:dyDescent="0.2">
      <c r="K840" s="50"/>
    </row>
    <row r="841" spans="11:11" x14ac:dyDescent="0.2">
      <c r="K841" s="50"/>
    </row>
    <row r="842" spans="11:11" x14ac:dyDescent="0.2">
      <c r="K842" s="50"/>
    </row>
    <row r="843" spans="11:11" x14ac:dyDescent="0.2">
      <c r="K843" s="50"/>
    </row>
    <row r="844" spans="11:11" x14ac:dyDescent="0.2">
      <c r="K844" s="50"/>
    </row>
    <row r="845" spans="11:11" x14ac:dyDescent="0.2">
      <c r="K845" s="50"/>
    </row>
    <row r="846" spans="11:11" x14ac:dyDescent="0.2">
      <c r="K846" s="50"/>
    </row>
    <row r="847" spans="11:11" x14ac:dyDescent="0.2">
      <c r="K847" s="50"/>
    </row>
    <row r="848" spans="11:11" x14ac:dyDescent="0.2">
      <c r="K848" s="50"/>
    </row>
    <row r="849" spans="11:11" x14ac:dyDescent="0.2">
      <c r="K849" s="50"/>
    </row>
    <row r="850" spans="11:11" x14ac:dyDescent="0.2">
      <c r="K850" s="50"/>
    </row>
    <row r="851" spans="11:11" x14ac:dyDescent="0.2">
      <c r="K851" s="50"/>
    </row>
    <row r="852" spans="11:11" x14ac:dyDescent="0.2">
      <c r="K852" s="50"/>
    </row>
    <row r="853" spans="11:11" x14ac:dyDescent="0.2">
      <c r="K853" s="50"/>
    </row>
    <row r="854" spans="11:11" x14ac:dyDescent="0.2">
      <c r="K854" s="50"/>
    </row>
    <row r="855" spans="11:11" x14ac:dyDescent="0.2">
      <c r="K855" s="50"/>
    </row>
    <row r="856" spans="11:11" x14ac:dyDescent="0.2">
      <c r="K856" s="50"/>
    </row>
    <row r="857" spans="11:11" x14ac:dyDescent="0.2">
      <c r="K857" s="50"/>
    </row>
    <row r="858" spans="11:11" x14ac:dyDescent="0.2">
      <c r="K858" s="50"/>
    </row>
    <row r="859" spans="11:11" x14ac:dyDescent="0.2">
      <c r="K859" s="50"/>
    </row>
    <row r="860" spans="11:11" x14ac:dyDescent="0.2">
      <c r="K860" s="50"/>
    </row>
    <row r="861" spans="11:11" x14ac:dyDescent="0.2">
      <c r="K861" s="50"/>
    </row>
    <row r="862" spans="11:11" x14ac:dyDescent="0.2">
      <c r="K862" s="50"/>
    </row>
    <row r="863" spans="11:11" x14ac:dyDescent="0.2">
      <c r="K863" s="50"/>
    </row>
    <row r="864" spans="11:11" x14ac:dyDescent="0.2">
      <c r="K864" s="50"/>
    </row>
    <row r="865" spans="11:11" x14ac:dyDescent="0.2">
      <c r="K865" s="50"/>
    </row>
    <row r="866" spans="11:11" x14ac:dyDescent="0.2">
      <c r="K866" s="50"/>
    </row>
    <row r="867" spans="11:11" x14ac:dyDescent="0.2">
      <c r="K867" s="50"/>
    </row>
    <row r="868" spans="11:11" x14ac:dyDescent="0.2">
      <c r="K868" s="50"/>
    </row>
    <row r="869" spans="11:11" x14ac:dyDescent="0.2">
      <c r="K869" s="50"/>
    </row>
    <row r="870" spans="11:11" x14ac:dyDescent="0.2">
      <c r="K870" s="50"/>
    </row>
    <row r="871" spans="11:11" x14ac:dyDescent="0.2">
      <c r="K871" s="50"/>
    </row>
    <row r="872" spans="11:11" x14ac:dyDescent="0.2">
      <c r="K872" s="50"/>
    </row>
    <row r="873" spans="11:11" x14ac:dyDescent="0.2">
      <c r="K873" s="50"/>
    </row>
    <row r="874" spans="11:11" x14ac:dyDescent="0.2">
      <c r="K874" s="50"/>
    </row>
    <row r="875" spans="11:11" x14ac:dyDescent="0.2">
      <c r="K875" s="50"/>
    </row>
    <row r="876" spans="11:11" x14ac:dyDescent="0.2">
      <c r="K876" s="50"/>
    </row>
    <row r="877" spans="11:11" x14ac:dyDescent="0.2">
      <c r="K877" s="50"/>
    </row>
    <row r="878" spans="11:11" x14ac:dyDescent="0.2">
      <c r="K878" s="50"/>
    </row>
    <row r="879" spans="11:11" x14ac:dyDescent="0.2">
      <c r="K879" s="50"/>
    </row>
    <row r="880" spans="11:11" x14ac:dyDescent="0.2">
      <c r="K880" s="50"/>
    </row>
    <row r="881" spans="11:11" x14ac:dyDescent="0.2">
      <c r="K881" s="50"/>
    </row>
    <row r="882" spans="11:11" x14ac:dyDescent="0.2">
      <c r="K882" s="50"/>
    </row>
    <row r="883" spans="11:11" x14ac:dyDescent="0.2">
      <c r="K883" s="50"/>
    </row>
    <row r="884" spans="11:11" x14ac:dyDescent="0.2">
      <c r="K884" s="50"/>
    </row>
    <row r="885" spans="11:11" x14ac:dyDescent="0.2">
      <c r="K885" s="50"/>
    </row>
    <row r="886" spans="11:11" x14ac:dyDescent="0.2">
      <c r="K886" s="50"/>
    </row>
    <row r="887" spans="11:11" x14ac:dyDescent="0.2">
      <c r="K887" s="50"/>
    </row>
    <row r="888" spans="11:11" x14ac:dyDescent="0.2">
      <c r="K888" s="50"/>
    </row>
    <row r="889" spans="11:11" x14ac:dyDescent="0.2">
      <c r="K889" s="50"/>
    </row>
    <row r="890" spans="11:11" x14ac:dyDescent="0.2">
      <c r="K890" s="50"/>
    </row>
    <row r="891" spans="11:11" x14ac:dyDescent="0.2">
      <c r="K891" s="50"/>
    </row>
    <row r="892" spans="11:11" x14ac:dyDescent="0.2">
      <c r="K892" s="50"/>
    </row>
    <row r="893" spans="11:11" x14ac:dyDescent="0.2">
      <c r="K893" s="50"/>
    </row>
    <row r="894" spans="11:11" x14ac:dyDescent="0.2">
      <c r="K894" s="50"/>
    </row>
    <row r="895" spans="11:11" x14ac:dyDescent="0.2">
      <c r="K895" s="50"/>
    </row>
    <row r="896" spans="11:11" x14ac:dyDescent="0.2">
      <c r="K896" s="50"/>
    </row>
    <row r="897" spans="11:11" x14ac:dyDescent="0.2">
      <c r="K897" s="50"/>
    </row>
    <row r="898" spans="11:11" x14ac:dyDescent="0.2">
      <c r="K898" s="50"/>
    </row>
    <row r="899" spans="11:11" x14ac:dyDescent="0.2">
      <c r="K899" s="50"/>
    </row>
    <row r="900" spans="11:11" x14ac:dyDescent="0.2">
      <c r="K900" s="50"/>
    </row>
    <row r="901" spans="11:11" x14ac:dyDescent="0.2">
      <c r="K901" s="50"/>
    </row>
    <row r="902" spans="11:11" x14ac:dyDescent="0.2">
      <c r="K902" s="50"/>
    </row>
    <row r="903" spans="11:11" x14ac:dyDescent="0.2">
      <c r="K903" s="50"/>
    </row>
    <row r="904" spans="11:11" x14ac:dyDescent="0.2">
      <c r="K904" s="50"/>
    </row>
    <row r="905" spans="11:11" x14ac:dyDescent="0.2">
      <c r="K905" s="50"/>
    </row>
    <row r="906" spans="11:11" x14ac:dyDescent="0.2">
      <c r="K906" s="50"/>
    </row>
    <row r="907" spans="11:11" x14ac:dyDescent="0.2">
      <c r="K907" s="50"/>
    </row>
    <row r="908" spans="11:11" x14ac:dyDescent="0.2">
      <c r="K908" s="50"/>
    </row>
    <row r="909" spans="11:11" x14ac:dyDescent="0.2">
      <c r="K909" s="50"/>
    </row>
    <row r="910" spans="11:11" x14ac:dyDescent="0.2">
      <c r="K910" s="50"/>
    </row>
    <row r="911" spans="11:11" x14ac:dyDescent="0.2">
      <c r="K911" s="50"/>
    </row>
    <row r="912" spans="11:11" x14ac:dyDescent="0.2">
      <c r="K912" s="50"/>
    </row>
    <row r="913" spans="11:11" x14ac:dyDescent="0.2">
      <c r="K913" s="50"/>
    </row>
    <row r="914" spans="11:11" x14ac:dyDescent="0.2">
      <c r="K914" s="50"/>
    </row>
    <row r="915" spans="11:11" x14ac:dyDescent="0.2">
      <c r="K915" s="50"/>
    </row>
    <row r="916" spans="11:11" x14ac:dyDescent="0.2">
      <c r="K916" s="50"/>
    </row>
    <row r="917" spans="11:11" x14ac:dyDescent="0.2">
      <c r="K917" s="50"/>
    </row>
    <row r="918" spans="11:11" x14ac:dyDescent="0.2">
      <c r="K918" s="50"/>
    </row>
    <row r="919" spans="11:11" x14ac:dyDescent="0.2">
      <c r="K919" s="50"/>
    </row>
    <row r="920" spans="11:11" x14ac:dyDescent="0.2">
      <c r="K920" s="50"/>
    </row>
    <row r="921" spans="11:11" x14ac:dyDescent="0.2">
      <c r="K921" s="50"/>
    </row>
    <row r="922" spans="11:11" x14ac:dyDescent="0.2">
      <c r="K922" s="50"/>
    </row>
    <row r="923" spans="11:11" x14ac:dyDescent="0.2">
      <c r="K923" s="50"/>
    </row>
    <row r="924" spans="11:11" x14ac:dyDescent="0.2">
      <c r="K924" s="50"/>
    </row>
    <row r="925" spans="11:11" x14ac:dyDescent="0.2">
      <c r="K925" s="50"/>
    </row>
    <row r="926" spans="11:11" x14ac:dyDescent="0.2">
      <c r="K926" s="50"/>
    </row>
    <row r="927" spans="11:11" x14ac:dyDescent="0.2">
      <c r="K927" s="50"/>
    </row>
    <row r="928" spans="11:11" x14ac:dyDescent="0.2">
      <c r="K928" s="50"/>
    </row>
    <row r="929" spans="11:11" x14ac:dyDescent="0.2">
      <c r="K929" s="50"/>
    </row>
    <row r="930" spans="11:11" x14ac:dyDescent="0.2">
      <c r="K930"/>
    </row>
    <row r="931" spans="11:11" x14ac:dyDescent="0.2">
      <c r="K931"/>
    </row>
    <row r="932" spans="11:11" x14ac:dyDescent="0.2">
      <c r="K932"/>
    </row>
    <row r="933" spans="11:11" x14ac:dyDescent="0.2">
      <c r="K933"/>
    </row>
    <row r="934" spans="11:11" x14ac:dyDescent="0.2">
      <c r="K934"/>
    </row>
    <row r="935" spans="11:11" x14ac:dyDescent="0.2">
      <c r="K935"/>
    </row>
    <row r="936" spans="11:11" x14ac:dyDescent="0.2">
      <c r="K936"/>
    </row>
    <row r="937" spans="11:11" x14ac:dyDescent="0.2">
      <c r="K937"/>
    </row>
    <row r="938" spans="11:11" x14ac:dyDescent="0.2">
      <c r="K938"/>
    </row>
    <row r="939" spans="11:11" x14ac:dyDescent="0.2">
      <c r="K939"/>
    </row>
    <row r="940" spans="11:11" x14ac:dyDescent="0.2">
      <c r="K940"/>
    </row>
    <row r="941" spans="11:11" x14ac:dyDescent="0.2">
      <c r="K941"/>
    </row>
    <row r="942" spans="11:11" x14ac:dyDescent="0.2">
      <c r="K942"/>
    </row>
    <row r="943" spans="11:11" x14ac:dyDescent="0.2">
      <c r="K943"/>
    </row>
    <row r="944" spans="11:11" x14ac:dyDescent="0.2">
      <c r="K944"/>
    </row>
    <row r="945" spans="11:11" x14ac:dyDescent="0.2">
      <c r="K945"/>
    </row>
    <row r="946" spans="11:11" x14ac:dyDescent="0.2">
      <c r="K946"/>
    </row>
    <row r="947" spans="11:11" x14ac:dyDescent="0.2">
      <c r="K947"/>
    </row>
    <row r="948" spans="11:11" x14ac:dyDescent="0.2">
      <c r="K948"/>
    </row>
    <row r="949" spans="11:11" x14ac:dyDescent="0.2">
      <c r="K949"/>
    </row>
    <row r="950" spans="11:11" x14ac:dyDescent="0.2">
      <c r="K950"/>
    </row>
    <row r="951" spans="11:11" x14ac:dyDescent="0.2">
      <c r="K951"/>
    </row>
    <row r="952" spans="11:11" x14ac:dyDescent="0.2">
      <c r="K952"/>
    </row>
    <row r="953" spans="11:11" x14ac:dyDescent="0.2">
      <c r="K953"/>
    </row>
    <row r="954" spans="11:11" x14ac:dyDescent="0.2">
      <c r="K954"/>
    </row>
    <row r="955" spans="11:11" x14ac:dyDescent="0.2">
      <c r="K955"/>
    </row>
    <row r="956" spans="11:11" x14ac:dyDescent="0.2">
      <c r="K956"/>
    </row>
    <row r="957" spans="11:11" x14ac:dyDescent="0.2">
      <c r="K957"/>
    </row>
    <row r="958" spans="11:11" x14ac:dyDescent="0.2">
      <c r="K958"/>
    </row>
    <row r="959" spans="11:11" x14ac:dyDescent="0.2">
      <c r="K959"/>
    </row>
    <row r="960" spans="11:11" x14ac:dyDescent="0.2">
      <c r="K960"/>
    </row>
    <row r="961" spans="11:11" x14ac:dyDescent="0.2">
      <c r="K961"/>
    </row>
    <row r="962" spans="11:11" x14ac:dyDescent="0.2">
      <c r="K962"/>
    </row>
    <row r="963" spans="11:11" x14ac:dyDescent="0.2">
      <c r="K963"/>
    </row>
    <row r="964" spans="11:11" x14ac:dyDescent="0.2">
      <c r="K964"/>
    </row>
    <row r="965" spans="11:11" x14ac:dyDescent="0.2">
      <c r="K965"/>
    </row>
    <row r="966" spans="11:11" x14ac:dyDescent="0.2">
      <c r="K966"/>
    </row>
    <row r="967" spans="11:11" x14ac:dyDescent="0.2">
      <c r="K967"/>
    </row>
    <row r="968" spans="11:11" x14ac:dyDescent="0.2">
      <c r="K968"/>
    </row>
    <row r="969" spans="11:11" x14ac:dyDescent="0.2">
      <c r="K969"/>
    </row>
    <row r="970" spans="11:11" x14ac:dyDescent="0.2">
      <c r="K970"/>
    </row>
    <row r="971" spans="11:11" x14ac:dyDescent="0.2">
      <c r="K971"/>
    </row>
    <row r="972" spans="11:11" x14ac:dyDescent="0.2">
      <c r="K972"/>
    </row>
    <row r="973" spans="11:11" x14ac:dyDescent="0.2">
      <c r="K973"/>
    </row>
    <row r="974" spans="11:11" x14ac:dyDescent="0.2">
      <c r="K974"/>
    </row>
    <row r="975" spans="11:11" x14ac:dyDescent="0.2">
      <c r="K975"/>
    </row>
    <row r="976" spans="11:11" x14ac:dyDescent="0.2">
      <c r="K976"/>
    </row>
    <row r="977" spans="11:11" x14ac:dyDescent="0.2">
      <c r="K977"/>
    </row>
    <row r="978" spans="11:11" x14ac:dyDescent="0.2">
      <c r="K978"/>
    </row>
    <row r="979" spans="11:11" x14ac:dyDescent="0.2">
      <c r="K979"/>
    </row>
    <row r="980" spans="11:11" x14ac:dyDescent="0.2">
      <c r="K980"/>
    </row>
    <row r="981" spans="11:11" x14ac:dyDescent="0.2">
      <c r="K981"/>
    </row>
    <row r="982" spans="11:11" x14ac:dyDescent="0.2">
      <c r="K982"/>
    </row>
    <row r="983" spans="11:11" x14ac:dyDescent="0.2">
      <c r="K983"/>
    </row>
    <row r="984" spans="11:11" x14ac:dyDescent="0.2">
      <c r="K984"/>
    </row>
    <row r="985" spans="11:11" x14ac:dyDescent="0.2">
      <c r="K985"/>
    </row>
    <row r="986" spans="11:11" x14ac:dyDescent="0.2">
      <c r="K986"/>
    </row>
    <row r="987" spans="11:11" x14ac:dyDescent="0.2">
      <c r="K987"/>
    </row>
    <row r="988" spans="11:11" x14ac:dyDescent="0.2">
      <c r="K988"/>
    </row>
    <row r="989" spans="11:11" x14ac:dyDescent="0.2">
      <c r="K989"/>
    </row>
    <row r="990" spans="11:11" x14ac:dyDescent="0.2">
      <c r="K990"/>
    </row>
    <row r="991" spans="11:11" x14ac:dyDescent="0.2">
      <c r="K991"/>
    </row>
    <row r="992" spans="11:11" x14ac:dyDescent="0.2">
      <c r="K992"/>
    </row>
    <row r="993" spans="11:11" x14ac:dyDescent="0.2">
      <c r="K993"/>
    </row>
    <row r="994" spans="11:11" x14ac:dyDescent="0.2">
      <c r="K994"/>
    </row>
    <row r="995" spans="11:11" x14ac:dyDescent="0.2">
      <c r="K995"/>
    </row>
    <row r="996" spans="11:11" x14ac:dyDescent="0.2">
      <c r="K996"/>
    </row>
    <row r="997" spans="11:11" x14ac:dyDescent="0.2">
      <c r="K997"/>
    </row>
    <row r="998" spans="11:11" x14ac:dyDescent="0.2">
      <c r="K998"/>
    </row>
    <row r="999" spans="11:11" x14ac:dyDescent="0.2">
      <c r="K999"/>
    </row>
    <row r="1000" spans="11:11" x14ac:dyDescent="0.2">
      <c r="K1000"/>
    </row>
    <row r="1001" spans="11:11" x14ac:dyDescent="0.2">
      <c r="K1001"/>
    </row>
    <row r="1002" spans="11:11" x14ac:dyDescent="0.2">
      <c r="K1002"/>
    </row>
    <row r="1003" spans="11:11" x14ac:dyDescent="0.2">
      <c r="K1003"/>
    </row>
    <row r="1004" spans="11:11" x14ac:dyDescent="0.2">
      <c r="K1004"/>
    </row>
    <row r="1005" spans="11:11" x14ac:dyDescent="0.2">
      <c r="K1005"/>
    </row>
    <row r="1006" spans="11:11" x14ac:dyDescent="0.2">
      <c r="K1006"/>
    </row>
    <row r="1007" spans="11:11" x14ac:dyDescent="0.2">
      <c r="K1007"/>
    </row>
    <row r="1008" spans="11:11" x14ac:dyDescent="0.2">
      <c r="K1008"/>
    </row>
    <row r="1009" spans="11:11" x14ac:dyDescent="0.2">
      <c r="K1009"/>
    </row>
    <row r="1010" spans="11:11" x14ac:dyDescent="0.2">
      <c r="K1010"/>
    </row>
    <row r="1011" spans="11:11" x14ac:dyDescent="0.2">
      <c r="K1011"/>
    </row>
    <row r="1012" spans="11:11" x14ac:dyDescent="0.2">
      <c r="K1012"/>
    </row>
    <row r="1013" spans="11:11" x14ac:dyDescent="0.2">
      <c r="K1013"/>
    </row>
    <row r="1014" spans="11:11" x14ac:dyDescent="0.2">
      <c r="K1014"/>
    </row>
    <row r="1015" spans="11:11" x14ac:dyDescent="0.2">
      <c r="K1015"/>
    </row>
    <row r="1016" spans="11:11" x14ac:dyDescent="0.2">
      <c r="K1016"/>
    </row>
    <row r="1017" spans="11:11" x14ac:dyDescent="0.2">
      <c r="K1017"/>
    </row>
    <row r="1018" spans="11:11" x14ac:dyDescent="0.2">
      <c r="K1018"/>
    </row>
    <row r="1019" spans="11:11" x14ac:dyDescent="0.2">
      <c r="K1019"/>
    </row>
    <row r="1020" spans="11:11" x14ac:dyDescent="0.2">
      <c r="K1020"/>
    </row>
    <row r="1021" spans="11:11" x14ac:dyDescent="0.2">
      <c r="K1021"/>
    </row>
    <row r="1022" spans="11:11" x14ac:dyDescent="0.2">
      <c r="K1022"/>
    </row>
    <row r="1023" spans="11:11" x14ac:dyDescent="0.2">
      <c r="K1023"/>
    </row>
    <row r="1024" spans="11:11" x14ac:dyDescent="0.2">
      <c r="K1024"/>
    </row>
    <row r="1025" spans="11:11" x14ac:dyDescent="0.2">
      <c r="K1025"/>
    </row>
    <row r="1026" spans="11:11" x14ac:dyDescent="0.2">
      <c r="K1026"/>
    </row>
    <row r="1027" spans="11:11" x14ac:dyDescent="0.2">
      <c r="K1027"/>
    </row>
    <row r="1028" spans="11:11" x14ac:dyDescent="0.2">
      <c r="K1028"/>
    </row>
    <row r="1029" spans="11:11" x14ac:dyDescent="0.2">
      <c r="K1029"/>
    </row>
    <row r="1030" spans="11:11" x14ac:dyDescent="0.2">
      <c r="K1030"/>
    </row>
    <row r="1031" spans="11:11" x14ac:dyDescent="0.2">
      <c r="K1031"/>
    </row>
    <row r="1032" spans="11:11" x14ac:dyDescent="0.2">
      <c r="K1032"/>
    </row>
    <row r="1033" spans="11:11" x14ac:dyDescent="0.2">
      <c r="K1033"/>
    </row>
    <row r="1034" spans="11:11" x14ac:dyDescent="0.2">
      <c r="K1034"/>
    </row>
    <row r="1035" spans="11:11" x14ac:dyDescent="0.2">
      <c r="K1035"/>
    </row>
    <row r="1036" spans="11:11" x14ac:dyDescent="0.2">
      <c r="K1036"/>
    </row>
    <row r="1037" spans="11:11" x14ac:dyDescent="0.2">
      <c r="K1037"/>
    </row>
    <row r="1038" spans="11:11" x14ac:dyDescent="0.2">
      <c r="K1038"/>
    </row>
    <row r="1039" spans="11:11" x14ac:dyDescent="0.2">
      <c r="K1039"/>
    </row>
    <row r="1040" spans="11:11" x14ac:dyDescent="0.2">
      <c r="K1040"/>
    </row>
    <row r="1041" spans="11:11" x14ac:dyDescent="0.2">
      <c r="K1041"/>
    </row>
    <row r="1042" spans="11:11" x14ac:dyDescent="0.2">
      <c r="K1042"/>
    </row>
    <row r="1043" spans="11:11" x14ac:dyDescent="0.2">
      <c r="K1043"/>
    </row>
    <row r="1044" spans="11:11" x14ac:dyDescent="0.2">
      <c r="K1044"/>
    </row>
    <row r="1045" spans="11:11" x14ac:dyDescent="0.2">
      <c r="K1045"/>
    </row>
    <row r="1046" spans="11:11" x14ac:dyDescent="0.2">
      <c r="K1046"/>
    </row>
    <row r="1047" spans="11:11" x14ac:dyDescent="0.2">
      <c r="K1047"/>
    </row>
    <row r="1048" spans="11:11" x14ac:dyDescent="0.2">
      <c r="K1048"/>
    </row>
    <row r="1049" spans="11:11" x14ac:dyDescent="0.2">
      <c r="K1049"/>
    </row>
    <row r="1050" spans="11:11" x14ac:dyDescent="0.2">
      <c r="K1050"/>
    </row>
    <row r="1051" spans="11:11" x14ac:dyDescent="0.2">
      <c r="K1051"/>
    </row>
    <row r="1052" spans="11:11" x14ac:dyDescent="0.2">
      <c r="K1052"/>
    </row>
    <row r="1053" spans="11:11" x14ac:dyDescent="0.2">
      <c r="K1053"/>
    </row>
    <row r="1054" spans="11:11" x14ac:dyDescent="0.2">
      <c r="K1054"/>
    </row>
    <row r="1055" spans="11:11" x14ac:dyDescent="0.2">
      <c r="K1055"/>
    </row>
    <row r="1056" spans="11:11" x14ac:dyDescent="0.2">
      <c r="K1056"/>
    </row>
    <row r="1057" spans="11:11" x14ac:dyDescent="0.2">
      <c r="K1057"/>
    </row>
    <row r="1058" spans="11:11" x14ac:dyDescent="0.2">
      <c r="K1058"/>
    </row>
    <row r="1059" spans="11:11" x14ac:dyDescent="0.2">
      <c r="K1059"/>
    </row>
    <row r="1060" spans="11:11" x14ac:dyDescent="0.2">
      <c r="K1060"/>
    </row>
    <row r="1061" spans="11:11" x14ac:dyDescent="0.2">
      <c r="K1061"/>
    </row>
    <row r="1062" spans="11:11" x14ac:dyDescent="0.2">
      <c r="K1062"/>
    </row>
    <row r="1063" spans="11:11" x14ac:dyDescent="0.2">
      <c r="K1063"/>
    </row>
    <row r="1064" spans="11:11" x14ac:dyDescent="0.2">
      <c r="K1064"/>
    </row>
    <row r="1065" spans="11:11" x14ac:dyDescent="0.2">
      <c r="K1065"/>
    </row>
    <row r="1066" spans="11:11" x14ac:dyDescent="0.2">
      <c r="K1066"/>
    </row>
    <row r="1067" spans="11:11" x14ac:dyDescent="0.2">
      <c r="K1067"/>
    </row>
    <row r="1068" spans="11:11" x14ac:dyDescent="0.2">
      <c r="K1068"/>
    </row>
    <row r="1069" spans="11:11" x14ac:dyDescent="0.2">
      <c r="K1069"/>
    </row>
    <row r="1070" spans="11:11" x14ac:dyDescent="0.2">
      <c r="K1070"/>
    </row>
    <row r="1071" spans="11:11" x14ac:dyDescent="0.2">
      <c r="K1071"/>
    </row>
    <row r="1072" spans="11:11" x14ac:dyDescent="0.2">
      <c r="K1072"/>
    </row>
    <row r="1073" spans="11:11" x14ac:dyDescent="0.2">
      <c r="K1073"/>
    </row>
    <row r="1074" spans="11:11" x14ac:dyDescent="0.2">
      <c r="K1074"/>
    </row>
    <row r="1075" spans="11:11" x14ac:dyDescent="0.2">
      <c r="K1075"/>
    </row>
    <row r="1076" spans="11:11" x14ac:dyDescent="0.2">
      <c r="K1076"/>
    </row>
    <row r="1077" spans="11:11" x14ac:dyDescent="0.2">
      <c r="K1077"/>
    </row>
    <row r="1078" spans="11:11" x14ac:dyDescent="0.2">
      <c r="K1078"/>
    </row>
    <row r="1079" spans="11:11" x14ac:dyDescent="0.2">
      <c r="K1079"/>
    </row>
    <row r="1080" spans="11:11" x14ac:dyDescent="0.2">
      <c r="K1080"/>
    </row>
    <row r="1081" spans="11:11" x14ac:dyDescent="0.2">
      <c r="K1081"/>
    </row>
    <row r="1082" spans="11:11" x14ac:dyDescent="0.2">
      <c r="K1082"/>
    </row>
    <row r="1083" spans="11:11" x14ac:dyDescent="0.2">
      <c r="K1083"/>
    </row>
    <row r="1084" spans="11:11" x14ac:dyDescent="0.2">
      <c r="K1084"/>
    </row>
    <row r="1085" spans="11:11" x14ac:dyDescent="0.2">
      <c r="K1085"/>
    </row>
    <row r="1086" spans="11:11" x14ac:dyDescent="0.2">
      <c r="K1086"/>
    </row>
    <row r="1087" spans="11:11" x14ac:dyDescent="0.2">
      <c r="K1087"/>
    </row>
    <row r="1088" spans="11:11" x14ac:dyDescent="0.2">
      <c r="K1088"/>
    </row>
    <row r="1089" spans="11:11" x14ac:dyDescent="0.2">
      <c r="K1089"/>
    </row>
    <row r="1090" spans="11:11" x14ac:dyDescent="0.2">
      <c r="K1090"/>
    </row>
    <row r="1091" spans="11:11" x14ac:dyDescent="0.2">
      <c r="K1091"/>
    </row>
    <row r="1092" spans="11:11" x14ac:dyDescent="0.2">
      <c r="K1092"/>
    </row>
    <row r="1093" spans="11:11" x14ac:dyDescent="0.2">
      <c r="K1093"/>
    </row>
    <row r="1094" spans="11:11" x14ac:dyDescent="0.2">
      <c r="K1094"/>
    </row>
    <row r="1095" spans="11:11" x14ac:dyDescent="0.2">
      <c r="K1095"/>
    </row>
    <row r="1096" spans="11:11" x14ac:dyDescent="0.2">
      <c r="K1096"/>
    </row>
    <row r="1097" spans="11:11" x14ac:dyDescent="0.2">
      <c r="K1097"/>
    </row>
    <row r="1098" spans="11:11" x14ac:dyDescent="0.2">
      <c r="K1098"/>
    </row>
    <row r="1099" spans="11:11" x14ac:dyDescent="0.2">
      <c r="K1099"/>
    </row>
    <row r="1100" spans="11:11" x14ac:dyDescent="0.2">
      <c r="K1100"/>
    </row>
    <row r="1101" spans="11:11" x14ac:dyDescent="0.2">
      <c r="K1101"/>
    </row>
    <row r="1102" spans="11:11" x14ac:dyDescent="0.2">
      <c r="K1102"/>
    </row>
    <row r="1103" spans="11:11" x14ac:dyDescent="0.2">
      <c r="K1103"/>
    </row>
    <row r="1104" spans="11:11" x14ac:dyDescent="0.2">
      <c r="K1104"/>
    </row>
    <row r="1105" spans="11:11" x14ac:dyDescent="0.2">
      <c r="K1105"/>
    </row>
    <row r="1106" spans="11:11" x14ac:dyDescent="0.2">
      <c r="K1106"/>
    </row>
    <row r="1107" spans="11:11" x14ac:dyDescent="0.2">
      <c r="K1107"/>
    </row>
    <row r="1108" spans="11:11" x14ac:dyDescent="0.2">
      <c r="K1108"/>
    </row>
    <row r="1109" spans="11:11" x14ac:dyDescent="0.2">
      <c r="K1109"/>
    </row>
    <row r="1110" spans="11:11" x14ac:dyDescent="0.2">
      <c r="K1110"/>
    </row>
    <row r="1111" spans="11:11" x14ac:dyDescent="0.2">
      <c r="K1111"/>
    </row>
    <row r="1112" spans="11:11" x14ac:dyDescent="0.2">
      <c r="K1112"/>
    </row>
    <row r="1113" spans="11:11" x14ac:dyDescent="0.2">
      <c r="K1113"/>
    </row>
    <row r="1114" spans="11:11" x14ac:dyDescent="0.2">
      <c r="K1114"/>
    </row>
    <row r="1115" spans="11:11" x14ac:dyDescent="0.2">
      <c r="K1115"/>
    </row>
    <row r="1116" spans="11:11" x14ac:dyDescent="0.2">
      <c r="K1116"/>
    </row>
    <row r="1117" spans="11:11" x14ac:dyDescent="0.2">
      <c r="K1117"/>
    </row>
    <row r="1118" spans="11:11" x14ac:dyDescent="0.2">
      <c r="K1118"/>
    </row>
    <row r="1119" spans="11:11" x14ac:dyDescent="0.2">
      <c r="K1119"/>
    </row>
    <row r="1120" spans="11:11" x14ac:dyDescent="0.2">
      <c r="K1120"/>
    </row>
    <row r="1121" spans="11:11" x14ac:dyDescent="0.2">
      <c r="K1121"/>
    </row>
    <row r="1122" spans="11:11" x14ac:dyDescent="0.2">
      <c r="K1122"/>
    </row>
    <row r="1123" spans="11:11" x14ac:dyDescent="0.2">
      <c r="K1123"/>
    </row>
    <row r="1124" spans="11:11" x14ac:dyDescent="0.2">
      <c r="K1124"/>
    </row>
    <row r="1125" spans="11:11" x14ac:dyDescent="0.2">
      <c r="K1125"/>
    </row>
    <row r="1126" spans="11:11" x14ac:dyDescent="0.2">
      <c r="K1126"/>
    </row>
    <row r="1127" spans="11:11" x14ac:dyDescent="0.2">
      <c r="K1127"/>
    </row>
    <row r="1128" spans="11:11" x14ac:dyDescent="0.2">
      <c r="K1128"/>
    </row>
    <row r="1129" spans="11:11" x14ac:dyDescent="0.2">
      <c r="K1129"/>
    </row>
    <row r="1130" spans="11:11" x14ac:dyDescent="0.2">
      <c r="K1130"/>
    </row>
    <row r="1131" spans="11:11" x14ac:dyDescent="0.2">
      <c r="K1131"/>
    </row>
    <row r="1132" spans="11:11" x14ac:dyDescent="0.2">
      <c r="K1132"/>
    </row>
    <row r="1133" spans="11:11" x14ac:dyDescent="0.2">
      <c r="K1133"/>
    </row>
    <row r="1134" spans="11:11" x14ac:dyDescent="0.2">
      <c r="K1134"/>
    </row>
    <row r="1135" spans="11:11" x14ac:dyDescent="0.2">
      <c r="K1135"/>
    </row>
    <row r="1136" spans="11:11" x14ac:dyDescent="0.2">
      <c r="K1136"/>
    </row>
    <row r="1137" spans="11:11" x14ac:dyDescent="0.2">
      <c r="K1137"/>
    </row>
    <row r="1138" spans="11:11" x14ac:dyDescent="0.2">
      <c r="K1138"/>
    </row>
    <row r="1139" spans="11:11" x14ac:dyDescent="0.2">
      <c r="K1139"/>
    </row>
    <row r="1140" spans="11:11" x14ac:dyDescent="0.2">
      <c r="K1140"/>
    </row>
    <row r="1141" spans="11:11" x14ac:dyDescent="0.2">
      <c r="K1141"/>
    </row>
    <row r="1142" spans="11:11" x14ac:dyDescent="0.2">
      <c r="K1142"/>
    </row>
    <row r="1143" spans="11:11" x14ac:dyDescent="0.2">
      <c r="K1143"/>
    </row>
    <row r="1144" spans="11:11" x14ac:dyDescent="0.2">
      <c r="K1144"/>
    </row>
    <row r="1145" spans="11:11" x14ac:dyDescent="0.2">
      <c r="K1145"/>
    </row>
    <row r="1146" spans="11:11" x14ac:dyDescent="0.2">
      <c r="K1146"/>
    </row>
    <row r="1147" spans="11:11" x14ac:dyDescent="0.2">
      <c r="K1147"/>
    </row>
    <row r="1148" spans="11:11" x14ac:dyDescent="0.2">
      <c r="K1148"/>
    </row>
    <row r="1149" spans="11:11" x14ac:dyDescent="0.2">
      <c r="K1149"/>
    </row>
    <row r="1150" spans="11:11" x14ac:dyDescent="0.2">
      <c r="K1150"/>
    </row>
    <row r="1151" spans="11:11" x14ac:dyDescent="0.2">
      <c r="K1151"/>
    </row>
    <row r="1152" spans="11:11" x14ac:dyDescent="0.2">
      <c r="K1152"/>
    </row>
    <row r="1153" spans="11:11" x14ac:dyDescent="0.2">
      <c r="K1153"/>
    </row>
    <row r="1154" spans="11:11" x14ac:dyDescent="0.2">
      <c r="K1154"/>
    </row>
    <row r="1155" spans="11:11" x14ac:dyDescent="0.2">
      <c r="K1155"/>
    </row>
    <row r="1156" spans="11:11" x14ac:dyDescent="0.2">
      <c r="K1156"/>
    </row>
    <row r="1157" spans="11:11" x14ac:dyDescent="0.2">
      <c r="K1157"/>
    </row>
    <row r="1158" spans="11:11" x14ac:dyDescent="0.2">
      <c r="K1158"/>
    </row>
    <row r="1159" spans="11:11" x14ac:dyDescent="0.2">
      <c r="K1159"/>
    </row>
    <row r="1160" spans="11:11" x14ac:dyDescent="0.2">
      <c r="K1160"/>
    </row>
    <row r="1161" spans="11:11" x14ac:dyDescent="0.2">
      <c r="K1161"/>
    </row>
    <row r="1162" spans="11:11" x14ac:dyDescent="0.2">
      <c r="K1162"/>
    </row>
    <row r="1163" spans="11:11" x14ac:dyDescent="0.2">
      <c r="K1163"/>
    </row>
    <row r="1164" spans="11:11" x14ac:dyDescent="0.2">
      <c r="K1164"/>
    </row>
    <row r="1165" spans="11:11" x14ac:dyDescent="0.2">
      <c r="K1165"/>
    </row>
    <row r="1166" spans="11:11" x14ac:dyDescent="0.2">
      <c r="K1166"/>
    </row>
    <row r="1167" spans="11:11" x14ac:dyDescent="0.2">
      <c r="K1167"/>
    </row>
    <row r="1168" spans="11:11" x14ac:dyDescent="0.2">
      <c r="K1168"/>
    </row>
    <row r="1169" spans="11:11" x14ac:dyDescent="0.2">
      <c r="K1169"/>
    </row>
    <row r="1170" spans="11:11" x14ac:dyDescent="0.2">
      <c r="K1170"/>
    </row>
    <row r="1171" spans="11:11" x14ac:dyDescent="0.2">
      <c r="K1171"/>
    </row>
    <row r="1172" spans="11:11" x14ac:dyDescent="0.2">
      <c r="K1172"/>
    </row>
    <row r="1173" spans="11:11" x14ac:dyDescent="0.2">
      <c r="K1173"/>
    </row>
    <row r="1174" spans="11:11" x14ac:dyDescent="0.2">
      <c r="K1174"/>
    </row>
    <row r="1175" spans="11:11" x14ac:dyDescent="0.2">
      <c r="K1175"/>
    </row>
    <row r="1176" spans="11:11" x14ac:dyDescent="0.2">
      <c r="K1176"/>
    </row>
    <row r="1177" spans="11:11" x14ac:dyDescent="0.2">
      <c r="K1177"/>
    </row>
    <row r="1178" spans="11:11" x14ac:dyDescent="0.2">
      <c r="K1178"/>
    </row>
    <row r="1179" spans="11:11" x14ac:dyDescent="0.2">
      <c r="K1179"/>
    </row>
    <row r="1180" spans="11:11" x14ac:dyDescent="0.2">
      <c r="K1180"/>
    </row>
    <row r="1181" spans="11:11" x14ac:dyDescent="0.2">
      <c r="K1181"/>
    </row>
    <row r="1182" spans="11:11" x14ac:dyDescent="0.2">
      <c r="K1182"/>
    </row>
    <row r="1183" spans="11:11" x14ac:dyDescent="0.2">
      <c r="K1183"/>
    </row>
    <row r="1184" spans="11:11" x14ac:dyDescent="0.2">
      <c r="K1184"/>
    </row>
    <row r="1185" spans="11:11" x14ac:dyDescent="0.2">
      <c r="K1185"/>
    </row>
    <row r="1186" spans="11:11" x14ac:dyDescent="0.2">
      <c r="K1186"/>
    </row>
    <row r="1187" spans="11:11" x14ac:dyDescent="0.2">
      <c r="K1187"/>
    </row>
    <row r="1188" spans="11:11" x14ac:dyDescent="0.2">
      <c r="K1188"/>
    </row>
    <row r="1189" spans="11:11" x14ac:dyDescent="0.2">
      <c r="K1189"/>
    </row>
    <row r="1190" spans="11:11" x14ac:dyDescent="0.2">
      <c r="K1190"/>
    </row>
    <row r="1191" spans="11:11" x14ac:dyDescent="0.2">
      <c r="K1191"/>
    </row>
    <row r="1192" spans="11:11" x14ac:dyDescent="0.2">
      <c r="K1192"/>
    </row>
    <row r="1193" spans="11:11" x14ac:dyDescent="0.2">
      <c r="K1193"/>
    </row>
    <row r="1194" spans="11:11" x14ac:dyDescent="0.2">
      <c r="K1194"/>
    </row>
    <row r="1195" spans="11:11" x14ac:dyDescent="0.2">
      <c r="K1195"/>
    </row>
    <row r="1196" spans="11:11" x14ac:dyDescent="0.2">
      <c r="K1196"/>
    </row>
    <row r="1197" spans="11:11" x14ac:dyDescent="0.2">
      <c r="K1197"/>
    </row>
    <row r="1198" spans="11:11" x14ac:dyDescent="0.2">
      <c r="K1198"/>
    </row>
    <row r="1199" spans="11:11" x14ac:dyDescent="0.2">
      <c r="K1199"/>
    </row>
    <row r="1200" spans="11:11" x14ac:dyDescent="0.2">
      <c r="K1200"/>
    </row>
    <row r="1201" spans="11:11" x14ac:dyDescent="0.2">
      <c r="K1201"/>
    </row>
    <row r="1202" spans="11:11" x14ac:dyDescent="0.2">
      <c r="K1202"/>
    </row>
    <row r="1203" spans="11:11" x14ac:dyDescent="0.2">
      <c r="K1203"/>
    </row>
    <row r="1204" spans="11:11" x14ac:dyDescent="0.2">
      <c r="K1204"/>
    </row>
    <row r="1205" spans="11:11" x14ac:dyDescent="0.2">
      <c r="K1205"/>
    </row>
    <row r="1206" spans="11:11" x14ac:dyDescent="0.2">
      <c r="K1206"/>
    </row>
    <row r="1207" spans="11:11" x14ac:dyDescent="0.2">
      <c r="K1207"/>
    </row>
    <row r="1208" spans="11:11" x14ac:dyDescent="0.2">
      <c r="K1208"/>
    </row>
    <row r="1209" spans="11:11" x14ac:dyDescent="0.2">
      <c r="K1209"/>
    </row>
    <row r="1210" spans="11:11" x14ac:dyDescent="0.2">
      <c r="K1210"/>
    </row>
    <row r="1211" spans="11:11" x14ac:dyDescent="0.2">
      <c r="K1211"/>
    </row>
    <row r="1212" spans="11:11" x14ac:dyDescent="0.2">
      <c r="K1212"/>
    </row>
    <row r="1213" spans="11:11" x14ac:dyDescent="0.2">
      <c r="K1213"/>
    </row>
    <row r="1214" spans="11:11" x14ac:dyDescent="0.2">
      <c r="K1214"/>
    </row>
    <row r="1215" spans="11:11" x14ac:dyDescent="0.2">
      <c r="K1215"/>
    </row>
    <row r="1216" spans="11:11" x14ac:dyDescent="0.2">
      <c r="K1216"/>
    </row>
    <row r="1217" spans="11:11" x14ac:dyDescent="0.2">
      <c r="K1217"/>
    </row>
    <row r="1218" spans="11:11" x14ac:dyDescent="0.2">
      <c r="K1218"/>
    </row>
    <row r="1219" spans="11:11" x14ac:dyDescent="0.2">
      <c r="K1219"/>
    </row>
    <row r="1220" spans="11:11" x14ac:dyDescent="0.2">
      <c r="K1220"/>
    </row>
    <row r="1221" spans="11:11" x14ac:dyDescent="0.2">
      <c r="K1221"/>
    </row>
    <row r="1222" spans="11:11" x14ac:dyDescent="0.2">
      <c r="K1222"/>
    </row>
    <row r="1223" spans="11:11" x14ac:dyDescent="0.2">
      <c r="K1223"/>
    </row>
    <row r="1224" spans="11:11" x14ac:dyDescent="0.2">
      <c r="K1224"/>
    </row>
    <row r="1225" spans="11:11" x14ac:dyDescent="0.2">
      <c r="K1225"/>
    </row>
    <row r="1226" spans="11:11" x14ac:dyDescent="0.2">
      <c r="K1226"/>
    </row>
    <row r="1227" spans="11:11" x14ac:dyDescent="0.2">
      <c r="K1227"/>
    </row>
    <row r="1228" spans="11:11" x14ac:dyDescent="0.2">
      <c r="K1228"/>
    </row>
    <row r="1229" spans="11:11" x14ac:dyDescent="0.2">
      <c r="K1229"/>
    </row>
    <row r="1230" spans="11:11" x14ac:dyDescent="0.2">
      <c r="K1230"/>
    </row>
    <row r="1231" spans="11:11" x14ac:dyDescent="0.2">
      <c r="K1231"/>
    </row>
    <row r="1232" spans="11:11" x14ac:dyDescent="0.2">
      <c r="K1232"/>
    </row>
    <row r="1233" spans="11:11" x14ac:dyDescent="0.2">
      <c r="K1233"/>
    </row>
    <row r="1234" spans="11:11" x14ac:dyDescent="0.2">
      <c r="K1234"/>
    </row>
    <row r="1235" spans="11:11" x14ac:dyDescent="0.2">
      <c r="K1235"/>
    </row>
    <row r="1236" spans="11:11" x14ac:dyDescent="0.2">
      <c r="K1236"/>
    </row>
    <row r="1237" spans="11:11" x14ac:dyDescent="0.2">
      <c r="K1237"/>
    </row>
    <row r="1238" spans="11:11" x14ac:dyDescent="0.2">
      <c r="K1238"/>
    </row>
    <row r="1239" spans="11:11" x14ac:dyDescent="0.2">
      <c r="K1239"/>
    </row>
    <row r="1240" spans="11:11" x14ac:dyDescent="0.2">
      <c r="K1240"/>
    </row>
    <row r="1241" spans="11:11" x14ac:dyDescent="0.2">
      <c r="K1241"/>
    </row>
    <row r="1242" spans="11:11" x14ac:dyDescent="0.2">
      <c r="K1242"/>
    </row>
    <row r="1243" spans="11:11" x14ac:dyDescent="0.2">
      <c r="K1243"/>
    </row>
    <row r="1244" spans="11:11" x14ac:dyDescent="0.2">
      <c r="K1244"/>
    </row>
    <row r="1245" spans="11:11" x14ac:dyDescent="0.2">
      <c r="K1245"/>
    </row>
    <row r="1246" spans="11:11" x14ac:dyDescent="0.2">
      <c r="K1246"/>
    </row>
    <row r="1247" spans="11:11" x14ac:dyDescent="0.2">
      <c r="K1247"/>
    </row>
    <row r="1248" spans="11:11" x14ac:dyDescent="0.2">
      <c r="K1248"/>
    </row>
    <row r="1249" spans="11:11" x14ac:dyDescent="0.2">
      <c r="K1249"/>
    </row>
    <row r="1250" spans="11:11" x14ac:dyDescent="0.2">
      <c r="K1250"/>
    </row>
    <row r="1251" spans="11:11" x14ac:dyDescent="0.2">
      <c r="K1251"/>
    </row>
    <row r="1252" spans="11:11" x14ac:dyDescent="0.2">
      <c r="K1252"/>
    </row>
    <row r="1253" spans="11:11" x14ac:dyDescent="0.2">
      <c r="K1253"/>
    </row>
    <row r="1254" spans="11:11" x14ac:dyDescent="0.2">
      <c r="K1254"/>
    </row>
    <row r="1255" spans="11:11" x14ac:dyDescent="0.2">
      <c r="K1255"/>
    </row>
    <row r="1256" spans="11:11" x14ac:dyDescent="0.2">
      <c r="K1256"/>
    </row>
    <row r="1257" spans="11:11" x14ac:dyDescent="0.2">
      <c r="K1257"/>
    </row>
    <row r="1258" spans="11:11" x14ac:dyDescent="0.2">
      <c r="K1258"/>
    </row>
    <row r="1259" spans="11:11" x14ac:dyDescent="0.2">
      <c r="K1259"/>
    </row>
    <row r="1260" spans="11:11" x14ac:dyDescent="0.2">
      <c r="K1260"/>
    </row>
    <row r="1261" spans="11:11" x14ac:dyDescent="0.2">
      <c r="K1261"/>
    </row>
    <row r="1262" spans="11:11" x14ac:dyDescent="0.2">
      <c r="K1262"/>
    </row>
    <row r="1263" spans="11:11" x14ac:dyDescent="0.2">
      <c r="K1263"/>
    </row>
    <row r="1264" spans="11:11" x14ac:dyDescent="0.2">
      <c r="K1264"/>
    </row>
    <row r="1265" spans="11:11" x14ac:dyDescent="0.2">
      <c r="K1265"/>
    </row>
    <row r="1266" spans="11:11" x14ac:dyDescent="0.2">
      <c r="K1266"/>
    </row>
    <row r="1267" spans="11:11" x14ac:dyDescent="0.2">
      <c r="K1267"/>
    </row>
    <row r="1268" spans="11:11" x14ac:dyDescent="0.2">
      <c r="K1268"/>
    </row>
    <row r="1269" spans="11:11" x14ac:dyDescent="0.2">
      <c r="K1269"/>
    </row>
    <row r="1270" spans="11:11" x14ac:dyDescent="0.2">
      <c r="K1270"/>
    </row>
    <row r="1271" spans="11:11" x14ac:dyDescent="0.2">
      <c r="K1271"/>
    </row>
    <row r="1272" spans="11:11" x14ac:dyDescent="0.2">
      <c r="K1272"/>
    </row>
    <row r="1273" spans="11:11" x14ac:dyDescent="0.2">
      <c r="K1273"/>
    </row>
    <row r="1274" spans="11:11" x14ac:dyDescent="0.2">
      <c r="K1274"/>
    </row>
    <row r="1275" spans="11:11" x14ac:dyDescent="0.2">
      <c r="K1275"/>
    </row>
    <row r="1276" spans="11:11" x14ac:dyDescent="0.2">
      <c r="K1276"/>
    </row>
    <row r="1277" spans="11:11" x14ac:dyDescent="0.2">
      <c r="K1277"/>
    </row>
    <row r="1278" spans="11:11" x14ac:dyDescent="0.2">
      <c r="K1278"/>
    </row>
    <row r="1279" spans="11:11" x14ac:dyDescent="0.2">
      <c r="K1279"/>
    </row>
    <row r="1280" spans="11:11" x14ac:dyDescent="0.2">
      <c r="K1280"/>
    </row>
    <row r="1281" spans="11:11" x14ac:dyDescent="0.2">
      <c r="K1281"/>
    </row>
    <row r="1282" spans="11:11" x14ac:dyDescent="0.2">
      <c r="K1282"/>
    </row>
    <row r="1283" spans="11:11" x14ac:dyDescent="0.2">
      <c r="K1283"/>
    </row>
    <row r="1284" spans="11:11" x14ac:dyDescent="0.2">
      <c r="K1284"/>
    </row>
    <row r="1285" spans="11:11" x14ac:dyDescent="0.2">
      <c r="K1285"/>
    </row>
    <row r="1286" spans="11:11" x14ac:dyDescent="0.2">
      <c r="K1286"/>
    </row>
    <row r="1287" spans="11:11" x14ac:dyDescent="0.2">
      <c r="K1287"/>
    </row>
    <row r="1288" spans="11:11" x14ac:dyDescent="0.2">
      <c r="K1288"/>
    </row>
    <row r="1289" spans="11:11" x14ac:dyDescent="0.2">
      <c r="K1289"/>
    </row>
    <row r="1290" spans="11:11" x14ac:dyDescent="0.2">
      <c r="K1290"/>
    </row>
    <row r="1291" spans="11:11" x14ac:dyDescent="0.2">
      <c r="K1291"/>
    </row>
    <row r="1292" spans="11:11" x14ac:dyDescent="0.2">
      <c r="K1292"/>
    </row>
    <row r="1293" spans="11:11" x14ac:dyDescent="0.2">
      <c r="K1293"/>
    </row>
    <row r="1294" spans="11:11" x14ac:dyDescent="0.2">
      <c r="K1294"/>
    </row>
    <row r="1295" spans="11:11" x14ac:dyDescent="0.2">
      <c r="K1295"/>
    </row>
    <row r="1296" spans="11:11" x14ac:dyDescent="0.2">
      <c r="K1296"/>
    </row>
    <row r="1297" spans="11:11" x14ac:dyDescent="0.2">
      <c r="K1297"/>
    </row>
    <row r="1298" spans="11:11" x14ac:dyDescent="0.2">
      <c r="K1298"/>
    </row>
    <row r="1299" spans="11:11" x14ac:dyDescent="0.2">
      <c r="K1299"/>
    </row>
    <row r="1300" spans="11:11" x14ac:dyDescent="0.2">
      <c r="K1300"/>
    </row>
    <row r="1301" spans="11:11" x14ac:dyDescent="0.2">
      <c r="K1301"/>
    </row>
    <row r="1302" spans="11:11" x14ac:dyDescent="0.2">
      <c r="K1302"/>
    </row>
    <row r="1303" spans="11:11" x14ac:dyDescent="0.2">
      <c r="K1303"/>
    </row>
    <row r="1304" spans="11:11" x14ac:dyDescent="0.2">
      <c r="K1304"/>
    </row>
    <row r="1305" spans="11:11" x14ac:dyDescent="0.2">
      <c r="K1305"/>
    </row>
    <row r="1306" spans="11:11" x14ac:dyDescent="0.2">
      <c r="K1306"/>
    </row>
    <row r="1307" spans="11:11" x14ac:dyDescent="0.2">
      <c r="K1307"/>
    </row>
    <row r="1308" spans="11:11" x14ac:dyDescent="0.2">
      <c r="K1308"/>
    </row>
    <row r="1309" spans="11:11" x14ac:dyDescent="0.2">
      <c r="K1309"/>
    </row>
    <row r="1310" spans="11:11" x14ac:dyDescent="0.2">
      <c r="K1310"/>
    </row>
  </sheetData>
  <sortState xmlns:xlrd2="http://schemas.microsoft.com/office/spreadsheetml/2017/richdata2" ref="K2:K1309">
    <sortCondition descending="1" sortBy="cellColor" ref="K2:K1309" dxfId="46"/>
  </sortState>
  <conditionalFormatting sqref="A4:A199">
    <cfRule type="duplicateValues" dxfId="40" priority="37"/>
    <cfRule type="duplicateValues" dxfId="39" priority="38"/>
  </conditionalFormatting>
  <conditionalFormatting sqref="A4:A209">
    <cfRule type="duplicateValues" dxfId="38" priority="36"/>
  </conditionalFormatting>
  <conditionalFormatting sqref="C4:C205">
    <cfRule type="duplicateValues" dxfId="37" priority="35"/>
  </conditionalFormatting>
  <conditionalFormatting sqref="D1:D1048576">
    <cfRule type="duplicateValues" dxfId="36" priority="29"/>
  </conditionalFormatting>
  <conditionalFormatting sqref="D4:D136">
    <cfRule type="duplicateValues" dxfId="35" priority="31"/>
    <cfRule type="duplicateValues" dxfId="34" priority="32"/>
    <cfRule type="duplicateValues" dxfId="33" priority="33"/>
    <cfRule type="duplicateValues" dxfId="32" priority="34"/>
  </conditionalFormatting>
  <conditionalFormatting sqref="D137:D166">
    <cfRule type="duplicateValues" dxfId="31" priority="60"/>
  </conditionalFormatting>
  <conditionalFormatting sqref="E4:E173">
    <cfRule type="duplicateValues" dxfId="30" priority="27"/>
    <cfRule type="duplicateValues" dxfId="29" priority="28"/>
  </conditionalFormatting>
  <conditionalFormatting sqref="E3:J3">
    <cfRule type="duplicateValues" dxfId="28" priority="26"/>
  </conditionalFormatting>
  <conditionalFormatting sqref="F4:F301">
    <cfRule type="duplicateValues" dxfId="27" priority="25"/>
  </conditionalFormatting>
  <conditionalFormatting sqref="G1:G2 G4:G1048576">
    <cfRule type="duplicateValues" dxfId="26" priority="20"/>
  </conditionalFormatting>
  <conditionalFormatting sqref="G4:G97">
    <cfRule type="duplicateValues" dxfId="25" priority="22"/>
    <cfRule type="duplicateValues" dxfId="24" priority="23"/>
    <cfRule type="duplicateValues" dxfId="23" priority="24"/>
  </conditionalFormatting>
  <conditionalFormatting sqref="G98:G120">
    <cfRule type="duplicateValues" dxfId="22" priority="62"/>
  </conditionalFormatting>
  <conditionalFormatting sqref="K1:K929 K1311:K1048576">
    <cfRule type="duplicateValues" dxfId="21" priority="1"/>
  </conditionalFormatting>
  <conditionalFormatting sqref="K2:K197">
    <cfRule type="duplicateValues" dxfId="20" priority="18"/>
    <cfRule type="duplicateValues" dxfId="19" priority="19"/>
  </conditionalFormatting>
  <conditionalFormatting sqref="K2:K207">
    <cfRule type="duplicateValues" dxfId="18" priority="17"/>
  </conditionalFormatting>
  <conditionalFormatting sqref="K415:K616">
    <cfRule type="duplicateValues" dxfId="17" priority="16"/>
  </conditionalFormatting>
  <conditionalFormatting sqref="K617:K749">
    <cfRule type="duplicateValues" dxfId="16" priority="11"/>
    <cfRule type="duplicateValues" dxfId="15" priority="12"/>
    <cfRule type="duplicateValues" dxfId="14" priority="13"/>
    <cfRule type="duplicateValues" dxfId="13" priority="14"/>
  </conditionalFormatting>
  <conditionalFormatting sqref="K617:K778">
    <cfRule type="duplicateValues" dxfId="12" priority="10"/>
  </conditionalFormatting>
  <conditionalFormatting sqref="K750:K778">
    <cfRule type="duplicateValues" dxfId="11" priority="15"/>
  </conditionalFormatting>
  <conditionalFormatting sqref="K779:K929">
    <cfRule type="duplicateValues" dxfId="10" priority="8"/>
    <cfRule type="duplicateValues" dxfId="9" priority="9"/>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5141B9-DDBD-8249-BAB6-532A93BB1443}">
  <dimension ref="A1:N16"/>
  <sheetViews>
    <sheetView workbookViewId="0">
      <selection activeCell="K16" sqref="K16"/>
    </sheetView>
  </sheetViews>
  <sheetFormatPr baseColWidth="10" defaultRowHeight="16" x14ac:dyDescent="0.2"/>
  <cols>
    <col min="1" max="1" width="12" style="4" customWidth="1"/>
    <col min="2" max="2" width="8" style="4" customWidth="1"/>
    <col min="3" max="3" width="17.6640625" style="4" customWidth="1"/>
    <col min="4" max="4" width="10.83203125" style="4"/>
    <col min="5" max="5" width="12.83203125" style="4" customWidth="1"/>
    <col min="6" max="6" width="14.1640625" style="4" customWidth="1"/>
    <col min="7" max="7" width="10.83203125" style="4"/>
    <col min="8" max="8" width="12.83203125" style="4" customWidth="1"/>
    <col min="9" max="9" width="13" style="4" customWidth="1"/>
    <col min="10" max="16384" width="10.83203125" style="4"/>
  </cols>
  <sheetData>
    <row r="1" spans="1:14" s="24" customFormat="1" ht="50" customHeight="1" x14ac:dyDescent="0.25">
      <c r="A1" s="59" t="s">
        <v>2896</v>
      </c>
      <c r="B1" s="59"/>
      <c r="C1" s="59"/>
      <c r="D1" s="59"/>
      <c r="E1" s="59"/>
      <c r="F1" s="59"/>
      <c r="G1" s="59"/>
      <c r="H1" s="59"/>
      <c r="I1" s="59"/>
      <c r="J1" s="59"/>
      <c r="K1" s="59"/>
      <c r="L1" s="59"/>
      <c r="M1" s="59"/>
      <c r="N1" s="59"/>
    </row>
    <row r="2" spans="1:14" s="15" customFormat="1" ht="22" customHeight="1" x14ac:dyDescent="0.2">
      <c r="A2" s="61" t="s">
        <v>1798</v>
      </c>
      <c r="B2" s="13"/>
      <c r="C2" s="61" t="s">
        <v>2480</v>
      </c>
      <c r="D2" s="25"/>
      <c r="E2" s="62" t="s">
        <v>1793</v>
      </c>
      <c r="F2" s="62"/>
      <c r="H2" s="62" t="s">
        <v>1794</v>
      </c>
      <c r="I2" s="62"/>
    </row>
    <row r="3" spans="1:14" s="16" customFormat="1" ht="32" customHeight="1" x14ac:dyDescent="0.2">
      <c r="A3" s="61"/>
      <c r="B3" s="13"/>
      <c r="C3" s="61"/>
      <c r="E3" s="13" t="s">
        <v>1795</v>
      </c>
      <c r="F3" s="13" t="s">
        <v>1796</v>
      </c>
      <c r="H3" s="13" t="s">
        <v>1795</v>
      </c>
      <c r="I3" s="13" t="s">
        <v>1796</v>
      </c>
    </row>
    <row r="4" spans="1:14" x14ac:dyDescent="0.2">
      <c r="A4" s="4" t="s">
        <v>192</v>
      </c>
      <c r="C4" s="15" t="s">
        <v>2481</v>
      </c>
      <c r="D4" s="14"/>
      <c r="E4" s="14">
        <v>3.4449451293026803</v>
      </c>
      <c r="F4" s="14">
        <v>2.9169519127650547</v>
      </c>
      <c r="G4" s="14"/>
      <c r="H4" s="14">
        <v>3.9510769757197623E-3</v>
      </c>
      <c r="I4" s="14">
        <v>1.4005376262087158E-3</v>
      </c>
    </row>
    <row r="5" spans="1:14" x14ac:dyDescent="0.2">
      <c r="A5" s="4" t="s">
        <v>194</v>
      </c>
      <c r="C5" s="15" t="s">
        <v>2481</v>
      </c>
      <c r="D5" s="14"/>
      <c r="E5" s="14">
        <v>1.736961271600987</v>
      </c>
      <c r="F5" s="14">
        <v>1.5219055444972085</v>
      </c>
      <c r="G5" s="14"/>
      <c r="H5" s="14">
        <v>3.7265632111272415E-2</v>
      </c>
      <c r="I5" s="14">
        <v>9.0406055523466859E-3</v>
      </c>
    </row>
    <row r="6" spans="1:14" x14ac:dyDescent="0.2">
      <c r="A6" s="4" t="s">
        <v>266</v>
      </c>
      <c r="C6" s="15" t="s">
        <v>2482</v>
      </c>
      <c r="D6" s="14"/>
      <c r="E6" s="14">
        <v>0.48384785337679104</v>
      </c>
      <c r="F6" s="14">
        <v>0.45859269902632072</v>
      </c>
      <c r="G6" s="14"/>
      <c r="H6" s="14">
        <v>3.5008575317339516E-2</v>
      </c>
      <c r="I6" s="14">
        <v>2.8407567262984261E-2</v>
      </c>
    </row>
    <row r="9" spans="1:14" x14ac:dyDescent="0.2">
      <c r="A9" s="61" t="s">
        <v>1805</v>
      </c>
      <c r="B9" s="15"/>
      <c r="C9" s="61" t="s">
        <v>2480</v>
      </c>
      <c r="E9" s="62" t="s">
        <v>1793</v>
      </c>
      <c r="F9" s="62"/>
      <c r="G9" s="15"/>
      <c r="H9" s="62" t="s">
        <v>1794</v>
      </c>
      <c r="I9" s="62"/>
    </row>
    <row r="10" spans="1:14" ht="34" customHeight="1" x14ac:dyDescent="0.2">
      <c r="A10" s="61"/>
      <c r="B10" s="16"/>
      <c r="C10" s="61"/>
      <c r="E10" s="13" t="s">
        <v>1795</v>
      </c>
      <c r="F10" s="13" t="s">
        <v>1796</v>
      </c>
      <c r="G10" s="16"/>
      <c r="H10" s="13" t="s">
        <v>1795</v>
      </c>
      <c r="I10" s="13" t="s">
        <v>1796</v>
      </c>
    </row>
    <row r="11" spans="1:14" x14ac:dyDescent="0.2">
      <c r="A11" s="4" t="s">
        <v>1630</v>
      </c>
      <c r="C11" s="15" t="s">
        <v>2481</v>
      </c>
      <c r="E11" s="14">
        <v>1.8961351842667185</v>
      </c>
      <c r="F11" s="14">
        <v>1.6093205046085202</v>
      </c>
      <c r="H11" s="14">
        <v>3.1532124276682765E-3</v>
      </c>
      <c r="I11" s="14">
        <v>7.4170224963122037E-3</v>
      </c>
    </row>
    <row r="12" spans="1:14" x14ac:dyDescent="0.2">
      <c r="A12" s="4" t="s">
        <v>1488</v>
      </c>
      <c r="C12" s="15" t="s">
        <v>2481</v>
      </c>
      <c r="E12" s="14">
        <v>2.2588653619568415</v>
      </c>
      <c r="F12" s="14">
        <v>1.6707940595213067</v>
      </c>
      <c r="H12" s="14">
        <v>3.2267902123629574E-4</v>
      </c>
      <c r="I12" s="14">
        <v>5.9780822434545534E-3</v>
      </c>
    </row>
    <row r="13" spans="1:14" x14ac:dyDescent="0.2">
      <c r="A13" s="4" t="s">
        <v>1387</v>
      </c>
      <c r="C13" s="15" t="s">
        <v>2481</v>
      </c>
      <c r="E13" s="14">
        <v>2.0234483866106294</v>
      </c>
      <c r="F13" s="14">
        <v>1.6665276361149839</v>
      </c>
      <c r="H13" s="14">
        <v>4.5433793266630274E-2</v>
      </c>
      <c r="I13" s="14">
        <v>5.9516799388386462E-3</v>
      </c>
    </row>
    <row r="14" spans="1:14" x14ac:dyDescent="0.2">
      <c r="A14" s="4" t="s">
        <v>947</v>
      </c>
      <c r="C14" s="15" t="s">
        <v>2481</v>
      </c>
      <c r="E14" s="14">
        <v>1.5916403047772294</v>
      </c>
      <c r="F14" s="14">
        <v>1.5383301090827328</v>
      </c>
      <c r="H14" s="14">
        <v>5.8247388454242838E-3</v>
      </c>
      <c r="I14" s="14">
        <v>2.123280990196259E-2</v>
      </c>
    </row>
    <row r="15" spans="1:14" x14ac:dyDescent="0.2">
      <c r="A15" s="4" t="s">
        <v>843</v>
      </c>
      <c r="C15" s="15" t="s">
        <v>2482</v>
      </c>
      <c r="E15" s="14">
        <v>0.56516591988352349</v>
      </c>
      <c r="F15" s="14">
        <v>0.62811473665157513</v>
      </c>
      <c r="H15" s="14">
        <v>2.9989062702605485E-2</v>
      </c>
      <c r="I15" s="14">
        <v>4.8171980893753331E-2</v>
      </c>
    </row>
    <row r="16" spans="1:14" x14ac:dyDescent="0.2">
      <c r="A16" s="4" t="s">
        <v>422</v>
      </c>
      <c r="C16" s="15" t="s">
        <v>2482</v>
      </c>
      <c r="E16" s="14">
        <v>0.42200220703297453</v>
      </c>
      <c r="F16" s="14">
        <v>0.57814155104661746</v>
      </c>
      <c r="H16" s="14">
        <v>2.960128337725984E-2</v>
      </c>
      <c r="I16" s="14">
        <v>2.873652086409093E-3</v>
      </c>
    </row>
  </sheetData>
  <sortState xmlns:xlrd2="http://schemas.microsoft.com/office/spreadsheetml/2017/richdata2" ref="A4:I6">
    <sortCondition sortBy="cellColor" ref="E4:E6" dxfId="45"/>
    <sortCondition sortBy="cellColor" ref="F4:F6" dxfId="44"/>
    <sortCondition sortBy="cellColor" ref="E4:E6" dxfId="43"/>
    <sortCondition sortBy="cellColor" ref="F4:F6" dxfId="42"/>
  </sortState>
  <mergeCells count="9">
    <mergeCell ref="A1:N1"/>
    <mergeCell ref="C2:C3"/>
    <mergeCell ref="A9:A10"/>
    <mergeCell ref="E9:F9"/>
    <mergeCell ref="H9:I9"/>
    <mergeCell ref="C9:C10"/>
    <mergeCell ref="A2:A3"/>
    <mergeCell ref="E2:F2"/>
    <mergeCell ref="H2:I2"/>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E255C9-F40C-6A4A-AEFE-E9419537116B}">
  <dimension ref="A1:O363"/>
  <sheetViews>
    <sheetView workbookViewId="0">
      <selection activeCell="K208" sqref="K208"/>
    </sheetView>
  </sheetViews>
  <sheetFormatPr baseColWidth="10" defaultRowHeight="16" x14ac:dyDescent="0.2"/>
  <cols>
    <col min="1" max="1" width="27" style="5" customWidth="1"/>
    <col min="2" max="3" width="10.83203125" style="4"/>
    <col min="5" max="5" width="28.83203125" style="5" customWidth="1"/>
    <col min="11" max="11" width="30" style="5" customWidth="1"/>
    <col min="12" max="12" width="10.83203125" style="5"/>
  </cols>
  <sheetData>
    <row r="1" spans="1:15" s="22" customFormat="1" ht="19" x14ac:dyDescent="0.25">
      <c r="A1" s="17" t="s">
        <v>2897</v>
      </c>
      <c r="B1" s="42"/>
      <c r="C1" s="42"/>
      <c r="E1" s="43"/>
      <c r="K1" s="43"/>
      <c r="L1" s="43"/>
    </row>
    <row r="4" spans="1:15" ht="24" customHeight="1" x14ac:dyDescent="0.2">
      <c r="A4" s="61" t="s">
        <v>2931</v>
      </c>
      <c r="B4" s="62" t="s">
        <v>2485</v>
      </c>
      <c r="C4" s="62"/>
      <c r="E4" s="61" t="s">
        <v>2932</v>
      </c>
      <c r="F4" s="62" t="s">
        <v>2485</v>
      </c>
      <c r="G4" s="62"/>
      <c r="H4" s="62"/>
      <c r="I4" s="62"/>
      <c r="K4" s="61" t="s">
        <v>2933</v>
      </c>
      <c r="L4" s="62" t="s">
        <v>2485</v>
      </c>
      <c r="M4" s="62"/>
      <c r="N4" s="62"/>
      <c r="O4" s="62"/>
    </row>
    <row r="5" spans="1:15" ht="59" customHeight="1" x14ac:dyDescent="0.2">
      <c r="A5" s="61"/>
      <c r="B5" s="13" t="s">
        <v>2483</v>
      </c>
      <c r="C5" s="13" t="s">
        <v>2484</v>
      </c>
      <c r="E5" s="61"/>
      <c r="F5" s="13" t="s">
        <v>2486</v>
      </c>
      <c r="G5" s="13" t="s">
        <v>2488</v>
      </c>
      <c r="H5" s="13" t="s">
        <v>2489</v>
      </c>
      <c r="I5" s="13" t="s">
        <v>2487</v>
      </c>
      <c r="K5" s="61"/>
      <c r="L5" s="13" t="s">
        <v>2486</v>
      </c>
      <c r="M5" s="13" t="s">
        <v>2488</v>
      </c>
      <c r="N5" s="13" t="s">
        <v>2489</v>
      </c>
      <c r="O5" s="13" t="s">
        <v>2487</v>
      </c>
    </row>
    <row r="6" spans="1:15" x14ac:dyDescent="0.2">
      <c r="A6" s="46" t="s">
        <v>1061</v>
      </c>
      <c r="B6">
        <v>0.47230178560686481</v>
      </c>
      <c r="C6">
        <v>4</v>
      </c>
      <c r="E6" s="5" t="s">
        <v>1564</v>
      </c>
      <c r="F6">
        <v>-4.4552890887782581E-2</v>
      </c>
      <c r="G6">
        <v>0.2577806509783791</v>
      </c>
      <c r="H6">
        <v>0.88904949266810718</v>
      </c>
      <c r="I6">
        <v>1.061622011790039</v>
      </c>
      <c r="K6" s="11" t="s">
        <v>1519</v>
      </c>
      <c r="L6">
        <v>0.94296226993516541</v>
      </c>
      <c r="M6">
        <v>0.87384498596153648</v>
      </c>
      <c r="N6">
        <v>-1.6381838927130621</v>
      </c>
      <c r="O6">
        <v>-1.714300038179086</v>
      </c>
    </row>
    <row r="7" spans="1:15" x14ac:dyDescent="0.2">
      <c r="A7" s="46" t="s">
        <v>1062</v>
      </c>
      <c r="B7">
        <v>1.278745539999999</v>
      </c>
      <c r="C7">
        <v>2.4526089698354219</v>
      </c>
      <c r="E7" s="5" t="s">
        <v>1062</v>
      </c>
      <c r="F7">
        <v>4</v>
      </c>
      <c r="G7">
        <v>4</v>
      </c>
      <c r="H7">
        <v>-3.1796192987411751</v>
      </c>
      <c r="I7">
        <v>-1.0889783686054071</v>
      </c>
      <c r="K7" s="11" t="s">
        <v>1646</v>
      </c>
      <c r="L7">
        <v>0.28522530804303869</v>
      </c>
      <c r="M7">
        <v>0.183164919526039</v>
      </c>
      <c r="N7">
        <v>-0.4946941832406182</v>
      </c>
      <c r="O7">
        <v>-1.534472707676223</v>
      </c>
    </row>
    <row r="8" spans="1:15" x14ac:dyDescent="0.2">
      <c r="A8" s="46" t="s">
        <v>1757</v>
      </c>
      <c r="B8">
        <v>0.46611231482020088</v>
      </c>
      <c r="C8">
        <v>0.86737403414317527</v>
      </c>
      <c r="E8" s="5" t="s">
        <v>1961</v>
      </c>
      <c r="F8">
        <v>1.326252611672768</v>
      </c>
      <c r="G8">
        <v>1.7503914753675149</v>
      </c>
      <c r="H8">
        <v>0.67957288939538785</v>
      </c>
      <c r="I8">
        <v>1.1207973387078281</v>
      </c>
      <c r="K8" s="11" t="s">
        <v>935</v>
      </c>
      <c r="L8">
        <v>0.46054293866858492</v>
      </c>
      <c r="M8">
        <v>0.30898619596455029</v>
      </c>
      <c r="N8">
        <v>-1.3201083730884411</v>
      </c>
      <c r="O8">
        <v>-1.0293127289337889</v>
      </c>
    </row>
    <row r="9" spans="1:15" x14ac:dyDescent="0.2">
      <c r="A9" s="46" t="s">
        <v>1785</v>
      </c>
      <c r="B9">
        <v>0.796897563925139</v>
      </c>
      <c r="C9">
        <v>0.93237876205293446</v>
      </c>
      <c r="E9" s="5" t="s">
        <v>1764</v>
      </c>
      <c r="H9">
        <v>0.75323235039256886</v>
      </c>
      <c r="I9">
        <v>0.88940272293490708</v>
      </c>
      <c r="K9" s="11" t="s">
        <v>1578</v>
      </c>
      <c r="L9">
        <v>0.15073650693158311</v>
      </c>
      <c r="M9">
        <v>0.26953339216127148</v>
      </c>
      <c r="N9">
        <v>-1.105605181680914</v>
      </c>
      <c r="O9">
        <v>-0.89503345711523963</v>
      </c>
    </row>
    <row r="10" spans="1:15" x14ac:dyDescent="0.2">
      <c r="A10" s="46" t="s">
        <v>1874</v>
      </c>
      <c r="B10">
        <v>0.72786458583259517</v>
      </c>
      <c r="C10">
        <v>0.71475064207234595</v>
      </c>
      <c r="E10" s="5" t="s">
        <v>1874</v>
      </c>
      <c r="F10">
        <v>7.6199718118989068E-2</v>
      </c>
      <c r="G10">
        <v>1.0004130908791851</v>
      </c>
      <c r="H10">
        <v>1.500619821580472</v>
      </c>
      <c r="I10">
        <v>1.74981508252506</v>
      </c>
      <c r="K10" s="11" t="s">
        <v>373</v>
      </c>
      <c r="L10">
        <v>5.4212171744069337E-2</v>
      </c>
      <c r="M10">
        <v>-0.78619561090314605</v>
      </c>
      <c r="N10">
        <v>0.1224845945506061</v>
      </c>
      <c r="O10">
        <v>-0.97592983631018626</v>
      </c>
    </row>
    <row r="11" spans="1:15" x14ac:dyDescent="0.2">
      <c r="A11" s="46" t="s">
        <v>1833</v>
      </c>
      <c r="B11">
        <v>1.010705533281566</v>
      </c>
      <c r="C11">
        <v>1.362832279999999</v>
      </c>
      <c r="E11" s="5" t="s">
        <v>811</v>
      </c>
      <c r="H11">
        <v>0.97327639881221018</v>
      </c>
      <c r="I11">
        <v>1.7145034846856999</v>
      </c>
      <c r="K11" s="11" t="s">
        <v>1322</v>
      </c>
      <c r="L11">
        <v>0.7423927724480528</v>
      </c>
      <c r="M11">
        <v>0.4987464731971798</v>
      </c>
      <c r="N11">
        <v>-0.38641196753693657</v>
      </c>
      <c r="O11">
        <v>-2.4580246026541381</v>
      </c>
    </row>
    <row r="12" spans="1:15" x14ac:dyDescent="0.2">
      <c r="A12" s="46" t="s">
        <v>1134</v>
      </c>
      <c r="B12">
        <v>3.8414600098570841</v>
      </c>
      <c r="C12">
        <v>0.50621092053265571</v>
      </c>
      <c r="E12" s="5" t="s">
        <v>1918</v>
      </c>
      <c r="F12">
        <v>4</v>
      </c>
      <c r="G12">
        <v>4</v>
      </c>
      <c r="K12" s="11" t="s">
        <v>443</v>
      </c>
      <c r="L12">
        <v>-5.9425060345922993E-2</v>
      </c>
      <c r="M12">
        <v>0.43992306299956141</v>
      </c>
      <c r="N12">
        <v>-1.881781281265962</v>
      </c>
      <c r="O12">
        <v>-0.1208165595456627</v>
      </c>
    </row>
    <row r="13" spans="1:15" x14ac:dyDescent="0.2">
      <c r="A13" s="46" t="s">
        <v>603</v>
      </c>
      <c r="B13">
        <v>1.5729183326775309</v>
      </c>
      <c r="C13">
        <v>1.859653840971202</v>
      </c>
      <c r="E13" s="5" t="s">
        <v>1912</v>
      </c>
      <c r="F13">
        <v>4</v>
      </c>
      <c r="G13">
        <v>4</v>
      </c>
      <c r="K13" s="11" t="s">
        <v>1592</v>
      </c>
      <c r="L13">
        <v>5.7387756756185133E-2</v>
      </c>
      <c r="M13">
        <v>0.64316427861946934</v>
      </c>
      <c r="N13">
        <v>-0.9915224495976851</v>
      </c>
      <c r="O13">
        <v>-1.3574826137743481</v>
      </c>
    </row>
    <row r="14" spans="1:15" x14ac:dyDescent="0.2">
      <c r="A14" s="46" t="s">
        <v>320</v>
      </c>
      <c r="B14">
        <v>0.47423398389192067</v>
      </c>
      <c r="C14">
        <v>0.43615045088605697</v>
      </c>
      <c r="E14" s="5" t="s">
        <v>1405</v>
      </c>
      <c r="F14">
        <v>0.34044735131184112</v>
      </c>
      <c r="G14">
        <v>0.51983720784951615</v>
      </c>
      <c r="H14">
        <v>1.067442079186808</v>
      </c>
      <c r="I14">
        <v>1.4595635438127561</v>
      </c>
      <c r="K14" s="11" t="s">
        <v>1722</v>
      </c>
      <c r="L14">
        <v>-5.0255275919969478E-2</v>
      </c>
      <c r="M14">
        <v>0.2905388843225758</v>
      </c>
      <c r="N14">
        <v>-0.81826108282097465</v>
      </c>
      <c r="O14">
        <v>-1.087452079308012</v>
      </c>
    </row>
    <row r="15" spans="1:15" x14ac:dyDescent="0.2">
      <c r="A15" s="46" t="s">
        <v>1771</v>
      </c>
      <c r="B15">
        <v>0.41316305465172221</v>
      </c>
      <c r="C15">
        <v>2.088286099567334</v>
      </c>
      <c r="E15" s="5" t="s">
        <v>249</v>
      </c>
      <c r="H15">
        <v>0.75083589829278807</v>
      </c>
      <c r="I15">
        <v>0.61468926956280612</v>
      </c>
      <c r="K15" s="11" t="s">
        <v>981</v>
      </c>
      <c r="L15">
        <v>0.29106848592605772</v>
      </c>
      <c r="M15">
        <v>0.40717457094118709</v>
      </c>
      <c r="N15">
        <v>-1.988772600549034</v>
      </c>
      <c r="O15">
        <v>-0.38334543487076539</v>
      </c>
    </row>
    <row r="16" spans="1:15" x14ac:dyDescent="0.2">
      <c r="A16" s="46" t="s">
        <v>1365</v>
      </c>
      <c r="B16">
        <v>0.69248937213936657</v>
      </c>
      <c r="C16">
        <v>1.1956344283268829</v>
      </c>
      <c r="E16" s="5" t="s">
        <v>728</v>
      </c>
      <c r="K16" s="11" t="s">
        <v>1128</v>
      </c>
      <c r="L16">
        <v>-0.40797683758588121</v>
      </c>
      <c r="M16">
        <v>2.0642355355239062E-2</v>
      </c>
      <c r="N16">
        <v>-0.59539381033571104</v>
      </c>
      <c r="O16">
        <v>-0.69398572936532332</v>
      </c>
    </row>
    <row r="17" spans="1:15" x14ac:dyDescent="0.2">
      <c r="A17" s="46" t="s">
        <v>381</v>
      </c>
      <c r="B17">
        <v>0.5829821777677644</v>
      </c>
      <c r="C17">
        <v>0.73023736411882467</v>
      </c>
      <c r="E17" s="5" t="s">
        <v>1049</v>
      </c>
      <c r="K17" s="11" t="s">
        <v>1628</v>
      </c>
      <c r="L17">
        <v>-0.20044713952789911</v>
      </c>
      <c r="M17">
        <v>0.14430027774895041</v>
      </c>
      <c r="N17">
        <v>-0.63130816395107558</v>
      </c>
      <c r="O17">
        <v>-0.99713377558035532</v>
      </c>
    </row>
    <row r="18" spans="1:15" x14ac:dyDescent="0.2">
      <c r="A18" s="46" t="s">
        <v>929</v>
      </c>
      <c r="B18">
        <v>1.0579858069934791</v>
      </c>
      <c r="C18">
        <v>1.2135443416883971</v>
      </c>
      <c r="E18" s="5" t="s">
        <v>1964</v>
      </c>
      <c r="H18">
        <v>1.240992938532411</v>
      </c>
      <c r="I18">
        <v>0.54049186010740868</v>
      </c>
      <c r="K18" s="11" t="s">
        <v>1644</v>
      </c>
      <c r="L18">
        <v>-2.6150266429315391E-2</v>
      </c>
      <c r="M18">
        <v>0.42503878990895672</v>
      </c>
      <c r="N18">
        <v>-0.62098625882618919</v>
      </c>
      <c r="O18">
        <v>-1.462729221783416</v>
      </c>
    </row>
    <row r="19" spans="1:15" x14ac:dyDescent="0.2">
      <c r="A19" s="46" t="s">
        <v>1155</v>
      </c>
      <c r="B19">
        <v>0.85473142666563717</v>
      </c>
      <c r="C19">
        <v>1.359818507118089</v>
      </c>
      <c r="E19" s="5" t="s">
        <v>970</v>
      </c>
      <c r="H19">
        <v>4</v>
      </c>
      <c r="I19">
        <v>4</v>
      </c>
      <c r="K19" s="11" t="s">
        <v>1185</v>
      </c>
      <c r="L19">
        <v>-0.55139768527765298</v>
      </c>
      <c r="M19">
        <v>-0.35878884797538652</v>
      </c>
      <c r="N19">
        <v>-0.13887196165553919</v>
      </c>
      <c r="O19">
        <v>-0.67153770981639482</v>
      </c>
    </row>
    <row r="20" spans="1:15" x14ac:dyDescent="0.2">
      <c r="A20" s="46" t="s">
        <v>1317</v>
      </c>
      <c r="B20">
        <v>1.276915864877854</v>
      </c>
      <c r="C20">
        <v>0.8911158653675173</v>
      </c>
      <c r="E20" s="5" t="s">
        <v>1799</v>
      </c>
      <c r="F20">
        <v>-0.72179327159219397</v>
      </c>
      <c r="G20">
        <v>-0.81487664354998657</v>
      </c>
      <c r="H20">
        <v>0.65987724884987031</v>
      </c>
      <c r="I20">
        <v>1.300288399286895</v>
      </c>
      <c r="K20" s="11" t="s">
        <v>1589</v>
      </c>
      <c r="L20">
        <v>-0.18420718809107581</v>
      </c>
      <c r="M20">
        <v>-2.0749352710144109E-2</v>
      </c>
      <c r="N20">
        <v>-0.53668298022740046</v>
      </c>
      <c r="O20">
        <v>-0.99584066480562683</v>
      </c>
    </row>
    <row r="21" spans="1:15" x14ac:dyDescent="0.2">
      <c r="A21" s="46" t="s">
        <v>1812</v>
      </c>
      <c r="B21">
        <v>2.3447203752920882</v>
      </c>
      <c r="C21">
        <v>3.3513858968288912</v>
      </c>
      <c r="E21" s="5" t="s">
        <v>1948</v>
      </c>
      <c r="F21">
        <v>3.4175016567361531</v>
      </c>
      <c r="G21">
        <v>3.411707904008896</v>
      </c>
      <c r="H21">
        <v>1.4396411541357641</v>
      </c>
      <c r="I21">
        <v>1.99242512802812</v>
      </c>
      <c r="K21" s="11" t="s">
        <v>1711</v>
      </c>
      <c r="L21">
        <v>-0.1029536022300661</v>
      </c>
      <c r="M21">
        <v>0.44213116724922591</v>
      </c>
      <c r="N21">
        <v>-0.82455926990816764</v>
      </c>
      <c r="O21">
        <v>-1.252719497402264</v>
      </c>
    </row>
    <row r="22" spans="1:15" x14ac:dyDescent="0.2">
      <c r="A22" s="46" t="s">
        <v>1663</v>
      </c>
      <c r="B22">
        <v>1.1710769637895131</v>
      </c>
      <c r="C22">
        <v>2.650812026974545</v>
      </c>
      <c r="E22" s="5" t="s">
        <v>1933</v>
      </c>
      <c r="F22">
        <v>4</v>
      </c>
      <c r="G22">
        <v>4</v>
      </c>
      <c r="H22">
        <v>-0.59181226031018497</v>
      </c>
      <c r="I22">
        <v>0.3819079220271</v>
      </c>
      <c r="K22" s="11" t="s">
        <v>1732</v>
      </c>
      <c r="L22">
        <v>-1.2672970431552241E-2</v>
      </c>
      <c r="M22">
        <v>0.46929510773502869</v>
      </c>
      <c r="N22">
        <v>-0.83784544953211082</v>
      </c>
      <c r="O22">
        <v>-1.3802112065324259</v>
      </c>
    </row>
    <row r="23" spans="1:15" x14ac:dyDescent="0.2">
      <c r="A23" s="46" t="s">
        <v>1537</v>
      </c>
      <c r="B23">
        <v>0.89800170317840866</v>
      </c>
      <c r="C23">
        <v>0.43920229095316538</v>
      </c>
      <c r="E23" s="5" t="s">
        <v>1932</v>
      </c>
      <c r="F23">
        <v>4</v>
      </c>
      <c r="G23">
        <v>4</v>
      </c>
      <c r="H23">
        <v>4</v>
      </c>
      <c r="I23">
        <v>4</v>
      </c>
      <c r="K23" s="11" t="s">
        <v>649</v>
      </c>
      <c r="L23">
        <v>-0.71445554900436292</v>
      </c>
      <c r="M23">
        <v>0.63577679663229247</v>
      </c>
      <c r="N23">
        <v>-0.72479740583805352</v>
      </c>
      <c r="O23">
        <v>-1.0024321751810239</v>
      </c>
    </row>
    <row r="24" spans="1:15" x14ac:dyDescent="0.2">
      <c r="A24" s="46" t="s">
        <v>373</v>
      </c>
      <c r="B24">
        <v>1.2965925042894959</v>
      </c>
      <c r="C24">
        <v>1.6230924115505689</v>
      </c>
      <c r="E24" s="5" t="s">
        <v>729</v>
      </c>
      <c r="H24">
        <v>1.243758298449404</v>
      </c>
      <c r="I24">
        <v>1.386716674028726</v>
      </c>
      <c r="K24" s="11" t="s">
        <v>1269</v>
      </c>
      <c r="L24">
        <v>-0.26900524089285938</v>
      </c>
      <c r="M24">
        <v>0.86435843000384338</v>
      </c>
      <c r="N24">
        <v>-1.6047716252031781</v>
      </c>
      <c r="O24">
        <v>-0.81729694241515105</v>
      </c>
    </row>
    <row r="25" spans="1:15" x14ac:dyDescent="0.2">
      <c r="A25" s="45" t="s">
        <v>1889</v>
      </c>
      <c r="B25" s="45">
        <v>0.56511210057279726</v>
      </c>
      <c r="C25" s="45">
        <v>0.65287042126867689</v>
      </c>
      <c r="E25" s="5" t="s">
        <v>1924</v>
      </c>
      <c r="F25">
        <v>0.1226501118580217</v>
      </c>
      <c r="G25">
        <v>0.59952778743342705</v>
      </c>
      <c r="H25">
        <v>3.0495101057033049</v>
      </c>
      <c r="I25">
        <v>1.544330748379505</v>
      </c>
      <c r="K25" s="11" t="s">
        <v>1743</v>
      </c>
      <c r="L25">
        <v>-0.63409402371877377</v>
      </c>
      <c r="M25">
        <v>0.26374873555576528</v>
      </c>
      <c r="N25">
        <v>-0.55478897388579185</v>
      </c>
      <c r="O25">
        <v>-0.91636326999891793</v>
      </c>
    </row>
    <row r="26" spans="1:15" x14ac:dyDescent="0.2">
      <c r="A26" s="46" t="s">
        <v>1058</v>
      </c>
      <c r="B26">
        <v>0.89955965906709778</v>
      </c>
      <c r="C26">
        <v>1.4279322690977629</v>
      </c>
      <c r="E26" s="5" t="s">
        <v>1970</v>
      </c>
      <c r="F26">
        <v>0.62159759193166408</v>
      </c>
      <c r="G26">
        <v>0.94595850454221519</v>
      </c>
      <c r="H26">
        <v>1.143823360836933</v>
      </c>
      <c r="I26">
        <v>1.6806742529144569</v>
      </c>
      <c r="K26" s="11" t="s">
        <v>1844</v>
      </c>
      <c r="L26">
        <v>-0.79800233044903024</v>
      </c>
      <c r="M26">
        <v>5.6830197244064351E-2</v>
      </c>
      <c r="N26">
        <v>-0.60753518975188214</v>
      </c>
      <c r="O26">
        <v>-0.49644811298761837</v>
      </c>
    </row>
    <row r="27" spans="1:15" x14ac:dyDescent="0.2">
      <c r="A27" s="46" t="s">
        <v>1464</v>
      </c>
      <c r="B27">
        <v>0.54867586082655606</v>
      </c>
      <c r="C27">
        <v>0.58893609648942302</v>
      </c>
      <c r="E27" s="5" t="s">
        <v>1812</v>
      </c>
      <c r="F27">
        <v>0.34781363170415253</v>
      </c>
      <c r="G27">
        <v>1.22188668957947</v>
      </c>
      <c r="H27">
        <v>1.2304342411840461</v>
      </c>
      <c r="I27">
        <v>0.96180445756184696</v>
      </c>
      <c r="K27" s="11" t="s">
        <v>1682</v>
      </c>
      <c r="L27">
        <v>-0.13012504538600569</v>
      </c>
      <c r="M27">
        <v>0.32254557887827318</v>
      </c>
      <c r="N27">
        <v>-0.70040911087810542</v>
      </c>
      <c r="O27">
        <v>-1.3414325541782259</v>
      </c>
    </row>
    <row r="28" spans="1:15" x14ac:dyDescent="0.2">
      <c r="A28" s="46" t="s">
        <v>1315</v>
      </c>
      <c r="B28">
        <v>1.1140610743515791</v>
      </c>
      <c r="C28">
        <v>1.9501454838399399</v>
      </c>
      <c r="E28" s="5" t="s">
        <v>1946</v>
      </c>
      <c r="H28">
        <v>2.08027161753812</v>
      </c>
      <c r="I28">
        <v>0.32202641832145668</v>
      </c>
      <c r="K28" s="11" t="s">
        <v>1517</v>
      </c>
      <c r="L28">
        <v>0.20178679066497199</v>
      </c>
      <c r="M28">
        <v>5.8856457364822028E-2</v>
      </c>
      <c r="N28">
        <v>-0.91179609946973983</v>
      </c>
      <c r="O28">
        <v>-1.1983104144146459</v>
      </c>
    </row>
    <row r="29" spans="1:15" x14ac:dyDescent="0.2">
      <c r="A29" s="46" t="s">
        <v>1855</v>
      </c>
      <c r="B29">
        <v>1.278745539999999</v>
      </c>
      <c r="C29">
        <v>4</v>
      </c>
      <c r="E29" s="5" t="s">
        <v>632</v>
      </c>
      <c r="F29">
        <v>0.56555796339852904</v>
      </c>
      <c r="G29">
        <v>1.5256088729631681</v>
      </c>
      <c r="H29">
        <v>2.997668010001739</v>
      </c>
      <c r="I29">
        <v>0.96245426539984891</v>
      </c>
      <c r="K29" s="11" t="s">
        <v>898</v>
      </c>
      <c r="L29">
        <v>-1.311341767293992</v>
      </c>
      <c r="M29">
        <v>-0.12524018832204581</v>
      </c>
      <c r="N29">
        <v>-0.33003096316177499</v>
      </c>
      <c r="O29">
        <v>-8.7548393070999708E-2</v>
      </c>
    </row>
    <row r="30" spans="1:15" x14ac:dyDescent="0.2">
      <c r="A30" s="46" t="s">
        <v>1803</v>
      </c>
      <c r="B30">
        <v>4</v>
      </c>
      <c r="C30">
        <v>1.362832279999999</v>
      </c>
      <c r="E30" s="5" t="s">
        <v>1945</v>
      </c>
      <c r="F30">
        <v>1.4097663029631919</v>
      </c>
      <c r="G30">
        <v>4.6736209773833082</v>
      </c>
      <c r="K30" s="11" t="s">
        <v>1221</v>
      </c>
      <c r="L30">
        <v>-0.26266654219513441</v>
      </c>
      <c r="M30">
        <v>-0.2008920157643708</v>
      </c>
      <c r="N30">
        <v>-0.75776329095862494</v>
      </c>
      <c r="O30">
        <v>-0.63803425526370106</v>
      </c>
    </row>
    <row r="31" spans="1:15" x14ac:dyDescent="0.2">
      <c r="A31" s="46" t="s">
        <v>1590</v>
      </c>
      <c r="B31">
        <v>1.052337316662967</v>
      </c>
      <c r="C31">
        <v>1.202660206168396</v>
      </c>
      <c r="E31" s="5" t="s">
        <v>1917</v>
      </c>
      <c r="F31">
        <v>4</v>
      </c>
      <c r="G31">
        <v>4</v>
      </c>
      <c r="K31" s="11" t="s">
        <v>1759</v>
      </c>
      <c r="L31">
        <v>2.970050074426922E-2</v>
      </c>
      <c r="M31">
        <v>0.72949629458420162</v>
      </c>
      <c r="N31">
        <v>-0.84214547236835102</v>
      </c>
      <c r="O31">
        <v>-1.8159400518762721</v>
      </c>
    </row>
    <row r="32" spans="1:15" x14ac:dyDescent="0.2">
      <c r="A32" s="46" t="s">
        <v>1509</v>
      </c>
      <c r="B32">
        <v>0.78015204940424709</v>
      </c>
      <c r="C32">
        <v>0.71639621670066944</v>
      </c>
      <c r="E32" s="5" t="s">
        <v>1321</v>
      </c>
      <c r="F32">
        <v>0.41075678340108368</v>
      </c>
      <c r="G32">
        <v>0.63617287671715061</v>
      </c>
      <c r="H32">
        <v>1.468508863032763</v>
      </c>
      <c r="I32">
        <v>1.804916514513089</v>
      </c>
      <c r="K32" s="11" t="s">
        <v>1502</v>
      </c>
      <c r="L32">
        <v>-0.1248802144443886</v>
      </c>
      <c r="M32">
        <v>0.50195828838506173</v>
      </c>
      <c r="N32">
        <v>-1.1425206584488341</v>
      </c>
      <c r="O32">
        <v>-1.148261970517279</v>
      </c>
    </row>
    <row r="33" spans="1:15" x14ac:dyDescent="0.2">
      <c r="A33" s="46" t="s">
        <v>1192</v>
      </c>
      <c r="B33">
        <v>0.70312596563441687</v>
      </c>
      <c r="C33">
        <v>0.66138810530005188</v>
      </c>
      <c r="E33" s="5" t="s">
        <v>1504</v>
      </c>
      <c r="F33">
        <v>0.1983440403313779</v>
      </c>
      <c r="G33">
        <v>0.1483654130296195</v>
      </c>
      <c r="H33">
        <v>1.0536662378516051</v>
      </c>
      <c r="I33">
        <v>1.484853130632537</v>
      </c>
      <c r="K33" s="11" t="s">
        <v>1845</v>
      </c>
      <c r="L33">
        <v>-1.04241942372472</v>
      </c>
      <c r="M33">
        <v>0.2488024737433214</v>
      </c>
      <c r="N33">
        <v>-1.101448060213791</v>
      </c>
      <c r="O33">
        <v>-3.551991259848819E-2</v>
      </c>
    </row>
    <row r="34" spans="1:15" x14ac:dyDescent="0.2">
      <c r="A34" s="46" t="s">
        <v>554</v>
      </c>
      <c r="B34">
        <v>1.66607144681609</v>
      </c>
      <c r="C34">
        <v>1.2247962505192009</v>
      </c>
      <c r="E34" s="5" t="s">
        <v>1976</v>
      </c>
      <c r="F34">
        <v>-9.1681838453563813E-2</v>
      </c>
      <c r="G34">
        <v>3.9386906373330142</v>
      </c>
      <c r="H34">
        <v>1.3678163404066801</v>
      </c>
      <c r="I34">
        <v>1.6188571277467929</v>
      </c>
      <c r="K34" s="11" t="s">
        <v>1581</v>
      </c>
      <c r="L34">
        <v>-2.7833736105623789E-2</v>
      </c>
      <c r="M34">
        <v>0.35103508418509222</v>
      </c>
      <c r="N34">
        <v>-1.095919892047412</v>
      </c>
      <c r="O34">
        <v>-1.181815418818168</v>
      </c>
    </row>
    <row r="35" spans="1:15" x14ac:dyDescent="0.2">
      <c r="A35" s="46" t="s">
        <v>1119</v>
      </c>
      <c r="B35">
        <v>1.096730466185363</v>
      </c>
      <c r="C35">
        <v>1.652047671118176</v>
      </c>
      <c r="E35" s="5" t="s">
        <v>1943</v>
      </c>
      <c r="F35">
        <v>3.890592389056625</v>
      </c>
      <c r="G35">
        <v>3.1243967867373041</v>
      </c>
      <c r="H35">
        <v>1.606081688821327</v>
      </c>
      <c r="I35">
        <v>1.9448470562077811</v>
      </c>
      <c r="K35" s="11" t="s">
        <v>1846</v>
      </c>
      <c r="L35">
        <v>-0.93663889489139862</v>
      </c>
      <c r="M35">
        <v>-0.73155649668434819</v>
      </c>
      <c r="N35">
        <v>0.16557430522351879</v>
      </c>
      <c r="O35">
        <v>-0.5191217623203741</v>
      </c>
    </row>
    <row r="36" spans="1:15" x14ac:dyDescent="0.2">
      <c r="A36" s="46" t="s">
        <v>1856</v>
      </c>
      <c r="B36">
        <v>1.223298750549269</v>
      </c>
      <c r="C36">
        <v>4</v>
      </c>
      <c r="E36" s="5" t="s">
        <v>1097</v>
      </c>
      <c r="F36">
        <v>0.38719756990855808</v>
      </c>
      <c r="G36">
        <v>0.55833055891782735</v>
      </c>
      <c r="K36" s="11" t="s">
        <v>1244</v>
      </c>
      <c r="L36">
        <v>0.35725421326987927</v>
      </c>
      <c r="M36">
        <v>0.67291923390001429</v>
      </c>
      <c r="N36">
        <v>-1.7001804877327049</v>
      </c>
      <c r="O36">
        <v>-1.357685263890797</v>
      </c>
    </row>
    <row r="37" spans="1:15" x14ac:dyDescent="0.2">
      <c r="A37" s="46" t="s">
        <v>1876</v>
      </c>
      <c r="B37">
        <v>0.79242225126087007</v>
      </c>
      <c r="C37">
        <v>0.65919148504041658</v>
      </c>
      <c r="E37" s="5" t="s">
        <v>1956</v>
      </c>
      <c r="H37">
        <v>0.51199244869176397</v>
      </c>
      <c r="I37">
        <v>0.40562280435937842</v>
      </c>
      <c r="K37" s="11" t="s">
        <v>1545</v>
      </c>
      <c r="L37">
        <v>0.12867842681464839</v>
      </c>
      <c r="M37">
        <v>0.42221490789903632</v>
      </c>
      <c r="N37">
        <v>-1.0258609836493631</v>
      </c>
      <c r="O37">
        <v>-1.6062416666497941</v>
      </c>
    </row>
    <row r="38" spans="1:15" x14ac:dyDescent="0.2">
      <c r="A38" s="46" t="s">
        <v>1867</v>
      </c>
      <c r="B38">
        <v>0.85889753093055532</v>
      </c>
      <c r="C38">
        <v>2.7816445039590501</v>
      </c>
      <c r="E38" s="5" t="s">
        <v>1897</v>
      </c>
      <c r="H38">
        <v>4</v>
      </c>
      <c r="I38">
        <v>4</v>
      </c>
      <c r="K38" s="11" t="s">
        <v>1691</v>
      </c>
      <c r="L38">
        <v>2.1196639253336261E-2</v>
      </c>
      <c r="M38">
        <v>0.36045028040457439</v>
      </c>
      <c r="N38">
        <v>-1.1086361033797341</v>
      </c>
      <c r="O38">
        <v>-1.363508021337104</v>
      </c>
    </row>
    <row r="39" spans="1:15" x14ac:dyDescent="0.2">
      <c r="A39" s="46" t="s">
        <v>719</v>
      </c>
      <c r="B39">
        <v>0.53641264305151992</v>
      </c>
      <c r="C39">
        <v>0.50023285348219559</v>
      </c>
      <c r="E39" s="5" t="s">
        <v>1534</v>
      </c>
      <c r="F39">
        <v>-5.2596208540187213E-2</v>
      </c>
      <c r="G39">
        <v>0.31623536691368409</v>
      </c>
      <c r="H39">
        <v>0.83504716348463859</v>
      </c>
      <c r="I39">
        <v>1.2833872314313619</v>
      </c>
      <c r="K39" s="11" t="s">
        <v>1073</v>
      </c>
      <c r="L39">
        <v>0.18589748110976601</v>
      </c>
      <c r="M39">
        <v>0.1127635721746998</v>
      </c>
      <c r="N39">
        <v>-1.23007259485723</v>
      </c>
      <c r="O39">
        <v>-1.1977363906737151</v>
      </c>
    </row>
    <row r="40" spans="1:15" x14ac:dyDescent="0.2">
      <c r="A40" s="46" t="s">
        <v>433</v>
      </c>
      <c r="B40">
        <v>0.75599047340979197</v>
      </c>
      <c r="C40">
        <v>1.18594780969422</v>
      </c>
      <c r="E40" s="5" t="s">
        <v>1509</v>
      </c>
      <c r="F40">
        <v>0.31046125914469869</v>
      </c>
      <c r="G40">
        <v>0.58174611096432471</v>
      </c>
      <c r="H40">
        <v>0.73468077969509338</v>
      </c>
      <c r="I40">
        <v>0.46289593663357559</v>
      </c>
      <c r="K40" s="11" t="s">
        <v>1885</v>
      </c>
      <c r="L40">
        <v>-0.17945557436515361</v>
      </c>
      <c r="M40">
        <v>0.23033491015641161</v>
      </c>
      <c r="N40">
        <v>-1.6918527544769371</v>
      </c>
      <c r="O40">
        <v>-0.50900780101516574</v>
      </c>
    </row>
    <row r="41" spans="1:15" x14ac:dyDescent="0.2">
      <c r="A41" s="46" t="s">
        <v>1885</v>
      </c>
      <c r="B41">
        <v>0.57906258355960105</v>
      </c>
      <c r="C41">
        <v>1.863940799349916</v>
      </c>
      <c r="E41" s="5" t="s">
        <v>1139</v>
      </c>
      <c r="F41">
        <v>-0.30257384361063089</v>
      </c>
      <c r="G41">
        <v>0.58303297283976363</v>
      </c>
      <c r="H41">
        <v>0.57816019055716694</v>
      </c>
      <c r="I41">
        <v>0.89309482037765875</v>
      </c>
      <c r="K41" s="11" t="s">
        <v>1359</v>
      </c>
      <c r="L41"/>
      <c r="N41">
        <v>-0.44999812808124062</v>
      </c>
      <c r="O41">
        <v>-0.63443595873482295</v>
      </c>
    </row>
    <row r="42" spans="1:15" x14ac:dyDescent="0.2">
      <c r="A42" s="46" t="s">
        <v>1822</v>
      </c>
      <c r="B42">
        <v>3.2335090654156211</v>
      </c>
      <c r="C42">
        <v>4.1165351883753871</v>
      </c>
      <c r="E42" s="5" t="s">
        <v>1985</v>
      </c>
      <c r="F42">
        <v>0.3271492968245191</v>
      </c>
      <c r="G42">
        <v>0.4645704949938505</v>
      </c>
      <c r="H42">
        <v>0.45697210830766372</v>
      </c>
      <c r="I42">
        <v>0.9153589074316919</v>
      </c>
      <c r="K42" s="11" t="s">
        <v>1595</v>
      </c>
      <c r="L42">
        <v>4.0863660643491777E-2</v>
      </c>
      <c r="M42">
        <v>0.46390403706294242</v>
      </c>
      <c r="N42">
        <v>-0.80618802035533577</v>
      </c>
      <c r="O42">
        <v>-1.883052902364454</v>
      </c>
    </row>
    <row r="43" spans="1:15" x14ac:dyDescent="0.2">
      <c r="A43" s="46" t="s">
        <v>539</v>
      </c>
      <c r="B43">
        <v>4.9123999400132767</v>
      </c>
      <c r="C43">
        <v>3.505570924938286</v>
      </c>
      <c r="E43" s="5" t="s">
        <v>193</v>
      </c>
      <c r="F43">
        <v>0.14865308862837881</v>
      </c>
      <c r="G43">
        <v>0.15790747269150879</v>
      </c>
      <c r="H43">
        <v>-0.40829722154690978</v>
      </c>
      <c r="I43">
        <v>-0.32260679697203898</v>
      </c>
      <c r="K43" s="11" t="s">
        <v>603</v>
      </c>
      <c r="L43">
        <v>-1.059921461576536</v>
      </c>
      <c r="M43">
        <v>-0.69029945223392275</v>
      </c>
      <c r="N43">
        <v>6.0517630455990457E-2</v>
      </c>
      <c r="O43">
        <v>-0.50564680424745845</v>
      </c>
    </row>
    <row r="44" spans="1:15" x14ac:dyDescent="0.2">
      <c r="A44" s="46" t="s">
        <v>1079</v>
      </c>
      <c r="B44">
        <v>2.6199197606506281</v>
      </c>
      <c r="C44">
        <v>0.70351391328739865</v>
      </c>
      <c r="E44" s="5" t="s">
        <v>740</v>
      </c>
      <c r="F44">
        <v>1.7688005029769049</v>
      </c>
      <c r="G44">
        <v>1.8468611766845091</v>
      </c>
      <c r="H44">
        <v>2.4625361582026781</v>
      </c>
      <c r="I44">
        <v>3.7846894304631711</v>
      </c>
      <c r="K44" s="11" t="s">
        <v>477</v>
      </c>
      <c r="L44"/>
      <c r="N44">
        <v>-0.5484657404137927</v>
      </c>
      <c r="O44">
        <v>-0.54962297428793505</v>
      </c>
    </row>
    <row r="45" spans="1:15" x14ac:dyDescent="0.2">
      <c r="A45" s="46" t="s">
        <v>1568</v>
      </c>
      <c r="B45">
        <v>0.97290000326987425</v>
      </c>
      <c r="C45">
        <v>0.48146474651065668</v>
      </c>
      <c r="E45" s="5" t="s">
        <v>1939</v>
      </c>
      <c r="H45">
        <v>1.9178293380695981</v>
      </c>
      <c r="I45">
        <v>2.0234508304166572</v>
      </c>
      <c r="K45" s="11" t="s">
        <v>921</v>
      </c>
      <c r="L45">
        <v>-0.65918726688871132</v>
      </c>
      <c r="M45">
        <v>-0.52717964686427266</v>
      </c>
      <c r="N45">
        <v>-0.59908368976147486</v>
      </c>
      <c r="O45">
        <v>-0.41090287043174462</v>
      </c>
    </row>
    <row r="46" spans="1:15" x14ac:dyDescent="0.2">
      <c r="A46" s="46" t="s">
        <v>1813</v>
      </c>
      <c r="B46">
        <v>3.662133190773833</v>
      </c>
      <c r="C46">
        <v>4</v>
      </c>
      <c r="E46" s="5" t="s">
        <v>2003</v>
      </c>
      <c r="H46">
        <v>0.48896001934257433</v>
      </c>
      <c r="I46">
        <v>0.64331712132712937</v>
      </c>
      <c r="K46" s="11" t="s">
        <v>826</v>
      </c>
      <c r="L46">
        <v>0.24285772372545719</v>
      </c>
      <c r="M46">
        <v>0.1369423477618632</v>
      </c>
      <c r="N46">
        <v>-1.472254349020726</v>
      </c>
      <c r="O46">
        <v>-1.111066668848</v>
      </c>
    </row>
    <row r="47" spans="1:15" x14ac:dyDescent="0.2">
      <c r="A47" s="46" t="s">
        <v>1815</v>
      </c>
      <c r="B47">
        <v>3.8635207872232189</v>
      </c>
      <c r="C47">
        <v>4</v>
      </c>
      <c r="E47" s="5" t="s">
        <v>1965</v>
      </c>
      <c r="H47">
        <v>0.52015843152883079</v>
      </c>
      <c r="I47">
        <v>9.3144261382537508E-2</v>
      </c>
      <c r="K47" s="11" t="s">
        <v>850</v>
      </c>
      <c r="L47"/>
      <c r="N47">
        <v>-0.68118732160572293</v>
      </c>
      <c r="O47">
        <v>-0.42429541277050831</v>
      </c>
    </row>
    <row r="48" spans="1:15" x14ac:dyDescent="0.2">
      <c r="A48" s="46" t="s">
        <v>1801</v>
      </c>
      <c r="B48">
        <v>0.61948851166516761</v>
      </c>
      <c r="C48">
        <v>0.7891094548167068</v>
      </c>
      <c r="E48" s="5" t="s">
        <v>1001</v>
      </c>
      <c r="F48">
        <v>0.99103334408803434</v>
      </c>
      <c r="G48">
        <v>1.294046135622825</v>
      </c>
      <c r="H48">
        <v>1.209069231454539</v>
      </c>
      <c r="I48">
        <v>1.0634484462532789</v>
      </c>
      <c r="K48" s="11" t="s">
        <v>1847</v>
      </c>
      <c r="L48">
        <v>-1.224137769024662</v>
      </c>
      <c r="M48">
        <v>-0.72327607642679581</v>
      </c>
      <c r="N48">
        <v>-0.31738978785436339</v>
      </c>
      <c r="O48">
        <v>2.516853211812986E-2</v>
      </c>
    </row>
    <row r="49" spans="1:15" x14ac:dyDescent="0.2">
      <c r="A49" s="46" t="s">
        <v>1447</v>
      </c>
      <c r="B49">
        <v>0.78836621051958389</v>
      </c>
      <c r="C49">
        <v>1.3183558092621079</v>
      </c>
      <c r="E49" s="5" t="s">
        <v>591</v>
      </c>
      <c r="F49">
        <v>4</v>
      </c>
      <c r="G49">
        <v>4</v>
      </c>
      <c r="H49">
        <v>4</v>
      </c>
      <c r="I49">
        <v>4</v>
      </c>
      <c r="K49" s="11" t="s">
        <v>1119</v>
      </c>
      <c r="L49">
        <v>-0.65565508130929473</v>
      </c>
      <c r="M49">
        <v>-0.52779065120197188</v>
      </c>
      <c r="N49">
        <v>-0.49048722574461218</v>
      </c>
      <c r="O49">
        <v>-0.60068992026888068</v>
      </c>
    </row>
    <row r="50" spans="1:15" x14ac:dyDescent="0.2">
      <c r="A50" s="46" t="s">
        <v>1751</v>
      </c>
      <c r="B50">
        <v>0.58973281104178099</v>
      </c>
      <c r="C50">
        <v>0.64488271240832518</v>
      </c>
      <c r="E50" s="5" t="s">
        <v>1993</v>
      </c>
      <c r="F50">
        <v>-0.43178148339698552</v>
      </c>
      <c r="G50">
        <v>-0.30072926569948422</v>
      </c>
      <c r="H50">
        <v>0.43574581925195233</v>
      </c>
      <c r="I50">
        <v>0.60574585591896479</v>
      </c>
      <c r="K50" s="11" t="s">
        <v>2007</v>
      </c>
      <c r="L50">
        <v>-0.66144290939326567</v>
      </c>
      <c r="M50">
        <v>-0.51126168330712929</v>
      </c>
    </row>
    <row r="51" spans="1:15" x14ac:dyDescent="0.2">
      <c r="A51" s="46" t="s">
        <v>704</v>
      </c>
      <c r="B51">
        <v>1.4906649352453241</v>
      </c>
      <c r="C51">
        <v>0.82505417710101625</v>
      </c>
      <c r="E51" s="5" t="s">
        <v>1079</v>
      </c>
      <c r="F51">
        <v>-0.71319627214557357</v>
      </c>
      <c r="G51">
        <v>1.9769324953820441E-2</v>
      </c>
      <c r="H51">
        <v>0.42756190646860759</v>
      </c>
      <c r="I51">
        <v>0.72589915595250787</v>
      </c>
      <c r="K51" s="11" t="s">
        <v>1848</v>
      </c>
      <c r="L51">
        <v>-0.43691263248690498</v>
      </c>
      <c r="M51">
        <v>0.70057779698943179</v>
      </c>
      <c r="N51">
        <v>-1.8483615547870811</v>
      </c>
      <c r="O51">
        <v>-0.78272789091519357</v>
      </c>
    </row>
    <row r="52" spans="1:15" x14ac:dyDescent="0.2">
      <c r="A52" s="46" t="s">
        <v>1207</v>
      </c>
      <c r="B52">
        <v>0.7568597324764994</v>
      </c>
      <c r="C52">
        <v>0.76631796302105926</v>
      </c>
      <c r="E52" s="5" t="s">
        <v>1112</v>
      </c>
      <c r="H52">
        <v>1.52926446361688</v>
      </c>
      <c r="I52">
        <v>0.48542389927653667</v>
      </c>
      <c r="K52" s="11" t="s">
        <v>1333</v>
      </c>
      <c r="L52">
        <v>-0.47575939347171919</v>
      </c>
      <c r="M52">
        <v>-0.2131055639958781</v>
      </c>
      <c r="N52">
        <v>-0.93871002629635569</v>
      </c>
      <c r="O52">
        <v>-0.75728604521664522</v>
      </c>
    </row>
    <row r="53" spans="1:15" x14ac:dyDescent="0.2">
      <c r="A53" s="46" t="s">
        <v>1843</v>
      </c>
      <c r="B53">
        <v>1.498240434078923</v>
      </c>
      <c r="C53">
        <v>1.266599250934352</v>
      </c>
      <c r="E53" s="5" t="s">
        <v>1813</v>
      </c>
      <c r="F53">
        <v>-0.85814465185036326</v>
      </c>
      <c r="G53">
        <v>-4.634011618054501E-2</v>
      </c>
      <c r="H53">
        <v>0.80254401103129069</v>
      </c>
      <c r="I53">
        <v>0.66355345993684267</v>
      </c>
      <c r="K53" s="11" t="s">
        <v>266</v>
      </c>
      <c r="L53">
        <v>-1.4828621915224249</v>
      </c>
      <c r="M53">
        <v>0.1917148863338696</v>
      </c>
      <c r="N53">
        <v>-0.92472108688531307</v>
      </c>
      <c r="O53">
        <v>-0.16971657295725251</v>
      </c>
    </row>
    <row r="54" spans="1:15" x14ac:dyDescent="0.2">
      <c r="A54" s="46" t="s">
        <v>898</v>
      </c>
      <c r="B54">
        <v>2.0320664192406781</v>
      </c>
      <c r="C54">
        <v>1.2032982403803381</v>
      </c>
      <c r="E54" s="5" t="s">
        <v>208</v>
      </c>
      <c r="F54">
        <v>1.365002511068401</v>
      </c>
      <c r="G54">
        <v>1.1566406464753951</v>
      </c>
      <c r="H54">
        <v>0.49321860356898739</v>
      </c>
      <c r="I54">
        <v>0.62572085018992851</v>
      </c>
      <c r="K54" s="11" t="s">
        <v>1226</v>
      </c>
      <c r="L54">
        <v>-0.60120397661382086</v>
      </c>
      <c r="M54">
        <v>-1.1060319735186359</v>
      </c>
      <c r="N54">
        <v>4.9920316939576992E-2</v>
      </c>
      <c r="O54">
        <v>-0.76683576616810711</v>
      </c>
    </row>
    <row r="55" spans="1:15" x14ac:dyDescent="0.2">
      <c r="A55" s="46" t="s">
        <v>1869</v>
      </c>
      <c r="B55">
        <v>0.74963340869349793</v>
      </c>
      <c r="C55">
        <v>2.1951223762704291</v>
      </c>
      <c r="E55" s="5" t="s">
        <v>1815</v>
      </c>
      <c r="F55">
        <v>-1.2845184819640989</v>
      </c>
      <c r="G55">
        <v>-0.90533314799203168</v>
      </c>
      <c r="H55">
        <v>0.88617967507270379</v>
      </c>
      <c r="I55">
        <v>1.0512439614200351</v>
      </c>
      <c r="K55" s="11" t="s">
        <v>1531</v>
      </c>
      <c r="L55">
        <v>-0.16031733619935551</v>
      </c>
      <c r="M55">
        <v>-9.5352541950592951E-2</v>
      </c>
      <c r="N55">
        <v>-0.9576015924206871</v>
      </c>
      <c r="O55">
        <v>-1.216236176773474</v>
      </c>
    </row>
    <row r="56" spans="1:15" x14ac:dyDescent="0.2">
      <c r="A56" s="46" t="s">
        <v>1185</v>
      </c>
      <c r="B56">
        <v>0.89817469769332448</v>
      </c>
      <c r="C56">
        <v>1.7045783006474839</v>
      </c>
      <c r="E56" s="5" t="s">
        <v>730</v>
      </c>
      <c r="F56">
        <v>0.75001741470369865</v>
      </c>
      <c r="G56">
        <v>0.66483514057075155</v>
      </c>
      <c r="H56">
        <v>0.87131734742143152</v>
      </c>
      <c r="I56">
        <v>1.227138348618219</v>
      </c>
      <c r="K56" s="11" t="s">
        <v>1780</v>
      </c>
      <c r="L56">
        <v>0.1143622054676712</v>
      </c>
      <c r="M56">
        <v>1.139439488498827</v>
      </c>
      <c r="N56">
        <v>-1.768266750328138</v>
      </c>
      <c r="O56">
        <v>-1.9240255226270759</v>
      </c>
    </row>
    <row r="57" spans="1:15" x14ac:dyDescent="0.2">
      <c r="A57" s="46" t="s">
        <v>1864</v>
      </c>
      <c r="B57">
        <v>1.0661243141329391</v>
      </c>
      <c r="C57">
        <v>0.48330424178477571</v>
      </c>
      <c r="E57" s="5" t="s">
        <v>1751</v>
      </c>
      <c r="F57">
        <v>-3.4456616497347881E-2</v>
      </c>
      <c r="G57">
        <v>0.47049665735623952</v>
      </c>
      <c r="H57">
        <v>0.59753842461756079</v>
      </c>
      <c r="I57">
        <v>1.0387645205124689</v>
      </c>
      <c r="K57" s="11" t="s">
        <v>2008</v>
      </c>
      <c r="L57"/>
      <c r="N57">
        <v>-0.72208642484772412</v>
      </c>
      <c r="O57">
        <v>-0.50405417002960817</v>
      </c>
    </row>
    <row r="58" spans="1:15" x14ac:dyDescent="0.2">
      <c r="A58" s="46" t="s">
        <v>1852</v>
      </c>
      <c r="B58">
        <v>1.2210472132792669</v>
      </c>
      <c r="C58">
        <v>2.4338710175735732</v>
      </c>
      <c r="E58" s="5" t="s">
        <v>1053</v>
      </c>
      <c r="F58">
        <v>4</v>
      </c>
      <c r="G58">
        <v>4</v>
      </c>
      <c r="H58">
        <v>0.89783107851182109</v>
      </c>
      <c r="I58">
        <v>1.2744568224165751</v>
      </c>
      <c r="K58" s="11" t="s">
        <v>1748</v>
      </c>
      <c r="L58">
        <v>-0.44497393596869023</v>
      </c>
      <c r="M58">
        <v>-1.849062820852208</v>
      </c>
      <c r="N58">
        <v>0.10042776796425559</v>
      </c>
      <c r="O58">
        <v>-0.28854106982120697</v>
      </c>
    </row>
    <row r="59" spans="1:15" x14ac:dyDescent="0.2">
      <c r="A59" s="46" t="s">
        <v>1123</v>
      </c>
      <c r="B59">
        <v>0.85268536858332311</v>
      </c>
      <c r="C59">
        <v>1.642895654435524</v>
      </c>
      <c r="E59" s="5" t="s">
        <v>1021</v>
      </c>
      <c r="F59">
        <v>0.22518278540335149</v>
      </c>
      <c r="G59">
        <v>0.22189494995133069</v>
      </c>
      <c r="H59">
        <v>0.25784056260657812</v>
      </c>
      <c r="I59">
        <v>2.0694266540790238</v>
      </c>
      <c r="K59" s="11" t="s">
        <v>1629</v>
      </c>
      <c r="L59">
        <v>-0.68280200503130928</v>
      </c>
      <c r="M59">
        <v>-0.17005475565550299</v>
      </c>
      <c r="N59">
        <v>-0.99594902297751631</v>
      </c>
      <c r="O59">
        <v>-0.63867183698831198</v>
      </c>
    </row>
    <row r="60" spans="1:15" x14ac:dyDescent="0.2">
      <c r="A60" s="46" t="s">
        <v>1350</v>
      </c>
      <c r="B60">
        <v>0.86271443724332642</v>
      </c>
      <c r="C60">
        <v>2.821485949414487</v>
      </c>
      <c r="E60" s="5" t="s">
        <v>1922</v>
      </c>
      <c r="F60">
        <v>2.1488226622463391</v>
      </c>
      <c r="G60">
        <v>1.881308796422221</v>
      </c>
      <c r="H60">
        <v>0.76353924084563474</v>
      </c>
      <c r="I60">
        <v>2.218893219304491</v>
      </c>
      <c r="K60" s="11" t="s">
        <v>2009</v>
      </c>
      <c r="L60">
        <v>-0.56890783299361303</v>
      </c>
      <c r="M60">
        <v>-0.67561024044824691</v>
      </c>
    </row>
    <row r="61" spans="1:15" x14ac:dyDescent="0.2">
      <c r="A61" s="46" t="s">
        <v>1637</v>
      </c>
      <c r="B61">
        <v>0.79906339688107408</v>
      </c>
      <c r="C61">
        <v>1.1504572661192149</v>
      </c>
      <c r="E61" s="5" t="s">
        <v>1207</v>
      </c>
      <c r="F61">
        <v>0.127172088308388</v>
      </c>
      <c r="G61">
        <v>0.39152593710410949</v>
      </c>
      <c r="H61">
        <v>0.77330140460953345</v>
      </c>
      <c r="I61">
        <v>0.86663820066290853</v>
      </c>
      <c r="K61" s="11" t="s">
        <v>1276</v>
      </c>
      <c r="L61"/>
      <c r="N61">
        <v>-0.79971988786311243</v>
      </c>
      <c r="O61">
        <v>-0.46230160661255942</v>
      </c>
    </row>
    <row r="62" spans="1:15" x14ac:dyDescent="0.2">
      <c r="A62" s="46" t="s">
        <v>1251</v>
      </c>
      <c r="B62">
        <v>0.99550805731820091</v>
      </c>
      <c r="C62">
        <v>0.96110768586708417</v>
      </c>
      <c r="E62" s="5" t="s">
        <v>1024</v>
      </c>
      <c r="F62">
        <v>0.89631925192776052</v>
      </c>
      <c r="G62">
        <v>0.62034296994869464</v>
      </c>
      <c r="H62">
        <v>1.384580213376108</v>
      </c>
      <c r="I62">
        <v>1.5890665689376959</v>
      </c>
      <c r="K62" s="11" t="s">
        <v>2010</v>
      </c>
      <c r="L62"/>
      <c r="N62">
        <v>-0.73205164456972582</v>
      </c>
      <c r="O62">
        <v>-0.5327390074948255</v>
      </c>
    </row>
    <row r="63" spans="1:15" x14ac:dyDescent="0.2">
      <c r="A63" s="46" t="s">
        <v>1543</v>
      </c>
      <c r="B63">
        <v>0.45709080600801139</v>
      </c>
      <c r="C63">
        <v>1.0657502463825741</v>
      </c>
      <c r="E63" s="5" t="s">
        <v>977</v>
      </c>
      <c r="F63">
        <v>0.2479929411291586</v>
      </c>
      <c r="G63">
        <v>0.1564661963719054</v>
      </c>
      <c r="H63">
        <v>1.0791017837635339</v>
      </c>
      <c r="I63">
        <v>1.121305520692456</v>
      </c>
      <c r="K63" s="11" t="s">
        <v>2011</v>
      </c>
      <c r="L63"/>
      <c r="N63">
        <v>-1.2843747252293409</v>
      </c>
      <c r="O63">
        <v>-1.365330587033853E-2</v>
      </c>
    </row>
    <row r="64" spans="1:15" x14ac:dyDescent="0.2">
      <c r="A64" s="46" t="s">
        <v>1713</v>
      </c>
      <c r="B64">
        <v>0.66761030217065809</v>
      </c>
      <c r="C64">
        <v>1.67239182410059</v>
      </c>
      <c r="E64" s="5" t="s">
        <v>1045</v>
      </c>
      <c r="F64">
        <v>1.6894334832420981</v>
      </c>
      <c r="G64">
        <v>1.0175203010164859</v>
      </c>
      <c r="H64">
        <v>-0.2723750021838427</v>
      </c>
      <c r="I64">
        <v>-8.0359848088583874E-2</v>
      </c>
      <c r="K64" s="11" t="s">
        <v>1376</v>
      </c>
      <c r="L64">
        <v>1.101452934527362</v>
      </c>
      <c r="M64">
        <v>1.5491554792490869</v>
      </c>
      <c r="N64">
        <v>-2.4657873764952289</v>
      </c>
      <c r="O64">
        <v>-2.8422516657714141</v>
      </c>
    </row>
    <row r="65" spans="1:15" x14ac:dyDescent="0.2">
      <c r="A65" s="46" t="s">
        <v>1715</v>
      </c>
      <c r="B65">
        <v>0.47223638906326221</v>
      </c>
      <c r="C65">
        <v>1.1339489533181779</v>
      </c>
      <c r="E65" s="5" t="s">
        <v>394</v>
      </c>
      <c r="H65">
        <v>0.1294692779851303</v>
      </c>
      <c r="I65">
        <v>0.90465651329234475</v>
      </c>
      <c r="K65" s="11" t="s">
        <v>1110</v>
      </c>
      <c r="L65">
        <v>-0.22701360544911961</v>
      </c>
      <c r="M65">
        <v>0.31494068369688222</v>
      </c>
      <c r="N65">
        <v>-1.8262071271926139</v>
      </c>
      <c r="O65">
        <v>-0.94793361968739376</v>
      </c>
    </row>
    <row r="66" spans="1:15" x14ac:dyDescent="0.2">
      <c r="A66" s="46" t="s">
        <v>1709</v>
      </c>
      <c r="B66">
        <v>0.52790508397895763</v>
      </c>
      <c r="C66">
        <v>0.73346208688214531</v>
      </c>
      <c r="E66" s="5" t="s">
        <v>1864</v>
      </c>
      <c r="F66">
        <v>0.1057498376639003</v>
      </c>
      <c r="G66">
        <v>0.1202785359321439</v>
      </c>
      <c r="H66">
        <v>0.79638877714944556</v>
      </c>
      <c r="I66">
        <v>0.85406003204569814</v>
      </c>
      <c r="K66" s="11" t="s">
        <v>1515</v>
      </c>
      <c r="L66">
        <v>-0.61410970794268493</v>
      </c>
      <c r="M66">
        <v>-0.75241068099701991</v>
      </c>
    </row>
    <row r="67" spans="1:15" x14ac:dyDescent="0.2">
      <c r="A67" s="46" t="s">
        <v>1625</v>
      </c>
      <c r="B67">
        <v>0.64615219912465349</v>
      </c>
      <c r="C67">
        <v>0.90023841763981949</v>
      </c>
      <c r="E67" s="5" t="s">
        <v>1366</v>
      </c>
      <c r="F67">
        <v>1.495388988336263</v>
      </c>
      <c r="G67">
        <v>2.4384780375334252</v>
      </c>
      <c r="H67">
        <v>1.781189031743811</v>
      </c>
      <c r="I67">
        <v>1.843610456980272</v>
      </c>
      <c r="K67" s="11" t="s">
        <v>1559</v>
      </c>
      <c r="L67">
        <v>-0.106005707518058</v>
      </c>
      <c r="M67">
        <v>-0.30550929433140439</v>
      </c>
      <c r="N67">
        <v>-1.129072054135928</v>
      </c>
      <c r="O67">
        <v>-1.1958971305744091</v>
      </c>
    </row>
    <row r="68" spans="1:15" x14ac:dyDescent="0.2">
      <c r="A68" s="46" t="s">
        <v>1529</v>
      </c>
      <c r="B68">
        <v>0.62763861315164604</v>
      </c>
      <c r="C68">
        <v>0.90377009732408098</v>
      </c>
      <c r="E68" s="5" t="s">
        <v>1954</v>
      </c>
      <c r="K68" s="11" t="s">
        <v>1370</v>
      </c>
      <c r="L68"/>
      <c r="N68">
        <v>-0.83602205921376793</v>
      </c>
      <c r="O68">
        <v>-0.54785137755273539</v>
      </c>
    </row>
    <row r="69" spans="1:15" x14ac:dyDescent="0.2">
      <c r="A69" s="46" t="s">
        <v>1485</v>
      </c>
      <c r="B69">
        <v>0.52405880501625646</v>
      </c>
      <c r="C69">
        <v>0.57148895401745392</v>
      </c>
      <c r="E69" s="5" t="s">
        <v>1543</v>
      </c>
      <c r="F69">
        <v>0.78509220802857271</v>
      </c>
      <c r="G69">
        <v>1.34275433261028</v>
      </c>
      <c r="H69">
        <v>0.41226095374987892</v>
      </c>
      <c r="I69">
        <v>0.96948411356120801</v>
      </c>
      <c r="K69" s="11" t="s">
        <v>1193</v>
      </c>
      <c r="L69">
        <v>-3.7603348063818487E-2</v>
      </c>
      <c r="M69">
        <v>-0.82571613403979782</v>
      </c>
      <c r="N69">
        <v>-0.62512788083730086</v>
      </c>
      <c r="O69">
        <v>-1.280957478331626</v>
      </c>
    </row>
    <row r="70" spans="1:15" x14ac:dyDescent="0.2">
      <c r="A70" s="46" t="s">
        <v>486</v>
      </c>
      <c r="B70">
        <v>1.278745539999999</v>
      </c>
      <c r="C70">
        <v>1.362832279999999</v>
      </c>
      <c r="E70" s="5" t="s">
        <v>1715</v>
      </c>
      <c r="F70">
        <v>0.70625992389433634</v>
      </c>
      <c r="G70">
        <v>0.49252376447612178</v>
      </c>
      <c r="H70">
        <v>6.3242371026625221E-2</v>
      </c>
      <c r="I70">
        <v>0.67739844185988929</v>
      </c>
      <c r="K70" s="11" t="s">
        <v>1445</v>
      </c>
      <c r="L70">
        <v>-0.26478586400756399</v>
      </c>
      <c r="M70">
        <v>-0.77024457725425322</v>
      </c>
      <c r="N70">
        <v>-0.96622408201623244</v>
      </c>
      <c r="O70">
        <v>-0.8181902867984121</v>
      </c>
    </row>
    <row r="71" spans="1:15" x14ac:dyDescent="0.2">
      <c r="A71" s="46" t="s">
        <v>1552</v>
      </c>
      <c r="B71">
        <v>1.779610350947916</v>
      </c>
      <c r="C71">
        <v>1.871796213582716</v>
      </c>
      <c r="E71" s="5" t="s">
        <v>1378</v>
      </c>
      <c r="F71">
        <v>0.41185388387985</v>
      </c>
      <c r="G71">
        <v>0.68508174673036137</v>
      </c>
      <c r="H71">
        <v>0.45560513146745052</v>
      </c>
      <c r="I71">
        <v>0.79010856874769786</v>
      </c>
      <c r="K71" s="11" t="s">
        <v>727</v>
      </c>
      <c r="L71">
        <v>-0.23660441110250471</v>
      </c>
      <c r="M71">
        <v>0.47276517386314859</v>
      </c>
      <c r="N71">
        <v>-0.75370700868291962</v>
      </c>
      <c r="O71">
        <v>-2.3055979099355248</v>
      </c>
    </row>
    <row r="72" spans="1:15" x14ac:dyDescent="0.2">
      <c r="A72" s="45" t="s">
        <v>924</v>
      </c>
      <c r="B72" s="45">
        <v>0.40748613336398881</v>
      </c>
      <c r="C72" s="45">
        <v>0.81575024692862641</v>
      </c>
      <c r="E72" s="5" t="s">
        <v>1295</v>
      </c>
      <c r="F72">
        <v>4</v>
      </c>
      <c r="G72">
        <v>4</v>
      </c>
      <c r="H72">
        <v>-0.21071752099843619</v>
      </c>
      <c r="I72">
        <v>-9.0243865467606099E-2</v>
      </c>
      <c r="K72" s="11" t="s">
        <v>2012</v>
      </c>
      <c r="L72">
        <v>-0.95589315999999869</v>
      </c>
      <c r="M72">
        <v>-0.48066765000000089</v>
      </c>
    </row>
    <row r="73" spans="1:15" x14ac:dyDescent="0.2">
      <c r="A73" s="46" t="s">
        <v>386</v>
      </c>
      <c r="B73">
        <v>0.75604157565034669</v>
      </c>
      <c r="C73">
        <v>0.63819929848537527</v>
      </c>
      <c r="E73" s="5" t="s">
        <v>1758</v>
      </c>
      <c r="F73">
        <v>0.12221312398398609</v>
      </c>
      <c r="G73">
        <v>0.31484992338445389</v>
      </c>
      <c r="H73">
        <v>0.85414691262363718</v>
      </c>
      <c r="I73">
        <v>1.604637380529315</v>
      </c>
      <c r="K73" s="11" t="s">
        <v>495</v>
      </c>
      <c r="L73">
        <v>-0.95589315999999869</v>
      </c>
      <c r="M73">
        <v>-0.48066765000000089</v>
      </c>
    </row>
    <row r="74" spans="1:15" x14ac:dyDescent="0.2">
      <c r="A74" s="46" t="s">
        <v>434</v>
      </c>
      <c r="B74">
        <v>0.44129866692993153</v>
      </c>
      <c r="C74">
        <v>1.778669825821666</v>
      </c>
      <c r="E74" s="5" t="s">
        <v>1485</v>
      </c>
      <c r="F74">
        <v>0.49005558450821241</v>
      </c>
      <c r="G74">
        <v>1.5378877164011191</v>
      </c>
      <c r="H74">
        <v>-0.63791875709793544</v>
      </c>
      <c r="I74">
        <v>6.289435691321188E-2</v>
      </c>
      <c r="K74" s="11" t="s">
        <v>2013</v>
      </c>
      <c r="L74">
        <v>-0.95589315999999869</v>
      </c>
      <c r="M74">
        <v>-0.48066765000000089</v>
      </c>
    </row>
    <row r="75" spans="1:15" x14ac:dyDescent="0.2">
      <c r="A75" s="46" t="s">
        <v>1880</v>
      </c>
      <c r="B75">
        <v>0.71451667629007076</v>
      </c>
      <c r="C75">
        <v>0.49349869193326162</v>
      </c>
      <c r="E75" s="5" t="s">
        <v>925</v>
      </c>
      <c r="H75">
        <v>4</v>
      </c>
      <c r="I75">
        <v>4</v>
      </c>
      <c r="K75" s="11" t="s">
        <v>1802</v>
      </c>
      <c r="L75">
        <v>-0.95589315999999869</v>
      </c>
      <c r="M75">
        <v>-0.48066765000000089</v>
      </c>
    </row>
    <row r="76" spans="1:15" x14ac:dyDescent="0.2">
      <c r="A76" s="46" t="s">
        <v>1780</v>
      </c>
      <c r="B76">
        <v>0.5469823040841888</v>
      </c>
      <c r="C76">
        <v>1.9273934061815401</v>
      </c>
      <c r="E76" s="5" t="s">
        <v>1742</v>
      </c>
      <c r="F76">
        <v>0.13097994245092079</v>
      </c>
      <c r="G76">
        <v>0.4993646654864996</v>
      </c>
      <c r="H76">
        <v>0.50520726751964062</v>
      </c>
      <c r="I76">
        <v>1.6942162721694101</v>
      </c>
      <c r="K76" s="11" t="s">
        <v>2014</v>
      </c>
      <c r="L76">
        <v>-0.95589315999999869</v>
      </c>
      <c r="M76">
        <v>-0.48066765000000089</v>
      </c>
    </row>
    <row r="77" spans="1:15" x14ac:dyDescent="0.2">
      <c r="A77" s="46" t="s">
        <v>1763</v>
      </c>
      <c r="B77">
        <v>0.56842765051493771</v>
      </c>
      <c r="C77">
        <v>1.7958460315972291</v>
      </c>
      <c r="E77" s="5" t="s">
        <v>1558</v>
      </c>
      <c r="K77" s="11" t="s">
        <v>469</v>
      </c>
      <c r="L77"/>
      <c r="N77">
        <v>-0.87661494875810853</v>
      </c>
      <c r="O77">
        <v>-0.58488222994724381</v>
      </c>
    </row>
    <row r="78" spans="1:15" x14ac:dyDescent="0.2">
      <c r="A78" s="46" t="s">
        <v>649</v>
      </c>
      <c r="B78">
        <v>0.61730834208560736</v>
      </c>
      <c r="C78">
        <v>1.6042475539149701</v>
      </c>
      <c r="E78" s="5" t="s">
        <v>1981</v>
      </c>
      <c r="F78">
        <v>0.1191937590844425</v>
      </c>
      <c r="G78">
        <v>0.63116825914827501</v>
      </c>
      <c r="H78">
        <v>0.84279030306789693</v>
      </c>
      <c r="I78">
        <v>1.2007065612742951</v>
      </c>
      <c r="K78" s="11" t="s">
        <v>1677</v>
      </c>
      <c r="L78">
        <v>-0.62966737012148499</v>
      </c>
      <c r="M78">
        <v>0.33995202548762998</v>
      </c>
      <c r="N78">
        <v>-1.9428058983119849</v>
      </c>
      <c r="O78">
        <v>-0.77851017695853741</v>
      </c>
    </row>
    <row r="79" spans="1:15" x14ac:dyDescent="0.2">
      <c r="A79" s="46" t="s">
        <v>1825</v>
      </c>
      <c r="B79">
        <v>2.4732823765680152</v>
      </c>
      <c r="C79">
        <v>2.3178128910984661</v>
      </c>
      <c r="E79" s="5" t="s">
        <v>1904</v>
      </c>
      <c r="H79">
        <v>4</v>
      </c>
      <c r="I79">
        <v>4</v>
      </c>
      <c r="K79" s="11" t="s">
        <v>428</v>
      </c>
      <c r="L79">
        <v>4</v>
      </c>
      <c r="M79">
        <v>4</v>
      </c>
      <c r="N79">
        <v>-4</v>
      </c>
      <c r="O79">
        <v>-4</v>
      </c>
    </row>
    <row r="80" spans="1:15" x14ac:dyDescent="0.2">
      <c r="A80" s="46" t="s">
        <v>1828</v>
      </c>
      <c r="B80">
        <v>2.201300466623632</v>
      </c>
      <c r="C80">
        <v>2.064749424517061</v>
      </c>
      <c r="E80" s="5" t="s">
        <v>1950</v>
      </c>
      <c r="F80">
        <v>0.84837226570548374</v>
      </c>
      <c r="G80">
        <v>1.821794794568536</v>
      </c>
      <c r="H80">
        <v>1.4651380088723831</v>
      </c>
      <c r="I80">
        <v>1.2491338816704629</v>
      </c>
      <c r="K80" s="11" t="s">
        <v>1656</v>
      </c>
      <c r="L80">
        <v>0.2060060699718704</v>
      </c>
      <c r="M80">
        <v>0.57806049505173362</v>
      </c>
      <c r="N80">
        <v>-1.492305571821227</v>
      </c>
      <c r="O80">
        <v>-2.3919552194289899</v>
      </c>
    </row>
    <row r="81" spans="1:15" x14ac:dyDescent="0.2">
      <c r="A81" s="46" t="s">
        <v>1468</v>
      </c>
      <c r="B81">
        <v>0.42899058971940462</v>
      </c>
      <c r="C81">
        <v>1.0546257476088921</v>
      </c>
      <c r="E81" s="5" t="s">
        <v>1974</v>
      </c>
      <c r="F81">
        <v>9.0485687127344505E-2</v>
      </c>
      <c r="G81">
        <v>4.2565663130202118</v>
      </c>
      <c r="H81">
        <v>0.78782921236895476</v>
      </c>
      <c r="I81">
        <v>1.1979089285280831</v>
      </c>
      <c r="K81" s="11" t="s">
        <v>1886</v>
      </c>
      <c r="L81">
        <v>0.58164840884904123</v>
      </c>
      <c r="M81">
        <v>0.79265124476208371</v>
      </c>
      <c r="N81">
        <v>-2.4792187204022902</v>
      </c>
      <c r="O81">
        <v>-2.049963173498377</v>
      </c>
    </row>
    <row r="82" spans="1:15" x14ac:dyDescent="0.2">
      <c r="A82" s="46" t="s">
        <v>1633</v>
      </c>
      <c r="B82">
        <v>0.46362483243864011</v>
      </c>
      <c r="C82">
        <v>1.9113597552877479</v>
      </c>
      <c r="E82" s="5" t="s">
        <v>434</v>
      </c>
      <c r="F82">
        <v>0.13330051103160659</v>
      </c>
      <c r="G82">
        <v>2.6168443138288069</v>
      </c>
      <c r="H82">
        <v>0.65687766414287552</v>
      </c>
      <c r="I82">
        <v>1.233874493777261</v>
      </c>
      <c r="K82" s="11" t="s">
        <v>1771</v>
      </c>
      <c r="L82">
        <v>-0.91634300184339423</v>
      </c>
      <c r="M82">
        <v>0.66280678745149757</v>
      </c>
      <c r="N82">
        <v>-1.468691175498346</v>
      </c>
      <c r="O82">
        <v>-1.460555305320387</v>
      </c>
    </row>
    <row r="83" spans="1:15" x14ac:dyDescent="0.2">
      <c r="A83" s="46" t="s">
        <v>1144</v>
      </c>
      <c r="B83">
        <v>1.278745539999999</v>
      </c>
      <c r="C83">
        <v>4</v>
      </c>
      <c r="E83" s="5" t="s">
        <v>1353</v>
      </c>
      <c r="F83">
        <v>4</v>
      </c>
      <c r="G83">
        <v>4</v>
      </c>
      <c r="H83">
        <v>-0.57737014206405846</v>
      </c>
      <c r="I83">
        <v>-0.98173386345646563</v>
      </c>
      <c r="K83" s="11" t="s">
        <v>2015</v>
      </c>
      <c r="L83">
        <v>-0.7038884833639969</v>
      </c>
      <c r="M83">
        <v>-0.89329182531647433</v>
      </c>
    </row>
    <row r="84" spans="1:15" x14ac:dyDescent="0.2">
      <c r="A84" s="46" t="s">
        <v>1666</v>
      </c>
      <c r="B84">
        <v>0.85909992791374989</v>
      </c>
      <c r="C84">
        <v>1.9654172207598319</v>
      </c>
      <c r="E84" s="5" t="s">
        <v>1975</v>
      </c>
      <c r="F84">
        <v>0.728004080248013</v>
      </c>
      <c r="G84">
        <v>0.72774173602817527</v>
      </c>
      <c r="H84">
        <v>0.8522749138968635</v>
      </c>
      <c r="I84">
        <v>0.99819839431551927</v>
      </c>
      <c r="K84" s="11" t="s">
        <v>1663</v>
      </c>
      <c r="L84">
        <v>-0.75262776513169527</v>
      </c>
      <c r="M84">
        <v>-0.94393060506320481</v>
      </c>
      <c r="N84">
        <v>-1.0718457128859991</v>
      </c>
      <c r="O84">
        <v>-0.44443222771778679</v>
      </c>
    </row>
    <row r="85" spans="1:15" x14ac:dyDescent="0.2">
      <c r="A85" s="46" t="s">
        <v>1673</v>
      </c>
      <c r="B85">
        <v>0.49273465780170872</v>
      </c>
      <c r="C85">
        <v>0.64728997095873808</v>
      </c>
      <c r="E85" s="5" t="s">
        <v>1440</v>
      </c>
      <c r="F85">
        <v>-0.38443284012277351</v>
      </c>
      <c r="G85">
        <v>-1.1754862211610371E-3</v>
      </c>
      <c r="H85">
        <v>0.34499327166809118</v>
      </c>
      <c r="I85">
        <v>2.9896053887767952E-2</v>
      </c>
      <c r="K85" s="11" t="s">
        <v>1879</v>
      </c>
      <c r="L85">
        <v>-0.37848572070211972</v>
      </c>
      <c r="M85">
        <v>-0.65860962078403418</v>
      </c>
      <c r="N85">
        <v>-1.2438776572039529</v>
      </c>
      <c r="O85">
        <v>-0.9453828667016495</v>
      </c>
    </row>
    <row r="86" spans="1:15" x14ac:dyDescent="0.2">
      <c r="A86" s="46" t="s">
        <v>1567</v>
      </c>
      <c r="B86">
        <v>0.87415494063909804</v>
      </c>
      <c r="C86">
        <v>0.88219472277723909</v>
      </c>
      <c r="E86" s="5" t="s">
        <v>1695</v>
      </c>
      <c r="F86">
        <v>4</v>
      </c>
      <c r="G86">
        <v>4</v>
      </c>
      <c r="H86">
        <v>4</v>
      </c>
      <c r="I86">
        <v>4</v>
      </c>
      <c r="K86" s="11" t="s">
        <v>1497</v>
      </c>
      <c r="L86">
        <v>-0.40446480994114609</v>
      </c>
      <c r="M86">
        <v>-5.883439595166351E-3</v>
      </c>
      <c r="N86">
        <v>-1.4492096054006749</v>
      </c>
      <c r="O86">
        <v>-1.378634961052271</v>
      </c>
    </row>
    <row r="87" spans="1:15" x14ac:dyDescent="0.2">
      <c r="A87" s="46" t="s">
        <v>1481</v>
      </c>
      <c r="B87">
        <v>0.70652139280496584</v>
      </c>
      <c r="C87">
        <v>1.6280721223769701</v>
      </c>
      <c r="E87" s="5" t="s">
        <v>1624</v>
      </c>
      <c r="F87">
        <v>0.43445179333059508</v>
      </c>
      <c r="G87">
        <v>0.61164575489731021</v>
      </c>
      <c r="H87">
        <v>0.67904902517139476</v>
      </c>
      <c r="I87">
        <v>1.095414162019871</v>
      </c>
      <c r="K87" s="11" t="s">
        <v>226</v>
      </c>
      <c r="L87"/>
      <c r="N87">
        <v>-0.48984133904415827</v>
      </c>
      <c r="O87">
        <v>-1.136622438766228</v>
      </c>
    </row>
    <row r="88" spans="1:15" x14ac:dyDescent="0.2">
      <c r="A88" s="46" t="s">
        <v>1835</v>
      </c>
      <c r="B88">
        <v>2.6406852109454029</v>
      </c>
      <c r="C88">
        <v>1.9964419467346739</v>
      </c>
      <c r="E88" s="5" t="s">
        <v>1455</v>
      </c>
      <c r="F88">
        <v>4</v>
      </c>
      <c r="G88">
        <v>4</v>
      </c>
      <c r="K88" s="11" t="s">
        <v>1849</v>
      </c>
      <c r="L88">
        <v>-1.121160264623366</v>
      </c>
      <c r="M88">
        <v>-1.20242472847838</v>
      </c>
      <c r="N88">
        <v>-0.32999409254744089</v>
      </c>
      <c r="O88">
        <v>-0.61196278567775764</v>
      </c>
    </row>
    <row r="89" spans="1:15" x14ac:dyDescent="0.2">
      <c r="A89" s="46" t="s">
        <v>1838</v>
      </c>
      <c r="B89">
        <v>1.6325103663349341</v>
      </c>
      <c r="C89">
        <v>2.130145748506465</v>
      </c>
      <c r="E89" s="5" t="s">
        <v>1940</v>
      </c>
      <c r="H89">
        <v>-0.1522747588464384</v>
      </c>
      <c r="I89">
        <v>-0.86490922924686231</v>
      </c>
      <c r="K89" s="11" t="s">
        <v>1746</v>
      </c>
      <c r="L89">
        <v>-1.436471127251284</v>
      </c>
      <c r="M89">
        <v>0.13639633645433949</v>
      </c>
      <c r="N89">
        <v>-1.266342227178523</v>
      </c>
      <c r="O89">
        <v>-0.74278038468872865</v>
      </c>
    </row>
    <row r="90" spans="1:15" x14ac:dyDescent="0.2">
      <c r="A90" s="46" t="s">
        <v>1863</v>
      </c>
      <c r="B90">
        <v>1.0092107152441869</v>
      </c>
      <c r="C90">
        <v>0.487999948402976</v>
      </c>
      <c r="E90" s="5" t="s">
        <v>1175</v>
      </c>
      <c r="F90">
        <v>4</v>
      </c>
      <c r="G90">
        <v>4</v>
      </c>
      <c r="K90" s="11" t="s">
        <v>1422</v>
      </c>
      <c r="L90"/>
      <c r="N90">
        <v>-1.2611668844195909</v>
      </c>
      <c r="O90">
        <v>-0.40097146756497182</v>
      </c>
    </row>
    <row r="91" spans="1:15" x14ac:dyDescent="0.2">
      <c r="A91" s="46" t="s">
        <v>991</v>
      </c>
      <c r="B91">
        <v>0.93340955788633551</v>
      </c>
      <c r="C91">
        <v>1.761395039318671</v>
      </c>
      <c r="E91" s="5" t="s">
        <v>1966</v>
      </c>
      <c r="F91">
        <v>1.499154270456835</v>
      </c>
      <c r="G91">
        <v>1.436116936476846</v>
      </c>
      <c r="H91">
        <v>1.406924409521022</v>
      </c>
      <c r="I91">
        <v>1.6882334375388619</v>
      </c>
      <c r="K91" s="11" t="s">
        <v>1468</v>
      </c>
      <c r="L91">
        <v>-0.1507222248086002</v>
      </c>
      <c r="M91">
        <v>-0.28833049904973512</v>
      </c>
      <c r="N91">
        <v>-0.90665160212898144</v>
      </c>
      <c r="O91">
        <v>-2.0661109203633221</v>
      </c>
    </row>
    <row r="92" spans="1:15" x14ac:dyDescent="0.2">
      <c r="A92" s="46" t="s">
        <v>1849</v>
      </c>
      <c r="B92">
        <v>1.6585999663389259</v>
      </c>
      <c r="C92">
        <v>1.575848242967925</v>
      </c>
      <c r="E92" s="5" t="s">
        <v>1863</v>
      </c>
      <c r="F92">
        <v>0.1075472299354132</v>
      </c>
      <c r="G92">
        <v>0.96186353696448279</v>
      </c>
      <c r="H92">
        <v>0.54394472648898784</v>
      </c>
      <c r="I92">
        <v>4.9894248078863406</v>
      </c>
      <c r="K92" s="11" t="s">
        <v>1850</v>
      </c>
      <c r="L92">
        <v>-1.4328276829818021</v>
      </c>
      <c r="M92">
        <v>-1.0623353997300029</v>
      </c>
      <c r="N92">
        <v>-0.79983363356284798</v>
      </c>
      <c r="O92">
        <v>-0.12207578241481799</v>
      </c>
    </row>
    <row r="93" spans="1:15" x14ac:dyDescent="0.2">
      <c r="A93" s="46" t="s">
        <v>1470</v>
      </c>
      <c r="B93">
        <v>3.051655972612938</v>
      </c>
      <c r="C93">
        <v>3.6471169751032089</v>
      </c>
      <c r="E93" s="5" t="s">
        <v>1927</v>
      </c>
      <c r="F93">
        <v>-0.37431059539021311</v>
      </c>
      <c r="G93">
        <v>0.72890287938023235</v>
      </c>
      <c r="H93">
        <v>4</v>
      </c>
      <c r="I93">
        <v>4</v>
      </c>
      <c r="K93" s="11" t="s">
        <v>491</v>
      </c>
      <c r="L93">
        <v>-0.70588696650755622</v>
      </c>
      <c r="M93">
        <v>-1.7067381120355241</v>
      </c>
      <c r="N93">
        <v>-0.1406232108142618</v>
      </c>
      <c r="O93">
        <v>-0.87061255920092151</v>
      </c>
    </row>
    <row r="94" spans="1:15" x14ac:dyDescent="0.2">
      <c r="A94" s="46" t="s">
        <v>1412</v>
      </c>
      <c r="B94">
        <v>0.4084335715042009</v>
      </c>
      <c r="C94">
        <v>0.72947378685866937</v>
      </c>
      <c r="E94" s="5" t="s">
        <v>1412</v>
      </c>
      <c r="F94">
        <v>-0.17978671392194909</v>
      </c>
      <c r="G94">
        <v>6.1254903086147998E-2</v>
      </c>
      <c r="H94">
        <v>0.72070609993095047</v>
      </c>
      <c r="I94">
        <v>0.80522596083909903</v>
      </c>
      <c r="K94" s="11" t="s">
        <v>1437</v>
      </c>
      <c r="L94"/>
      <c r="N94">
        <v>-1.2154026380841709</v>
      </c>
      <c r="O94">
        <v>-0.5099112855969139</v>
      </c>
    </row>
    <row r="95" spans="1:15" x14ac:dyDescent="0.2">
      <c r="A95" s="46" t="s">
        <v>258</v>
      </c>
      <c r="B95">
        <v>0.86311393377790324</v>
      </c>
      <c r="C95">
        <v>1.438586052025268</v>
      </c>
      <c r="E95" s="5" t="s">
        <v>1816</v>
      </c>
      <c r="F95">
        <v>0.89844795002378319</v>
      </c>
      <c r="G95">
        <v>0.90639301333282773</v>
      </c>
      <c r="H95">
        <v>0.37377545891595432</v>
      </c>
      <c r="I95">
        <v>0.80741093651720419</v>
      </c>
      <c r="K95" s="11" t="s">
        <v>1727</v>
      </c>
      <c r="L95">
        <v>-0.59250213248448702</v>
      </c>
      <c r="M95">
        <v>-0.1989443720580262</v>
      </c>
      <c r="N95">
        <v>-1.116806694633365</v>
      </c>
      <c r="O95">
        <v>-1.560232584402478</v>
      </c>
    </row>
    <row r="96" spans="1:15" x14ac:dyDescent="0.2">
      <c r="A96" s="46" t="s">
        <v>1746</v>
      </c>
      <c r="B96">
        <v>4</v>
      </c>
      <c r="C96">
        <v>1.894776001622013</v>
      </c>
      <c r="E96" s="5" t="s">
        <v>1577</v>
      </c>
      <c r="F96">
        <v>-0.20887496154750451</v>
      </c>
      <c r="G96">
        <v>3.0182912834111129</v>
      </c>
      <c r="H96">
        <v>0.69114787441341008</v>
      </c>
      <c r="I96">
        <v>0.75153599694901985</v>
      </c>
      <c r="K96" s="11" t="s">
        <v>991</v>
      </c>
      <c r="L96">
        <v>-0.49728657988816138</v>
      </c>
      <c r="M96">
        <v>1.385778205756694E-2</v>
      </c>
      <c r="N96">
        <v>-1.0961671284083641</v>
      </c>
      <c r="O96">
        <v>-1.908872173337768</v>
      </c>
    </row>
    <row r="97" spans="1:15" x14ac:dyDescent="0.2">
      <c r="A97" s="46" t="s">
        <v>1816</v>
      </c>
      <c r="B97">
        <v>1.0524666832518901</v>
      </c>
      <c r="C97">
        <v>1.274698192113807</v>
      </c>
      <c r="E97" s="5" t="s">
        <v>1977</v>
      </c>
      <c r="F97">
        <v>0.98761914837620424</v>
      </c>
      <c r="G97">
        <v>1.322463263207041</v>
      </c>
      <c r="H97">
        <v>-9.9647551731845141E-2</v>
      </c>
      <c r="I97">
        <v>-0.36607321381122659</v>
      </c>
      <c r="K97" s="11" t="s">
        <v>1782</v>
      </c>
      <c r="L97">
        <v>-1.1276371343775691</v>
      </c>
      <c r="M97">
        <v>5.4129129267973752E-2</v>
      </c>
      <c r="N97">
        <v>-1.2620814427398981</v>
      </c>
      <c r="O97">
        <v>-1.1869403667741421</v>
      </c>
    </row>
    <row r="98" spans="1:15" x14ac:dyDescent="0.2">
      <c r="A98" s="46" t="s">
        <v>1474</v>
      </c>
      <c r="B98">
        <v>0.63865768508707887</v>
      </c>
      <c r="C98">
        <v>1.118076896674381</v>
      </c>
      <c r="E98" s="5" t="s">
        <v>1914</v>
      </c>
      <c r="F98">
        <v>4</v>
      </c>
      <c r="G98">
        <v>4</v>
      </c>
      <c r="K98" s="11" t="s">
        <v>904</v>
      </c>
      <c r="L98">
        <v>-1.5215801352673961</v>
      </c>
      <c r="M98">
        <v>-0.24403350886677441</v>
      </c>
    </row>
    <row r="99" spans="1:15" x14ac:dyDescent="0.2">
      <c r="A99" s="46" t="s">
        <v>1577</v>
      </c>
      <c r="B99">
        <v>0.83574019609724814</v>
      </c>
      <c r="C99">
        <v>1.773180793412916</v>
      </c>
      <c r="E99" s="5" t="s">
        <v>1560</v>
      </c>
      <c r="F99">
        <v>-0.90621421964095816</v>
      </c>
      <c r="G99">
        <v>-0.12297770892318741</v>
      </c>
      <c r="H99">
        <v>0.80414997278560563</v>
      </c>
      <c r="I99">
        <v>1.4759480708543791</v>
      </c>
      <c r="K99" s="11" t="s">
        <v>2016</v>
      </c>
      <c r="L99"/>
      <c r="N99">
        <v>-0.72901845282043354</v>
      </c>
      <c r="O99">
        <v>-1.0755930832184399</v>
      </c>
    </row>
    <row r="100" spans="1:15" x14ac:dyDescent="0.2">
      <c r="A100" s="46" t="s">
        <v>998</v>
      </c>
      <c r="B100">
        <v>1.1119317260050789</v>
      </c>
      <c r="C100">
        <v>0.92079458431303252</v>
      </c>
      <c r="E100" s="5" t="s">
        <v>296</v>
      </c>
      <c r="H100">
        <v>0.98582104474733256</v>
      </c>
      <c r="I100">
        <v>1.170595406502194</v>
      </c>
      <c r="K100" s="11" t="s">
        <v>1680</v>
      </c>
      <c r="L100">
        <v>-0.1096322485973822</v>
      </c>
      <c r="M100">
        <v>0.2263447216421817</v>
      </c>
      <c r="N100">
        <v>-1.7515979004945561</v>
      </c>
      <c r="O100">
        <v>-2.0382689513601342</v>
      </c>
    </row>
    <row r="101" spans="1:15" x14ac:dyDescent="0.2">
      <c r="A101" s="46" t="s">
        <v>1161</v>
      </c>
      <c r="B101">
        <v>1.4613342242901479</v>
      </c>
      <c r="C101">
        <v>0.86375812415180064</v>
      </c>
      <c r="E101" s="5" t="s">
        <v>1959</v>
      </c>
      <c r="H101">
        <v>1.1807454723863771</v>
      </c>
      <c r="I101">
        <v>1.7503551877448731</v>
      </c>
      <c r="K101" s="11" t="s">
        <v>962</v>
      </c>
      <c r="L101">
        <v>-1.199443052218808</v>
      </c>
      <c r="M101">
        <v>-0.67902469823123113</v>
      </c>
    </row>
    <row r="102" spans="1:15" x14ac:dyDescent="0.2">
      <c r="A102" s="46" t="s">
        <v>1426</v>
      </c>
      <c r="B102">
        <v>0.7632372795566198</v>
      </c>
      <c r="C102">
        <v>1.337436296843084</v>
      </c>
      <c r="E102" s="5" t="s">
        <v>1901</v>
      </c>
      <c r="F102">
        <v>4</v>
      </c>
      <c r="G102">
        <v>4</v>
      </c>
      <c r="H102">
        <v>4</v>
      </c>
      <c r="I102">
        <v>4</v>
      </c>
      <c r="K102" s="11" t="s">
        <v>1635</v>
      </c>
      <c r="L102">
        <v>0.46610162147167239</v>
      </c>
      <c r="M102">
        <v>0.72084940136688402</v>
      </c>
      <c r="N102">
        <v>-2.9169206999744302</v>
      </c>
      <c r="O102">
        <v>-1.3169820373157961</v>
      </c>
    </row>
    <row r="103" spans="1:15" x14ac:dyDescent="0.2">
      <c r="A103" s="46" t="s">
        <v>1383</v>
      </c>
      <c r="B103">
        <v>1.428229346619585</v>
      </c>
      <c r="C103">
        <v>1.0827602064800601</v>
      </c>
      <c r="E103" s="5" t="s">
        <v>1938</v>
      </c>
      <c r="F103">
        <v>1.2274590752195811</v>
      </c>
      <c r="G103">
        <v>3.0820521691444331</v>
      </c>
      <c r="H103">
        <v>4.6857251544890417</v>
      </c>
      <c r="I103">
        <v>4.2768284021093841</v>
      </c>
      <c r="K103" s="11" t="s">
        <v>2017</v>
      </c>
      <c r="L103"/>
      <c r="N103">
        <v>-0.25278236716424018</v>
      </c>
      <c r="O103">
        <v>-1.6695050847940569</v>
      </c>
    </row>
    <row r="104" spans="1:15" x14ac:dyDescent="0.2">
      <c r="A104" s="46" t="s">
        <v>1875</v>
      </c>
      <c r="B104">
        <v>0.90694148256392282</v>
      </c>
      <c r="C104">
        <v>0.85384351522536761</v>
      </c>
      <c r="E104" s="5" t="s">
        <v>1968</v>
      </c>
      <c r="F104">
        <v>0.73552201849085463</v>
      </c>
      <c r="G104">
        <v>0.9584606218643259</v>
      </c>
      <c r="H104">
        <v>0.50249140384240576</v>
      </c>
      <c r="I104">
        <v>1.180963710466326</v>
      </c>
      <c r="K104" s="11" t="s">
        <v>2018</v>
      </c>
      <c r="L104"/>
      <c r="N104">
        <v>-0.79573322536508684</v>
      </c>
      <c r="O104">
        <v>-1.1298692925547369</v>
      </c>
    </row>
    <row r="105" spans="1:15" x14ac:dyDescent="0.2">
      <c r="A105" s="46" t="s">
        <v>1858</v>
      </c>
      <c r="B105">
        <v>1.253762567886149</v>
      </c>
      <c r="C105">
        <v>0.63327594227468254</v>
      </c>
      <c r="E105" s="5" t="s">
        <v>1928</v>
      </c>
      <c r="F105">
        <v>4</v>
      </c>
      <c r="G105">
        <v>4</v>
      </c>
      <c r="H105">
        <v>-1.670673451537692</v>
      </c>
      <c r="I105">
        <v>-0.2665624771580255</v>
      </c>
      <c r="K105" s="11" t="s">
        <v>1433</v>
      </c>
      <c r="L105"/>
      <c r="N105">
        <v>-0.67311593518904544</v>
      </c>
      <c r="O105">
        <v>-1.259837234295752</v>
      </c>
    </row>
    <row r="106" spans="1:15" x14ac:dyDescent="0.2">
      <c r="A106" s="46" t="s">
        <v>1862</v>
      </c>
      <c r="B106">
        <v>1.7723238465877169</v>
      </c>
      <c r="C106">
        <v>0.91898577174085716</v>
      </c>
      <c r="E106" s="5" t="s">
        <v>1894</v>
      </c>
      <c r="F106">
        <v>4</v>
      </c>
      <c r="G106">
        <v>4</v>
      </c>
      <c r="K106" s="11" t="s">
        <v>1387</v>
      </c>
      <c r="L106"/>
      <c r="N106">
        <v>-1.0611636883892679</v>
      </c>
      <c r="O106">
        <v>-0.99758702392616172</v>
      </c>
    </row>
    <row r="107" spans="1:15" x14ac:dyDescent="0.2">
      <c r="A107" s="46" t="s">
        <v>1837</v>
      </c>
      <c r="B107">
        <v>1.245620876977529</v>
      </c>
      <c r="C107">
        <v>1.3055713475282931</v>
      </c>
      <c r="E107" s="5" t="s">
        <v>1526</v>
      </c>
      <c r="F107">
        <v>0.82734966399951304</v>
      </c>
      <c r="G107">
        <v>0.88805505109115401</v>
      </c>
      <c r="H107">
        <v>9.8401709922999459E-2</v>
      </c>
      <c r="I107">
        <v>-0.38011857981095432</v>
      </c>
      <c r="K107" s="11" t="s">
        <v>1649</v>
      </c>
      <c r="L107">
        <v>-1.0526326223610769</v>
      </c>
      <c r="M107">
        <v>-0.35228158734038217</v>
      </c>
      <c r="N107">
        <v>-1.24974101682955</v>
      </c>
      <c r="O107">
        <v>-1.655498880301387</v>
      </c>
    </row>
    <row r="108" spans="1:15" x14ac:dyDescent="0.2">
      <c r="A108" s="46" t="s">
        <v>1223</v>
      </c>
      <c r="B108">
        <v>0.40387432773788129</v>
      </c>
      <c r="C108">
        <v>1.1864147554155831</v>
      </c>
      <c r="E108" s="5" t="s">
        <v>1978</v>
      </c>
      <c r="F108">
        <v>0.14898723098078651</v>
      </c>
      <c r="G108">
        <v>0.51139898242949755</v>
      </c>
      <c r="K108" s="11" t="s">
        <v>2019</v>
      </c>
      <c r="L108">
        <v>-1.080597907310437</v>
      </c>
      <c r="M108">
        <v>-1.1317328143721981</v>
      </c>
    </row>
    <row r="109" spans="1:15" x14ac:dyDescent="0.2">
      <c r="A109" s="46" t="s">
        <v>1430</v>
      </c>
      <c r="B109">
        <v>0.48515612546056269</v>
      </c>
      <c r="C109">
        <v>0.43953449752876139</v>
      </c>
      <c r="E109" s="5" t="s">
        <v>1980</v>
      </c>
      <c r="F109">
        <v>0.1990800895136573</v>
      </c>
      <c r="G109">
        <v>0.43909955873460399</v>
      </c>
      <c r="H109">
        <v>0.53211192843639665</v>
      </c>
      <c r="I109">
        <v>0.9806265012430373</v>
      </c>
      <c r="K109" s="11" t="s">
        <v>1557</v>
      </c>
      <c r="L109">
        <v>-1.1013949743851731E-2</v>
      </c>
      <c r="M109">
        <v>-0.40580203517159319</v>
      </c>
      <c r="N109">
        <v>-1.687057702511382</v>
      </c>
      <c r="O109">
        <v>-2.3336534189797722</v>
      </c>
    </row>
    <row r="110" spans="1:15" x14ac:dyDescent="0.2">
      <c r="A110" s="46" t="s">
        <v>1450</v>
      </c>
      <c r="B110">
        <v>0.97414443652650107</v>
      </c>
      <c r="C110">
        <v>0.55030229550996879</v>
      </c>
      <c r="E110" s="5" t="s">
        <v>1925</v>
      </c>
      <c r="F110">
        <v>4</v>
      </c>
      <c r="G110">
        <v>4</v>
      </c>
      <c r="H110">
        <v>3.0495101057033049</v>
      </c>
      <c r="I110">
        <v>1.544330748379505</v>
      </c>
      <c r="K110" s="11" t="s">
        <v>1763</v>
      </c>
      <c r="L110">
        <v>-0.34964166751376879</v>
      </c>
      <c r="M110">
        <v>2.931450208108188E-2</v>
      </c>
      <c r="N110">
        <v>-1.66926010095931</v>
      </c>
      <c r="O110">
        <v>-2.4706050420603698</v>
      </c>
    </row>
    <row r="111" spans="1:15" x14ac:dyDescent="0.2">
      <c r="A111" s="46" t="s">
        <v>491</v>
      </c>
      <c r="B111">
        <v>0.70828718228327148</v>
      </c>
      <c r="C111">
        <v>1.024318453699973</v>
      </c>
      <c r="E111" s="5" t="s">
        <v>1926</v>
      </c>
      <c r="F111">
        <v>4</v>
      </c>
      <c r="G111">
        <v>4</v>
      </c>
      <c r="H111">
        <v>4</v>
      </c>
      <c r="I111">
        <v>4</v>
      </c>
      <c r="K111" s="11" t="s">
        <v>1134</v>
      </c>
      <c r="L111">
        <v>-2.987264774073136</v>
      </c>
      <c r="M111">
        <v>-2.5086569015888038</v>
      </c>
      <c r="N111">
        <v>0.30453264517907291</v>
      </c>
      <c r="O111">
        <v>0.66072204579617022</v>
      </c>
    </row>
    <row r="112" spans="1:15" x14ac:dyDescent="0.2">
      <c r="A112" s="46" t="s">
        <v>1170</v>
      </c>
      <c r="B112">
        <v>0.56667914834094901</v>
      </c>
      <c r="C112">
        <v>1.362832279999999</v>
      </c>
      <c r="E112" s="5" t="s">
        <v>1898</v>
      </c>
      <c r="F112">
        <v>4</v>
      </c>
      <c r="G112">
        <v>4</v>
      </c>
      <c r="K112" s="11" t="s">
        <v>1596</v>
      </c>
      <c r="L112">
        <v>0.40828890365909132</v>
      </c>
      <c r="M112">
        <v>0.74358296474942165</v>
      </c>
      <c r="N112">
        <v>-2.8384881187523958</v>
      </c>
      <c r="O112">
        <v>-3.0376418593007628</v>
      </c>
    </row>
    <row r="113" spans="1:15" x14ac:dyDescent="0.2">
      <c r="A113" s="46" t="s">
        <v>443</v>
      </c>
      <c r="B113">
        <v>0.8405001718184586</v>
      </c>
      <c r="C113">
        <v>0.52545790967160144</v>
      </c>
      <c r="E113" s="5" t="s">
        <v>1899</v>
      </c>
      <c r="F113">
        <v>4</v>
      </c>
      <c r="G113">
        <v>4</v>
      </c>
      <c r="K113" s="11" t="s">
        <v>1431</v>
      </c>
      <c r="L113"/>
      <c r="N113">
        <v>-1.133954188886708</v>
      </c>
      <c r="O113">
        <v>-1.3102222155509009</v>
      </c>
    </row>
    <row r="114" spans="1:15" x14ac:dyDescent="0.2">
      <c r="A114" s="46" t="s">
        <v>1586</v>
      </c>
      <c r="B114">
        <v>0.44134080875403819</v>
      </c>
      <c r="C114">
        <v>0.81676528094522993</v>
      </c>
      <c r="E114" s="5" t="s">
        <v>1900</v>
      </c>
      <c r="F114">
        <v>4</v>
      </c>
      <c r="G114">
        <v>4</v>
      </c>
      <c r="K114" s="11" t="s">
        <v>289</v>
      </c>
      <c r="L114">
        <v>-1.8544761404156991</v>
      </c>
      <c r="M114">
        <v>-0.60895317569308105</v>
      </c>
    </row>
    <row r="115" spans="1:15" x14ac:dyDescent="0.2">
      <c r="A115" s="46" t="s">
        <v>1776</v>
      </c>
      <c r="B115">
        <v>0.53376856960536045</v>
      </c>
      <c r="C115">
        <v>0.6154516450368277</v>
      </c>
      <c r="E115" s="5" t="s">
        <v>1225</v>
      </c>
      <c r="F115">
        <v>2.6860633983793778</v>
      </c>
      <c r="G115">
        <v>1.4767503400978801</v>
      </c>
      <c r="H115">
        <v>3.270643722638837</v>
      </c>
      <c r="I115">
        <v>1.396290351548529</v>
      </c>
      <c r="K115" s="11" t="s">
        <v>2020</v>
      </c>
      <c r="L115"/>
      <c r="N115">
        <v>-1.1767234784849201</v>
      </c>
      <c r="O115">
        <v>-1.3314616716651599</v>
      </c>
    </row>
    <row r="116" spans="1:15" x14ac:dyDescent="0.2">
      <c r="A116" s="46" t="s">
        <v>1772</v>
      </c>
      <c r="B116">
        <v>0.42237092325365921</v>
      </c>
      <c r="C116">
        <v>0.54230120747845234</v>
      </c>
      <c r="E116" s="5" t="s">
        <v>1223</v>
      </c>
      <c r="F116">
        <v>0.86939106535221455</v>
      </c>
      <c r="G116">
        <v>1.372809535096341</v>
      </c>
      <c r="H116">
        <v>0.58310385927451946</v>
      </c>
      <c r="I116">
        <v>0.77683583502077624</v>
      </c>
      <c r="K116" s="11" t="s">
        <v>384</v>
      </c>
      <c r="L116"/>
      <c r="N116">
        <v>-1.037091293729659</v>
      </c>
      <c r="O116">
        <v>-1.5705269915291069</v>
      </c>
    </row>
    <row r="117" spans="1:15" x14ac:dyDescent="0.2">
      <c r="A117" s="46" t="s">
        <v>1609</v>
      </c>
      <c r="B117">
        <v>0.39811679748063261</v>
      </c>
      <c r="C117">
        <v>0.77547995926705937</v>
      </c>
      <c r="E117" s="5" t="s">
        <v>1152</v>
      </c>
      <c r="F117">
        <v>4</v>
      </c>
      <c r="G117">
        <v>4</v>
      </c>
      <c r="H117">
        <v>-0.76018640443231789</v>
      </c>
      <c r="I117">
        <v>-4</v>
      </c>
      <c r="K117" s="11" t="s">
        <v>2021</v>
      </c>
      <c r="L117"/>
      <c r="N117">
        <v>-3.142945608105066</v>
      </c>
      <c r="O117">
        <v>0.47456231198168197</v>
      </c>
    </row>
    <row r="118" spans="1:15" x14ac:dyDescent="0.2">
      <c r="A118" s="46" t="s">
        <v>1739</v>
      </c>
      <c r="B118">
        <v>0.45201660999812182</v>
      </c>
      <c r="C118">
        <v>0.38288039152007508</v>
      </c>
      <c r="E118" s="5" t="s">
        <v>1920</v>
      </c>
      <c r="F118">
        <v>4</v>
      </c>
      <c r="G118">
        <v>4</v>
      </c>
      <c r="H118">
        <v>0.35177039999999948</v>
      </c>
      <c r="I118">
        <v>4</v>
      </c>
      <c r="K118" s="11" t="s">
        <v>2022</v>
      </c>
      <c r="L118">
        <v>-1.074093713907992</v>
      </c>
      <c r="M118">
        <v>-1.719992501387168</v>
      </c>
    </row>
    <row r="119" spans="1:15" x14ac:dyDescent="0.2">
      <c r="A119" s="46" t="s">
        <v>1508</v>
      </c>
      <c r="B119">
        <v>0.48997325692762672</v>
      </c>
      <c r="C119">
        <v>0.82404573583650276</v>
      </c>
      <c r="E119" s="5" t="s">
        <v>999</v>
      </c>
      <c r="F119">
        <v>-0.50166769120515653</v>
      </c>
      <c r="G119">
        <v>-0.36044317603082732</v>
      </c>
      <c r="H119">
        <v>0.59201096235302586</v>
      </c>
      <c r="I119">
        <v>0.80722473071437761</v>
      </c>
      <c r="K119" s="11" t="s">
        <v>2023</v>
      </c>
      <c r="L119"/>
      <c r="N119">
        <v>-1.4026858633276551</v>
      </c>
      <c r="O119">
        <v>-1.5021984221858771</v>
      </c>
    </row>
    <row r="120" spans="1:15" x14ac:dyDescent="0.2">
      <c r="A120" s="46" t="s">
        <v>1765</v>
      </c>
      <c r="B120">
        <v>0.44183406784634732</v>
      </c>
      <c r="C120">
        <v>0.59959514774815048</v>
      </c>
      <c r="E120" s="5" t="s">
        <v>1170</v>
      </c>
      <c r="F120">
        <v>1.8424743731597919</v>
      </c>
      <c r="G120">
        <v>0.93426474555473504</v>
      </c>
      <c r="H120">
        <v>0.66676698770678655</v>
      </c>
      <c r="I120">
        <v>0.97935445026105583</v>
      </c>
      <c r="K120" s="11" t="s">
        <v>2024</v>
      </c>
      <c r="L120"/>
      <c r="N120">
        <v>-1.3901869687757371</v>
      </c>
      <c r="O120">
        <v>-1.6490754151969791</v>
      </c>
    </row>
    <row r="121" spans="1:15" x14ac:dyDescent="0.2">
      <c r="A121" s="46" t="s">
        <v>1769</v>
      </c>
      <c r="B121">
        <v>0.71326637082900035</v>
      </c>
      <c r="C121">
        <v>0.54620526357800614</v>
      </c>
      <c r="E121" s="5" t="s">
        <v>360</v>
      </c>
      <c r="F121">
        <v>-0.51583535837476546</v>
      </c>
      <c r="G121">
        <v>-0.66159600809764996</v>
      </c>
      <c r="H121">
        <v>-0.51069897412538978</v>
      </c>
      <c r="I121">
        <v>0.27065717624809688</v>
      </c>
      <c r="K121" s="11" t="s">
        <v>2025</v>
      </c>
      <c r="L121">
        <v>-1.4179112736595449</v>
      </c>
      <c r="M121">
        <v>-1.641019866223703</v>
      </c>
    </row>
    <row r="122" spans="1:15" x14ac:dyDescent="0.2">
      <c r="A122" s="46" t="s">
        <v>1563</v>
      </c>
      <c r="B122">
        <v>1.172206077610134</v>
      </c>
      <c r="C122">
        <v>1.095010970150941</v>
      </c>
      <c r="E122" s="5" t="s">
        <v>1227</v>
      </c>
      <c r="H122">
        <v>4</v>
      </c>
      <c r="I122">
        <v>4</v>
      </c>
      <c r="K122" s="11" t="s">
        <v>1551</v>
      </c>
      <c r="L122">
        <v>-0.34446252265222549</v>
      </c>
      <c r="M122">
        <v>0.19728638674027721</v>
      </c>
      <c r="N122">
        <v>-3.1761442510348878</v>
      </c>
      <c r="O122">
        <v>-2.8799212996996419</v>
      </c>
    </row>
    <row r="123" spans="1:15" x14ac:dyDescent="0.2">
      <c r="A123" s="46" t="s">
        <v>1562</v>
      </c>
      <c r="B123">
        <v>0.98513174412301296</v>
      </c>
      <c r="C123">
        <v>0.80284250925615908</v>
      </c>
      <c r="E123" s="5" t="s">
        <v>1779</v>
      </c>
      <c r="F123">
        <v>0.1461623457303958</v>
      </c>
      <c r="G123">
        <v>0.28376173488598871</v>
      </c>
      <c r="H123">
        <v>0.70018543514893139</v>
      </c>
      <c r="I123">
        <v>1.034367255542364</v>
      </c>
      <c r="K123" s="11" t="s">
        <v>2026</v>
      </c>
      <c r="L123"/>
      <c r="N123">
        <v>-1.5575740600885299</v>
      </c>
      <c r="O123">
        <v>-1.5723023006678609</v>
      </c>
    </row>
    <row r="124" spans="1:15" x14ac:dyDescent="0.2">
      <c r="A124" s="46" t="s">
        <v>1717</v>
      </c>
      <c r="B124">
        <v>0.9154341642770305</v>
      </c>
      <c r="C124">
        <v>0.79417299413854536</v>
      </c>
      <c r="E124" s="5" t="s">
        <v>1731</v>
      </c>
      <c r="F124">
        <v>0.27884783064397572</v>
      </c>
      <c r="G124">
        <v>0.38097613138328867</v>
      </c>
      <c r="H124">
        <v>0.5950344356999473</v>
      </c>
      <c r="I124">
        <v>0.98218847382026908</v>
      </c>
      <c r="K124" s="11" t="s">
        <v>660</v>
      </c>
      <c r="L124"/>
      <c r="N124">
        <v>-1.4167648406135951</v>
      </c>
      <c r="O124">
        <v>-1.7482763991426109</v>
      </c>
    </row>
    <row r="125" spans="1:15" x14ac:dyDescent="0.2">
      <c r="A125" s="46" t="s">
        <v>1153</v>
      </c>
      <c r="B125">
        <v>1.2950685627684071</v>
      </c>
      <c r="C125">
        <v>1.875036533880444</v>
      </c>
      <c r="E125" s="5" t="s">
        <v>1678</v>
      </c>
      <c r="F125">
        <v>0.35140973362425848</v>
      </c>
      <c r="G125">
        <v>0.1102848004455943</v>
      </c>
      <c r="H125">
        <v>-0.38422541811272382</v>
      </c>
      <c r="I125">
        <v>-0.55566409493079405</v>
      </c>
      <c r="K125" s="11" t="s">
        <v>2027</v>
      </c>
      <c r="L125"/>
      <c r="N125">
        <v>-1.759626423533224</v>
      </c>
      <c r="O125">
        <v>-1.642520990836108</v>
      </c>
    </row>
    <row r="126" spans="1:15" x14ac:dyDescent="0.2">
      <c r="A126" s="46" t="s">
        <v>1252</v>
      </c>
      <c r="B126">
        <v>1.7229444612886271</v>
      </c>
      <c r="C126">
        <v>3.876121647458731</v>
      </c>
      <c r="E126" s="5" t="s">
        <v>1754</v>
      </c>
      <c r="F126">
        <v>8.8700372299964414E-2</v>
      </c>
      <c r="G126">
        <v>0.2370736482551834</v>
      </c>
      <c r="H126">
        <v>0.80345768516026084</v>
      </c>
      <c r="I126">
        <v>1.1844403854584831</v>
      </c>
      <c r="K126" s="11" t="s">
        <v>1470</v>
      </c>
      <c r="L126">
        <v>-1.563737266533288</v>
      </c>
      <c r="M126">
        <v>-0.32499179755571111</v>
      </c>
      <c r="N126">
        <v>-3.029216997379542</v>
      </c>
      <c r="O126">
        <v>-2.0935577763619122</v>
      </c>
    </row>
    <row r="127" spans="1:15" x14ac:dyDescent="0.2">
      <c r="A127" s="46" t="s">
        <v>1444</v>
      </c>
      <c r="B127">
        <v>0.48790213501341739</v>
      </c>
      <c r="C127">
        <v>1.135003245228404</v>
      </c>
      <c r="E127" s="5" t="s">
        <v>1599</v>
      </c>
      <c r="F127">
        <v>-1.9068504357427681E-2</v>
      </c>
      <c r="G127">
        <v>2.2025929071649131E-2</v>
      </c>
      <c r="H127">
        <v>0.58624346641126834</v>
      </c>
      <c r="I127">
        <v>0.90810118265039463</v>
      </c>
      <c r="K127" s="11" t="s">
        <v>1087</v>
      </c>
      <c r="L127"/>
      <c r="N127">
        <v>-1.373586678773417</v>
      </c>
      <c r="O127">
        <v>-2.2261812102587761</v>
      </c>
    </row>
    <row r="128" spans="1:15" x14ac:dyDescent="0.2">
      <c r="A128" s="46" t="s">
        <v>1866</v>
      </c>
      <c r="B128">
        <v>0.76241430980323877</v>
      </c>
      <c r="C128">
        <v>1.362832279999999</v>
      </c>
      <c r="E128" s="5" t="s">
        <v>1739</v>
      </c>
      <c r="F128">
        <v>0.18459854413815441</v>
      </c>
      <c r="G128">
        <v>0.45447153306429661</v>
      </c>
      <c r="H128">
        <v>0.30607031713649852</v>
      </c>
      <c r="I128">
        <v>0.54082132294725582</v>
      </c>
      <c r="K128" s="11" t="s">
        <v>1851</v>
      </c>
      <c r="L128">
        <v>-0.75321933362586435</v>
      </c>
      <c r="M128">
        <v>-0.62366509853282892</v>
      </c>
      <c r="N128">
        <v>-4.3618053841762361</v>
      </c>
      <c r="O128">
        <v>-1.627193900139879</v>
      </c>
    </row>
    <row r="129" spans="1:15" x14ac:dyDescent="0.2">
      <c r="A129" s="46" t="s">
        <v>766</v>
      </c>
      <c r="B129">
        <v>0.72906856062281022</v>
      </c>
      <c r="C129">
        <v>2.290459248204026</v>
      </c>
      <c r="E129" s="5" t="s">
        <v>1118</v>
      </c>
      <c r="H129">
        <v>4</v>
      </c>
      <c r="I129">
        <v>4</v>
      </c>
      <c r="K129" s="11" t="s">
        <v>2028</v>
      </c>
      <c r="L129">
        <v>-1.4888394952262409</v>
      </c>
      <c r="M129">
        <v>-2.302270680169261</v>
      </c>
    </row>
    <row r="130" spans="1:15" x14ac:dyDescent="0.2">
      <c r="A130" s="46" t="s">
        <v>662</v>
      </c>
      <c r="B130">
        <v>1.342293600912555</v>
      </c>
      <c r="C130">
        <v>0.86455401710551527</v>
      </c>
      <c r="E130" s="5" t="s">
        <v>1752</v>
      </c>
      <c r="F130">
        <v>-4.8821517349949772E-2</v>
      </c>
      <c r="G130">
        <v>0.17602797707644771</v>
      </c>
      <c r="H130">
        <v>0.72110882599465498</v>
      </c>
      <c r="I130">
        <v>0.70278609234195599</v>
      </c>
      <c r="K130" s="11" t="s">
        <v>2029</v>
      </c>
      <c r="L130"/>
      <c r="N130">
        <v>-2.4111956429484072</v>
      </c>
      <c r="O130">
        <v>-1.559371851013825</v>
      </c>
    </row>
    <row r="131" spans="1:15" x14ac:dyDescent="0.2">
      <c r="A131" s="46" t="s">
        <v>921</v>
      </c>
      <c r="B131">
        <v>1.103516035686106</v>
      </c>
      <c r="C131">
        <v>3.0825479702941858</v>
      </c>
      <c r="E131" s="5" t="s">
        <v>1769</v>
      </c>
      <c r="F131">
        <v>-0.24397063818249259</v>
      </c>
      <c r="G131">
        <v>6.7697547837738625E-2</v>
      </c>
      <c r="H131">
        <v>0.32750983791276411</v>
      </c>
      <c r="I131">
        <v>0.57649867813080036</v>
      </c>
      <c r="K131" s="11" t="s">
        <v>1410</v>
      </c>
      <c r="L131">
        <v>-3.0617697686442789</v>
      </c>
      <c r="M131">
        <v>-1.0889248378834959</v>
      </c>
    </row>
    <row r="132" spans="1:15" x14ac:dyDescent="0.2">
      <c r="A132" s="46" t="s">
        <v>1213</v>
      </c>
      <c r="B132">
        <v>0.64913689395042695</v>
      </c>
      <c r="C132">
        <v>0.78694540752078979</v>
      </c>
      <c r="E132" s="5" t="s">
        <v>1665</v>
      </c>
      <c r="F132">
        <v>7.4471744127880157E-2</v>
      </c>
      <c r="G132">
        <v>0.31916881890504811</v>
      </c>
      <c r="H132">
        <v>5.2987405589600911E-2</v>
      </c>
      <c r="I132">
        <v>0.7204434236332844</v>
      </c>
      <c r="K132" s="11" t="s">
        <v>2030</v>
      </c>
      <c r="L132">
        <v>-3.105946828197542</v>
      </c>
      <c r="M132">
        <v>-1.678583513063082</v>
      </c>
    </row>
    <row r="133" spans="1:15" x14ac:dyDescent="0.2">
      <c r="A133" s="46" t="s">
        <v>1457</v>
      </c>
      <c r="B133">
        <v>0.44280546213421701</v>
      </c>
      <c r="C133">
        <v>1.1492925024762</v>
      </c>
      <c r="E133" s="5" t="s">
        <v>1767</v>
      </c>
      <c r="F133">
        <v>9.3619212523240236E-2</v>
      </c>
      <c r="G133">
        <v>0.42214828809361649</v>
      </c>
      <c r="H133">
        <v>0.74379051049645994</v>
      </c>
      <c r="I133">
        <v>1.2320600667531989</v>
      </c>
      <c r="K133" s="11" t="s">
        <v>2031</v>
      </c>
      <c r="L133">
        <v>-3.385593766640572</v>
      </c>
      <c r="M133">
        <v>-3.560788204457737</v>
      </c>
    </row>
    <row r="134" spans="1:15" x14ac:dyDescent="0.2">
      <c r="A134" s="46" t="s">
        <v>1110</v>
      </c>
      <c r="B134">
        <v>0.78016586997350501</v>
      </c>
      <c r="C134">
        <v>2.305237433559459</v>
      </c>
      <c r="E134" s="5" t="s">
        <v>1523</v>
      </c>
      <c r="F134">
        <v>1.3892093355063539</v>
      </c>
      <c r="G134">
        <v>2.502382060534885</v>
      </c>
      <c r="K134" s="11" t="s">
        <v>2032</v>
      </c>
      <c r="L134">
        <v>-3.385593766640572</v>
      </c>
      <c r="M134">
        <v>-3.560788204457737</v>
      </c>
    </row>
    <row r="135" spans="1:15" x14ac:dyDescent="0.2">
      <c r="A135" s="46" t="s">
        <v>1298</v>
      </c>
      <c r="B135">
        <v>0.38282923393214568</v>
      </c>
      <c r="C135">
        <v>0.68878480243806095</v>
      </c>
      <c r="E135" s="5" t="s">
        <v>1461</v>
      </c>
      <c r="F135">
        <v>-0.20525482957193469</v>
      </c>
      <c r="G135">
        <v>7.5138498444712098E-2</v>
      </c>
      <c r="H135">
        <v>0.3327701568346022</v>
      </c>
      <c r="I135">
        <v>0.61488241474527783</v>
      </c>
      <c r="K135" s="11" t="s">
        <v>558</v>
      </c>
      <c r="L135">
        <v>-0.71575410313288401</v>
      </c>
      <c r="M135">
        <v>0.92298589982242163</v>
      </c>
      <c r="N135">
        <v>-4</v>
      </c>
      <c r="O135">
        <v>-1.0110222640042861</v>
      </c>
    </row>
    <row r="136" spans="1:15" x14ac:dyDescent="0.2">
      <c r="A136" s="46" t="s">
        <v>422</v>
      </c>
      <c r="B136">
        <v>0.4878253667101653</v>
      </c>
      <c r="C136">
        <v>0.68191700075836081</v>
      </c>
      <c r="E136" s="5" t="s">
        <v>1563</v>
      </c>
      <c r="F136">
        <v>-8.5480996014982935E-2</v>
      </c>
      <c r="G136">
        <v>1.835274406543022</v>
      </c>
      <c r="H136">
        <v>0.77791739601175536</v>
      </c>
      <c r="I136">
        <v>0.20737076872175919</v>
      </c>
      <c r="K136" s="11" t="s">
        <v>1426</v>
      </c>
      <c r="L136">
        <v>-0.75033893386604689</v>
      </c>
      <c r="M136">
        <v>-0.15548099877343449</v>
      </c>
      <c r="N136">
        <v>-4</v>
      </c>
      <c r="O136">
        <v>0.1143257077916395</v>
      </c>
    </row>
    <row r="137" spans="1:15" x14ac:dyDescent="0.2">
      <c r="A137" s="46" t="s">
        <v>1807</v>
      </c>
      <c r="B137">
        <v>1.278745539999999</v>
      </c>
      <c r="C137">
        <v>4</v>
      </c>
      <c r="E137" s="5" t="s">
        <v>1393</v>
      </c>
      <c r="K137" s="11" t="s">
        <v>2033</v>
      </c>
      <c r="L137">
        <v>0.31085900102197778</v>
      </c>
      <c r="M137">
        <v>-4.8232740250838901E-2</v>
      </c>
      <c r="N137">
        <v>-4</v>
      </c>
      <c r="O137">
        <v>-0.68029201967398123</v>
      </c>
    </row>
    <row r="138" spans="1:15" x14ac:dyDescent="0.2">
      <c r="A138" s="46" t="s">
        <v>693</v>
      </c>
      <c r="B138">
        <v>0.75403035259408568</v>
      </c>
      <c r="C138">
        <v>1.320773969473144</v>
      </c>
      <c r="E138" s="5" t="s">
        <v>1270</v>
      </c>
      <c r="F138">
        <v>0.13218313211931229</v>
      </c>
      <c r="G138">
        <v>0.1128518302525592</v>
      </c>
      <c r="H138">
        <v>0.35177039999999948</v>
      </c>
      <c r="I138">
        <v>0.18045700000000051</v>
      </c>
      <c r="K138" s="11" t="s">
        <v>1123</v>
      </c>
      <c r="L138">
        <v>0.13867132871830631</v>
      </c>
      <c r="M138">
        <v>-0.54444086301287342</v>
      </c>
      <c r="N138">
        <v>-4</v>
      </c>
      <c r="O138">
        <v>-0.62104325681769978</v>
      </c>
    </row>
    <row r="139" spans="1:15" x14ac:dyDescent="0.2">
      <c r="A139" s="46" t="s">
        <v>1800</v>
      </c>
      <c r="B139">
        <v>0.68990655471684192</v>
      </c>
      <c r="C139">
        <v>0.5078747335342122</v>
      </c>
      <c r="E139" s="5" t="s">
        <v>1911</v>
      </c>
      <c r="F139">
        <v>4</v>
      </c>
      <c r="G139">
        <v>4</v>
      </c>
      <c r="H139">
        <v>4</v>
      </c>
      <c r="I139">
        <v>4</v>
      </c>
      <c r="K139" s="11" t="s">
        <v>2034</v>
      </c>
      <c r="L139">
        <v>-5.4359951249222398</v>
      </c>
      <c r="M139">
        <v>-4.0739690710322174</v>
      </c>
    </row>
    <row r="140" spans="1:15" x14ac:dyDescent="0.2">
      <c r="A140" s="46" t="s">
        <v>846</v>
      </c>
      <c r="B140">
        <v>1.5531826330864289</v>
      </c>
      <c r="C140">
        <v>1.295298407720743</v>
      </c>
      <c r="E140" s="5" t="s">
        <v>1444</v>
      </c>
      <c r="F140">
        <v>3.0303602465313158E-2</v>
      </c>
      <c r="G140">
        <v>0.44243304674892059</v>
      </c>
      <c r="H140">
        <v>1.039831129911803</v>
      </c>
      <c r="I140">
        <v>1.183478306705787</v>
      </c>
      <c r="K140" s="11" t="s">
        <v>1887</v>
      </c>
      <c r="L140">
        <v>-0.16842146567916669</v>
      </c>
      <c r="M140">
        <v>-0.42561002035943218</v>
      </c>
      <c r="N140">
        <v>-4</v>
      </c>
      <c r="O140">
        <v>-0.88938836652909714</v>
      </c>
    </row>
    <row r="141" spans="1:15" x14ac:dyDescent="0.2">
      <c r="A141" s="46" t="s">
        <v>1884</v>
      </c>
      <c r="B141">
        <v>0.54990653660943067</v>
      </c>
      <c r="C141">
        <v>1.913660785572556</v>
      </c>
      <c r="E141" s="5" t="s">
        <v>1896</v>
      </c>
      <c r="K141" s="11" t="s">
        <v>362</v>
      </c>
      <c r="L141">
        <v>-4</v>
      </c>
      <c r="M141">
        <v>-4</v>
      </c>
      <c r="N141">
        <v>0.35177039999999948</v>
      </c>
      <c r="O141">
        <v>17.013616947361999</v>
      </c>
    </row>
    <row r="142" spans="1:15" x14ac:dyDescent="0.2">
      <c r="A142" s="46" t="s">
        <v>781</v>
      </c>
      <c r="B142">
        <v>1.929907770714443</v>
      </c>
      <c r="C142">
        <v>1.707465610118049</v>
      </c>
      <c r="E142" s="5" t="s">
        <v>1929</v>
      </c>
      <c r="F142">
        <v>4</v>
      </c>
      <c r="G142">
        <v>4</v>
      </c>
      <c r="H142">
        <v>0.35177039999999948</v>
      </c>
      <c r="I142">
        <v>0.18045700000000051</v>
      </c>
      <c r="K142" s="11" t="s">
        <v>1852</v>
      </c>
      <c r="L142">
        <v>2.0448697027315891E-2</v>
      </c>
      <c r="M142">
        <v>-9.2735634196753125E-2</v>
      </c>
      <c r="N142">
        <v>-4</v>
      </c>
      <c r="O142">
        <v>-1.7246898119762371</v>
      </c>
    </row>
    <row r="143" spans="1:15" x14ac:dyDescent="0.2">
      <c r="A143" s="46" t="s">
        <v>1408</v>
      </c>
      <c r="B143">
        <v>1.098168808578222</v>
      </c>
      <c r="C143">
        <v>1.0507208220695721</v>
      </c>
      <c r="E143" s="5" t="s">
        <v>1990</v>
      </c>
      <c r="F143">
        <v>-0.35827506022832267</v>
      </c>
      <c r="G143">
        <v>-6.9784237407336747E-2</v>
      </c>
      <c r="H143">
        <v>0.70024103225872736</v>
      </c>
      <c r="I143">
        <v>0.44363302110812342</v>
      </c>
      <c r="K143" s="11" t="s">
        <v>1871</v>
      </c>
      <c r="L143">
        <v>-0.1795581413820351</v>
      </c>
      <c r="M143">
        <v>-0.48694077752156772</v>
      </c>
      <c r="N143">
        <v>-4</v>
      </c>
      <c r="O143">
        <v>0.10380154469523011</v>
      </c>
    </row>
    <row r="144" spans="1:15" x14ac:dyDescent="0.2">
      <c r="A144" s="46" t="s">
        <v>1375</v>
      </c>
      <c r="B144">
        <v>1.06930705221129</v>
      </c>
      <c r="C144">
        <v>0.94150047446941443</v>
      </c>
      <c r="E144" s="5" t="s">
        <v>1955</v>
      </c>
      <c r="F144">
        <v>1.1396044179553739</v>
      </c>
      <c r="G144">
        <v>1.233042309047272</v>
      </c>
      <c r="K144" s="11" t="s">
        <v>1853</v>
      </c>
      <c r="L144">
        <v>-2.3192318310242039</v>
      </c>
      <c r="M144">
        <v>-2.2580083962330408</v>
      </c>
      <c r="N144">
        <v>-4</v>
      </c>
      <c r="O144">
        <v>1.0083836308954159</v>
      </c>
    </row>
    <row r="145" spans="1:15" x14ac:dyDescent="0.2">
      <c r="A145" s="46" t="s">
        <v>1339</v>
      </c>
      <c r="B145">
        <v>1.1248094432918061</v>
      </c>
      <c r="C145">
        <v>0.74308087058433259</v>
      </c>
      <c r="E145" s="5" t="s">
        <v>1907</v>
      </c>
      <c r="K145" s="11" t="s">
        <v>1888</v>
      </c>
      <c r="L145">
        <v>0.13471303069424681</v>
      </c>
      <c r="M145">
        <v>9.3321461916762161E-2</v>
      </c>
      <c r="N145">
        <v>-4</v>
      </c>
      <c r="O145">
        <v>-4</v>
      </c>
    </row>
    <row r="146" spans="1:15" x14ac:dyDescent="0.2">
      <c r="A146" s="46" t="s">
        <v>1331</v>
      </c>
      <c r="B146">
        <v>1.1605884071186521</v>
      </c>
      <c r="C146">
        <v>0.78749832412968246</v>
      </c>
      <c r="E146" s="5" t="s">
        <v>1963</v>
      </c>
      <c r="F146">
        <v>0.37912908609371948</v>
      </c>
      <c r="G146">
        <v>1.04047291849572</v>
      </c>
      <c r="H146">
        <v>0.85794769290825101</v>
      </c>
      <c r="I146">
        <v>0.93026585961754193</v>
      </c>
      <c r="K146" s="11" t="s">
        <v>1550</v>
      </c>
      <c r="L146"/>
      <c r="N146">
        <v>-7.4731114899467457</v>
      </c>
      <c r="O146">
        <v>-7.4440436852420007</v>
      </c>
    </row>
    <row r="147" spans="1:15" x14ac:dyDescent="0.2">
      <c r="A147" s="46" t="s">
        <v>1452</v>
      </c>
      <c r="B147">
        <v>1.1135996955798499</v>
      </c>
      <c r="C147">
        <v>0.97755886483941623</v>
      </c>
      <c r="E147" s="5" t="s">
        <v>1967</v>
      </c>
      <c r="F147">
        <v>0.2184555960183161</v>
      </c>
      <c r="G147">
        <v>1.263554362841788</v>
      </c>
      <c r="H147">
        <v>0.35177039999999948</v>
      </c>
      <c r="I147">
        <v>0.18045700000000051</v>
      </c>
      <c r="K147" s="11" t="s">
        <v>585</v>
      </c>
      <c r="L147">
        <v>0.49140445909378089</v>
      </c>
      <c r="M147">
        <v>0.26822408848353341</v>
      </c>
      <c r="N147">
        <v>-4</v>
      </c>
      <c r="O147">
        <v>-4</v>
      </c>
    </row>
    <row r="148" spans="1:15" x14ac:dyDescent="0.2">
      <c r="A148" s="46" t="s">
        <v>455</v>
      </c>
      <c r="B148">
        <v>0.88735060367146801</v>
      </c>
      <c r="C148">
        <v>0.71388760153382336</v>
      </c>
      <c r="E148" s="5" t="s">
        <v>1962</v>
      </c>
      <c r="H148">
        <v>1.242116050868145</v>
      </c>
      <c r="I148">
        <v>1.0626493131923129</v>
      </c>
      <c r="K148" s="11" t="s">
        <v>2035</v>
      </c>
      <c r="L148"/>
      <c r="N148">
        <v>-0.5946162688490535</v>
      </c>
      <c r="O148">
        <v>-4</v>
      </c>
    </row>
    <row r="149" spans="1:15" x14ac:dyDescent="0.2">
      <c r="A149" s="46" t="s">
        <v>576</v>
      </c>
      <c r="B149">
        <v>1.2466955208782049</v>
      </c>
      <c r="C149">
        <v>0.67256322260987034</v>
      </c>
      <c r="E149" s="5" t="s">
        <v>751</v>
      </c>
      <c r="H149">
        <v>1.221550799564223</v>
      </c>
      <c r="I149">
        <v>1.491506186573069</v>
      </c>
      <c r="K149" s="11" t="s">
        <v>2036</v>
      </c>
      <c r="L149"/>
      <c r="N149">
        <v>-4</v>
      </c>
      <c r="O149">
        <v>-0.54471459835905556</v>
      </c>
    </row>
    <row r="150" spans="1:15" x14ac:dyDescent="0.2">
      <c r="A150" s="46" t="s">
        <v>1814</v>
      </c>
      <c r="B150">
        <v>1.494909761348556</v>
      </c>
      <c r="C150">
        <v>1.081837733410719</v>
      </c>
      <c r="E150" s="5" t="s">
        <v>766</v>
      </c>
      <c r="F150">
        <v>-0.39648271184638523</v>
      </c>
      <c r="G150">
        <v>3.890232375196788</v>
      </c>
      <c r="H150">
        <v>1.7064360682358211</v>
      </c>
      <c r="I150">
        <v>1.672511125700272</v>
      </c>
      <c r="K150" s="11" t="s">
        <v>1728</v>
      </c>
      <c r="L150">
        <v>-0.14310432192820599</v>
      </c>
      <c r="M150">
        <v>0.94872116907361814</v>
      </c>
      <c r="N150">
        <v>-4</v>
      </c>
      <c r="O150">
        <v>-4</v>
      </c>
    </row>
    <row r="151" spans="1:15" x14ac:dyDescent="0.2">
      <c r="A151" s="46" t="s">
        <v>773</v>
      </c>
      <c r="B151">
        <v>0.94797936097220514</v>
      </c>
      <c r="C151">
        <v>1.391027099042454</v>
      </c>
      <c r="E151" s="5" t="s">
        <v>1997</v>
      </c>
      <c r="F151">
        <v>0.30791724224236988</v>
      </c>
      <c r="G151">
        <v>0.41448962326222549</v>
      </c>
      <c r="H151">
        <v>0.26216481210588682</v>
      </c>
      <c r="I151">
        <v>0.50486919563751442</v>
      </c>
      <c r="K151" s="11" t="s">
        <v>618</v>
      </c>
      <c r="L151">
        <v>-1.7391101033751969E-2</v>
      </c>
      <c r="M151">
        <v>1.594955597215634</v>
      </c>
      <c r="N151">
        <v>-4</v>
      </c>
      <c r="O151">
        <v>-4</v>
      </c>
    </row>
    <row r="152" spans="1:15" x14ac:dyDescent="0.2">
      <c r="A152" s="46" t="s">
        <v>1157</v>
      </c>
      <c r="B152">
        <v>3.056206003254673</v>
      </c>
      <c r="C152">
        <v>3.0781825296295651</v>
      </c>
      <c r="E152" s="5" t="s">
        <v>1992</v>
      </c>
      <c r="F152">
        <v>0.2706843447781857</v>
      </c>
      <c r="G152">
        <v>0.65716994320382582</v>
      </c>
      <c r="H152">
        <v>0.56757973462198308</v>
      </c>
      <c r="I152">
        <v>1.0352256347587629</v>
      </c>
      <c r="K152" s="11" t="s">
        <v>1872</v>
      </c>
      <c r="L152">
        <v>6.4234036625617108E-2</v>
      </c>
      <c r="M152">
        <v>3.2960322581012349</v>
      </c>
      <c r="N152">
        <v>-4</v>
      </c>
      <c r="O152">
        <v>-4</v>
      </c>
    </row>
    <row r="153" spans="1:15" x14ac:dyDescent="0.2">
      <c r="A153" s="46" t="s">
        <v>1848</v>
      </c>
      <c r="B153">
        <v>1.145458304190051</v>
      </c>
      <c r="C153">
        <v>2.7709637244943579</v>
      </c>
      <c r="E153" s="5" t="s">
        <v>1230</v>
      </c>
      <c r="H153">
        <v>0.66519829908265038</v>
      </c>
      <c r="I153">
        <v>0.46981245935092281</v>
      </c>
      <c r="K153" s="11" t="s">
        <v>972</v>
      </c>
      <c r="L153">
        <v>-0.19331751940171671</v>
      </c>
      <c r="M153">
        <v>-1.799188667784261</v>
      </c>
      <c r="N153">
        <v>-4</v>
      </c>
      <c r="O153">
        <v>-4</v>
      </c>
    </row>
    <row r="154" spans="1:15" x14ac:dyDescent="0.2">
      <c r="A154" s="46" t="s">
        <v>1840</v>
      </c>
      <c r="B154">
        <v>4.7760446880583913</v>
      </c>
      <c r="C154">
        <v>4.4351804336703076</v>
      </c>
      <c r="E154" s="5" t="s">
        <v>1973</v>
      </c>
      <c r="H154">
        <v>-0.55834824333369326</v>
      </c>
      <c r="I154">
        <v>-0.76619348180974001</v>
      </c>
      <c r="K154" s="11" t="s">
        <v>1380</v>
      </c>
      <c r="L154"/>
      <c r="N154">
        <v>-4</v>
      </c>
      <c r="O154">
        <v>-1.136810518126175</v>
      </c>
    </row>
    <row r="155" spans="1:15" x14ac:dyDescent="0.2">
      <c r="A155" s="46" t="s">
        <v>1845</v>
      </c>
      <c r="B155">
        <v>4.2006540048822281</v>
      </c>
      <c r="C155">
        <v>3.775188221279564</v>
      </c>
      <c r="E155" s="5" t="s">
        <v>1960</v>
      </c>
      <c r="F155">
        <v>0.93562013039305825</v>
      </c>
      <c r="G155">
        <v>0.92584847780966584</v>
      </c>
      <c r="H155">
        <v>0.35177039999999948</v>
      </c>
      <c r="I155">
        <v>0.18045700000000051</v>
      </c>
      <c r="K155" s="11" t="s">
        <v>1201</v>
      </c>
      <c r="L155">
        <v>-0.40354943191805498</v>
      </c>
      <c r="M155">
        <v>-0.50586429596205917</v>
      </c>
      <c r="N155">
        <v>-4</v>
      </c>
      <c r="O155">
        <v>-4</v>
      </c>
    </row>
    <row r="156" spans="1:15" x14ac:dyDescent="0.2">
      <c r="A156" s="46" t="s">
        <v>266</v>
      </c>
      <c r="B156">
        <v>4.3047614758189177</v>
      </c>
      <c r="C156">
        <v>4</v>
      </c>
      <c r="E156" s="5" t="s">
        <v>1268</v>
      </c>
      <c r="F156">
        <v>0.73924157809309676</v>
      </c>
      <c r="G156">
        <v>0.77119221571022223</v>
      </c>
      <c r="H156">
        <v>0.87616330048166091</v>
      </c>
      <c r="I156">
        <v>1.2873753247728921</v>
      </c>
      <c r="K156" s="11" t="s">
        <v>1332</v>
      </c>
      <c r="L156">
        <v>-0.27432965535780701</v>
      </c>
      <c r="M156">
        <v>-0.46827494232566741</v>
      </c>
      <c r="N156">
        <v>-4</v>
      </c>
      <c r="O156">
        <v>-4</v>
      </c>
    </row>
    <row r="157" spans="1:15" x14ac:dyDescent="0.2">
      <c r="A157" s="46" t="s">
        <v>1103</v>
      </c>
      <c r="B157">
        <v>1.1860942284569269</v>
      </c>
      <c r="C157">
        <v>0.88661446060013915</v>
      </c>
      <c r="E157" s="5" t="s">
        <v>312</v>
      </c>
      <c r="F157">
        <v>2.4702995011964539</v>
      </c>
      <c r="G157">
        <v>2.4962408550666702</v>
      </c>
      <c r="H157">
        <v>2.4765714539271571</v>
      </c>
      <c r="I157">
        <v>2.2712339587680792</v>
      </c>
      <c r="K157" s="11" t="s">
        <v>1598</v>
      </c>
      <c r="L157"/>
      <c r="N157">
        <v>-4</v>
      </c>
      <c r="O157">
        <v>-1.181695302191224</v>
      </c>
    </row>
    <row r="158" spans="1:15" x14ac:dyDescent="0.2">
      <c r="A158" s="46" t="s">
        <v>1493</v>
      </c>
      <c r="B158">
        <v>1.120568588441849</v>
      </c>
      <c r="C158">
        <v>1.0206789295767931</v>
      </c>
      <c r="E158" s="5" t="s">
        <v>1530</v>
      </c>
      <c r="F158">
        <v>1.314899393233429</v>
      </c>
      <c r="G158">
        <v>1.694150875930784</v>
      </c>
      <c r="H158">
        <v>-4</v>
      </c>
      <c r="I158">
        <v>0.34566613875504609</v>
      </c>
      <c r="K158" s="11" t="s">
        <v>2037</v>
      </c>
      <c r="L158"/>
      <c r="N158">
        <v>-1.2315697947322151</v>
      </c>
      <c r="O158">
        <v>-4</v>
      </c>
    </row>
    <row r="159" spans="1:15" x14ac:dyDescent="0.2">
      <c r="A159" s="46" t="s">
        <v>361</v>
      </c>
      <c r="B159">
        <v>0.44372985648316637</v>
      </c>
      <c r="C159">
        <v>1.2813014472076281</v>
      </c>
      <c r="E159" s="5" t="s">
        <v>1949</v>
      </c>
      <c r="F159">
        <v>0.32410366206049451</v>
      </c>
      <c r="G159">
        <v>3.447858952927159</v>
      </c>
      <c r="K159" s="11" t="s">
        <v>1284</v>
      </c>
      <c r="L159">
        <v>-1.0010839828160241</v>
      </c>
      <c r="M159">
        <v>0.98617963830455224</v>
      </c>
      <c r="N159">
        <v>-4</v>
      </c>
      <c r="O159">
        <v>-4</v>
      </c>
    </row>
    <row r="160" spans="1:15" x14ac:dyDescent="0.2">
      <c r="A160" s="46" t="s">
        <v>1720</v>
      </c>
      <c r="B160">
        <v>1.1054192071030331</v>
      </c>
      <c r="C160">
        <v>0.56920826438253513</v>
      </c>
      <c r="E160" s="5" t="s">
        <v>1146</v>
      </c>
      <c r="F160">
        <v>-8.36939022001566E-2</v>
      </c>
      <c r="G160">
        <v>0.50102322684043088</v>
      </c>
      <c r="K160" s="11" t="s">
        <v>2038</v>
      </c>
      <c r="L160">
        <v>-1.4101746849025429</v>
      </c>
      <c r="M160">
        <v>-4</v>
      </c>
    </row>
    <row r="161" spans="1:15" x14ac:dyDescent="0.2">
      <c r="A161" s="46" t="s">
        <v>1642</v>
      </c>
      <c r="B161">
        <v>1.004347345304115</v>
      </c>
      <c r="C161">
        <v>0.94445809658434143</v>
      </c>
      <c r="E161" s="5" t="s">
        <v>1298</v>
      </c>
      <c r="F161">
        <v>0.55946686824115943</v>
      </c>
      <c r="G161">
        <v>0.67066564054888644</v>
      </c>
      <c r="H161">
        <v>0.74518484842681687</v>
      </c>
      <c r="I161">
        <v>0.94322891841871837</v>
      </c>
      <c r="K161" s="11" t="s">
        <v>2039</v>
      </c>
      <c r="L161">
        <v>-1.1598867834547411</v>
      </c>
      <c r="M161">
        <v>-4</v>
      </c>
    </row>
    <row r="162" spans="1:15" x14ac:dyDescent="0.2">
      <c r="A162" s="46" t="s">
        <v>428</v>
      </c>
      <c r="B162">
        <v>1.278745539999999</v>
      </c>
      <c r="C162">
        <v>0.92113661158606774</v>
      </c>
      <c r="E162" s="5" t="s">
        <v>1807</v>
      </c>
      <c r="F162">
        <v>4</v>
      </c>
      <c r="G162">
        <v>4</v>
      </c>
      <c r="H162">
        <v>0.35177039999999948</v>
      </c>
      <c r="I162">
        <v>4</v>
      </c>
      <c r="K162" s="11" t="s">
        <v>2040</v>
      </c>
      <c r="L162">
        <v>-0.95589315999999869</v>
      </c>
      <c r="M162">
        <v>-0.48066765000000089</v>
      </c>
      <c r="N162">
        <v>-4</v>
      </c>
      <c r="O162">
        <v>-4</v>
      </c>
    </row>
    <row r="163" spans="1:15" x14ac:dyDescent="0.2">
      <c r="A163" s="46" t="s">
        <v>1842</v>
      </c>
      <c r="B163">
        <v>2.7079324622724741</v>
      </c>
      <c r="C163">
        <v>2.956089013917897</v>
      </c>
      <c r="E163" s="5" t="s">
        <v>245</v>
      </c>
      <c r="H163">
        <v>3.0794185182477811</v>
      </c>
      <c r="I163">
        <v>1.0568443628268549</v>
      </c>
      <c r="K163" s="11" t="s">
        <v>347</v>
      </c>
      <c r="L163">
        <v>-1.872027548902867</v>
      </c>
      <c r="M163">
        <v>-1.965464562411974</v>
      </c>
      <c r="N163">
        <v>-4</v>
      </c>
      <c r="O163">
        <v>-4</v>
      </c>
    </row>
    <row r="164" spans="1:15" x14ac:dyDescent="0.2">
      <c r="A164" s="46" t="s">
        <v>837</v>
      </c>
      <c r="B164">
        <v>1.2366420140163039</v>
      </c>
      <c r="C164">
        <v>1.4743986166256351</v>
      </c>
      <c r="E164" s="5" t="s">
        <v>791</v>
      </c>
      <c r="F164">
        <v>1.166327520987483</v>
      </c>
      <c r="G164">
        <v>1.345704628633829</v>
      </c>
      <c r="H164">
        <v>-0.86151914896400328</v>
      </c>
      <c r="I164">
        <v>-0.10273368540689989</v>
      </c>
      <c r="K164" s="11" t="s">
        <v>2041</v>
      </c>
      <c r="L164">
        <v>-0.51703334380505694</v>
      </c>
      <c r="M164">
        <v>-4</v>
      </c>
    </row>
    <row r="165" spans="1:15" x14ac:dyDescent="0.2">
      <c r="A165" s="46" t="s">
        <v>417</v>
      </c>
      <c r="B165">
        <v>0.42447508420651481</v>
      </c>
      <c r="C165">
        <v>1.362832279999999</v>
      </c>
      <c r="E165" s="5" t="s">
        <v>1909</v>
      </c>
      <c r="K165" s="11" t="s">
        <v>2042</v>
      </c>
      <c r="L165">
        <v>-2.7485171176686092</v>
      </c>
      <c r="M165">
        <v>-4</v>
      </c>
    </row>
    <row r="166" spans="1:15" x14ac:dyDescent="0.2">
      <c r="A166" s="46" t="s">
        <v>1670</v>
      </c>
      <c r="B166">
        <v>0.86963200195454604</v>
      </c>
      <c r="C166">
        <v>1.774551804544984</v>
      </c>
      <c r="E166" s="5" t="s">
        <v>1187</v>
      </c>
      <c r="F166">
        <v>-0.99845188929267437</v>
      </c>
      <c r="G166">
        <v>1.10723261854119</v>
      </c>
      <c r="H166">
        <v>4</v>
      </c>
      <c r="I166">
        <v>4</v>
      </c>
      <c r="K166" s="11" t="s">
        <v>2043</v>
      </c>
      <c r="L166"/>
      <c r="N166">
        <v>-4</v>
      </c>
      <c r="O166">
        <v>-1.608579774004266</v>
      </c>
    </row>
    <row r="167" spans="1:15" x14ac:dyDescent="0.2">
      <c r="A167" s="46" t="s">
        <v>1756</v>
      </c>
      <c r="B167">
        <v>0.49022544988081762</v>
      </c>
      <c r="C167">
        <v>0.58034833494782134</v>
      </c>
      <c r="E167" s="5" t="s">
        <v>1189</v>
      </c>
      <c r="F167">
        <v>2.2138524904708059</v>
      </c>
      <c r="G167">
        <v>2.2122597342580832</v>
      </c>
      <c r="H167">
        <v>1.4364432514851659</v>
      </c>
      <c r="I167">
        <v>2.118272150256665</v>
      </c>
      <c r="K167" s="11" t="s">
        <v>1582</v>
      </c>
      <c r="L167"/>
      <c r="N167">
        <v>-1.798136500287232</v>
      </c>
      <c r="O167">
        <v>-4</v>
      </c>
    </row>
    <row r="168" spans="1:15" x14ac:dyDescent="0.2">
      <c r="A168" s="46" t="s">
        <v>672</v>
      </c>
      <c r="B168">
        <v>0.40695410174730279</v>
      </c>
      <c r="C168">
        <v>1.3124190442959009</v>
      </c>
      <c r="E168" s="5" t="s">
        <v>1069</v>
      </c>
      <c r="F168">
        <v>3.9623807711990366E-3</v>
      </c>
      <c r="G168">
        <v>0.28061537276408538</v>
      </c>
      <c r="H168">
        <v>1.537823247521626</v>
      </c>
      <c r="I168">
        <v>1.8319942830631279</v>
      </c>
      <c r="K168" s="11" t="s">
        <v>2044</v>
      </c>
      <c r="L168"/>
      <c r="N168">
        <v>-4</v>
      </c>
      <c r="O168">
        <v>-4</v>
      </c>
    </row>
    <row r="169" spans="1:15" x14ac:dyDescent="0.2">
      <c r="A169" s="46" t="s">
        <v>526</v>
      </c>
      <c r="B169">
        <v>1.3742074105420059</v>
      </c>
      <c r="C169">
        <v>1.402084428269152</v>
      </c>
      <c r="E169" s="5" t="s">
        <v>1995</v>
      </c>
      <c r="F169">
        <v>-0.1061076199903255</v>
      </c>
      <c r="G169">
        <v>0.25232456444580359</v>
      </c>
      <c r="H169">
        <v>0.7443068591737827</v>
      </c>
      <c r="I169">
        <v>0.67647804519190302</v>
      </c>
      <c r="K169" s="11" t="s">
        <v>412</v>
      </c>
      <c r="L169"/>
      <c r="N169">
        <v>-4</v>
      </c>
      <c r="O169">
        <v>-4</v>
      </c>
    </row>
    <row r="170" spans="1:15" x14ac:dyDescent="0.2">
      <c r="A170" s="46" t="s">
        <v>1892</v>
      </c>
      <c r="B170">
        <v>0.44438856155307249</v>
      </c>
      <c r="C170">
        <v>0.48957983501583158</v>
      </c>
      <c r="E170" s="5" t="s">
        <v>1735</v>
      </c>
      <c r="F170">
        <v>2.1914174996474859E-2</v>
      </c>
      <c r="G170">
        <v>0.30964026334631362</v>
      </c>
      <c r="H170">
        <v>0.95678634939223528</v>
      </c>
      <c r="I170">
        <v>1.247678365232147</v>
      </c>
      <c r="K170" s="11" t="s">
        <v>1854</v>
      </c>
      <c r="L170">
        <v>-4</v>
      </c>
      <c r="M170">
        <v>-4</v>
      </c>
      <c r="N170">
        <v>-4</v>
      </c>
      <c r="O170">
        <v>-4</v>
      </c>
    </row>
    <row r="171" spans="1:15" x14ac:dyDescent="0.2">
      <c r="A171" s="46" t="s">
        <v>1839</v>
      </c>
      <c r="B171">
        <v>2.8217141606766649</v>
      </c>
      <c r="C171">
        <v>1.362832279999999</v>
      </c>
      <c r="E171" s="5" t="s">
        <v>1908</v>
      </c>
      <c r="H171">
        <v>4</v>
      </c>
      <c r="I171">
        <v>4</v>
      </c>
      <c r="K171" s="11" t="s">
        <v>2045</v>
      </c>
      <c r="L171"/>
      <c r="N171">
        <v>-4</v>
      </c>
      <c r="O171">
        <v>-4</v>
      </c>
    </row>
    <row r="172" spans="1:15" x14ac:dyDescent="0.2">
      <c r="A172" s="46" t="s">
        <v>1681</v>
      </c>
      <c r="B172">
        <v>0.9133763144215763</v>
      </c>
      <c r="C172">
        <v>0.58783889087579411</v>
      </c>
      <c r="E172" s="5" t="s">
        <v>1998</v>
      </c>
      <c r="F172">
        <v>0.59214822896308661</v>
      </c>
      <c r="G172">
        <v>0.85680794237980251</v>
      </c>
      <c r="H172">
        <v>0.38698600918396758</v>
      </c>
      <c r="I172">
        <v>1.1578279328535319</v>
      </c>
      <c r="K172" s="11" t="s">
        <v>2046</v>
      </c>
      <c r="L172">
        <v>-4</v>
      </c>
      <c r="M172">
        <v>-4</v>
      </c>
    </row>
    <row r="173" spans="1:15" x14ac:dyDescent="0.2">
      <c r="A173" s="46" t="s">
        <v>1184</v>
      </c>
      <c r="B173">
        <v>1.0488036587503591</v>
      </c>
      <c r="C173">
        <v>0.7379713235616272</v>
      </c>
      <c r="E173" s="5" t="s">
        <v>1906</v>
      </c>
      <c r="K173" s="11" t="s">
        <v>2047</v>
      </c>
      <c r="L173"/>
      <c r="N173">
        <v>-4</v>
      </c>
      <c r="O173">
        <v>-4</v>
      </c>
    </row>
    <row r="174" spans="1:15" x14ac:dyDescent="0.2">
      <c r="A174" s="46" t="s">
        <v>1888</v>
      </c>
      <c r="B174">
        <v>0.5823027900012967</v>
      </c>
      <c r="C174">
        <v>4</v>
      </c>
      <c r="E174" s="5" t="s">
        <v>1329</v>
      </c>
      <c r="F174">
        <v>-0.2108536386026785</v>
      </c>
      <c r="G174">
        <v>-2.485951887922511E-2</v>
      </c>
      <c r="H174">
        <v>1.3736700878221479</v>
      </c>
      <c r="I174">
        <v>1.446030391196139</v>
      </c>
      <c r="K174" s="11" t="s">
        <v>605</v>
      </c>
      <c r="L174"/>
      <c r="N174">
        <v>-4</v>
      </c>
      <c r="O174">
        <v>-4</v>
      </c>
    </row>
    <row r="175" spans="1:15" x14ac:dyDescent="0.2">
      <c r="A175" s="46" t="s">
        <v>824</v>
      </c>
      <c r="B175">
        <v>4</v>
      </c>
      <c r="C175">
        <v>0.82187962484459831</v>
      </c>
      <c r="E175" s="5" t="s">
        <v>1934</v>
      </c>
      <c r="F175">
        <v>-6.9658666288699322E-2</v>
      </c>
      <c r="G175">
        <v>0.67281085411864083</v>
      </c>
      <c r="H175">
        <v>0.35177039999999948</v>
      </c>
      <c r="I175">
        <v>4</v>
      </c>
      <c r="K175" s="11" t="s">
        <v>2048</v>
      </c>
      <c r="L175">
        <v>-4</v>
      </c>
      <c r="M175">
        <v>-4</v>
      </c>
    </row>
    <row r="176" spans="1:15" x14ac:dyDescent="0.2">
      <c r="A176" s="46" t="s">
        <v>1727</v>
      </c>
      <c r="B176">
        <v>0.956867969696237</v>
      </c>
      <c r="C176">
        <v>1.1454646897979539</v>
      </c>
      <c r="E176" s="5" t="s">
        <v>1913</v>
      </c>
      <c r="F176">
        <v>4</v>
      </c>
      <c r="G176">
        <v>4</v>
      </c>
      <c r="H176">
        <v>4</v>
      </c>
      <c r="I176">
        <v>4</v>
      </c>
      <c r="K176" s="11" t="s">
        <v>1348</v>
      </c>
      <c r="L176"/>
      <c r="N176">
        <v>-4</v>
      </c>
      <c r="O176">
        <v>-4</v>
      </c>
    </row>
    <row r="177" spans="1:15" x14ac:dyDescent="0.2">
      <c r="A177" s="46" t="s">
        <v>1821</v>
      </c>
      <c r="B177">
        <v>3.1039686485514788</v>
      </c>
      <c r="C177">
        <v>3.4680570876780479</v>
      </c>
      <c r="E177" s="5" t="s">
        <v>485</v>
      </c>
      <c r="F177">
        <v>-0.98603543588183484</v>
      </c>
      <c r="G177">
        <v>0.23352044166868419</v>
      </c>
      <c r="H177">
        <v>0.35177039999999948</v>
      </c>
      <c r="I177">
        <v>0.18045700000000051</v>
      </c>
      <c r="K177" s="11" t="s">
        <v>2049</v>
      </c>
      <c r="L177"/>
      <c r="N177">
        <v>-4</v>
      </c>
      <c r="O177">
        <v>-4</v>
      </c>
    </row>
    <row r="178" spans="1:15" x14ac:dyDescent="0.2">
      <c r="A178" s="46" t="s">
        <v>64</v>
      </c>
      <c r="B178">
        <v>4.8533398494324436</v>
      </c>
      <c r="C178">
        <v>4.0749579389562136</v>
      </c>
      <c r="E178" s="5" t="s">
        <v>1951</v>
      </c>
      <c r="F178">
        <v>0.10036288780040439</v>
      </c>
      <c r="G178">
        <v>0.47202387019839159</v>
      </c>
      <c r="H178">
        <v>1.2970336219348171</v>
      </c>
      <c r="I178">
        <v>2.221563128168595</v>
      </c>
      <c r="K178" s="11" t="s">
        <v>2050</v>
      </c>
      <c r="L178"/>
      <c r="N178">
        <v>-4</v>
      </c>
      <c r="O178">
        <v>-4</v>
      </c>
    </row>
    <row r="179" spans="1:15" x14ac:dyDescent="0.2">
      <c r="A179" s="46" t="s">
        <v>1335</v>
      </c>
      <c r="B179">
        <v>1.435185135981687</v>
      </c>
      <c r="C179">
        <v>1.0044371075223071</v>
      </c>
      <c r="E179" s="5" t="s">
        <v>1905</v>
      </c>
      <c r="H179">
        <v>4</v>
      </c>
      <c r="I179">
        <v>4</v>
      </c>
      <c r="K179" s="11" t="s">
        <v>2051</v>
      </c>
      <c r="L179"/>
      <c r="N179">
        <v>-4</v>
      </c>
      <c r="O179">
        <v>-4</v>
      </c>
    </row>
    <row r="180" spans="1:15" x14ac:dyDescent="0.2">
      <c r="A180" s="46" t="s">
        <v>1471</v>
      </c>
      <c r="B180">
        <v>1.1686395600596919</v>
      </c>
      <c r="C180">
        <v>1.140202646214743</v>
      </c>
      <c r="E180" s="5" t="s">
        <v>1979</v>
      </c>
      <c r="H180">
        <v>0.64646941777839473</v>
      </c>
      <c r="I180">
        <v>1.215171320105267</v>
      </c>
      <c r="K180" s="11" t="s">
        <v>1023</v>
      </c>
      <c r="L180"/>
      <c r="N180">
        <v>-4</v>
      </c>
      <c r="O180">
        <v>-4</v>
      </c>
    </row>
    <row r="181" spans="1:15" x14ac:dyDescent="0.2">
      <c r="A181" s="46" t="s">
        <v>1859</v>
      </c>
      <c r="B181">
        <v>1.063286482856626</v>
      </c>
      <c r="C181">
        <v>0.66950886787852326</v>
      </c>
      <c r="E181" s="5" t="s">
        <v>497</v>
      </c>
      <c r="F181">
        <v>4</v>
      </c>
      <c r="G181">
        <v>4</v>
      </c>
      <c r="H181">
        <v>4</v>
      </c>
      <c r="I181">
        <v>4</v>
      </c>
      <c r="K181" s="11" t="s">
        <v>2052</v>
      </c>
      <c r="L181"/>
      <c r="N181">
        <v>-4</v>
      </c>
      <c r="O181">
        <v>-4</v>
      </c>
    </row>
    <row r="182" spans="1:15" x14ac:dyDescent="0.2">
      <c r="A182" s="46" t="s">
        <v>1879</v>
      </c>
      <c r="B182">
        <v>0.76095503845942147</v>
      </c>
      <c r="C182">
        <v>0.93936189810925086</v>
      </c>
      <c r="E182" s="5" t="s">
        <v>1958</v>
      </c>
      <c r="F182">
        <v>1.1324985117367441</v>
      </c>
      <c r="G182">
        <v>0.94350522996078645</v>
      </c>
      <c r="H182">
        <v>1.615566900012894</v>
      </c>
      <c r="I182">
        <v>2.0284266676598151</v>
      </c>
      <c r="K182" s="11" t="s">
        <v>222</v>
      </c>
      <c r="L182"/>
      <c r="N182">
        <v>-4</v>
      </c>
      <c r="O182">
        <v>-4</v>
      </c>
    </row>
    <row r="183" spans="1:15" x14ac:dyDescent="0.2">
      <c r="A183" s="46" t="s">
        <v>1773</v>
      </c>
      <c r="B183">
        <v>0.91450109168589933</v>
      </c>
      <c r="C183">
        <v>0.48724874740423019</v>
      </c>
      <c r="E183" s="5" t="s">
        <v>1814</v>
      </c>
      <c r="F183">
        <v>-0.34691738344594819</v>
      </c>
      <c r="G183">
        <v>-0.33604442360876519</v>
      </c>
      <c r="H183">
        <v>4.7350745163456047E-2</v>
      </c>
      <c r="I183">
        <v>-1.0273212101052991</v>
      </c>
      <c r="K183" s="11" t="s">
        <v>1208</v>
      </c>
      <c r="L183"/>
      <c r="N183">
        <v>-4</v>
      </c>
      <c r="O183">
        <v>-4</v>
      </c>
    </row>
    <row r="184" spans="1:15" x14ac:dyDescent="0.2">
      <c r="A184" s="46" t="s">
        <v>1423</v>
      </c>
      <c r="B184">
        <v>0.49597340007210627</v>
      </c>
      <c r="C184">
        <v>0.52478809508106039</v>
      </c>
      <c r="E184" s="5" t="s">
        <v>479</v>
      </c>
      <c r="F184">
        <v>4</v>
      </c>
      <c r="G184">
        <v>4</v>
      </c>
      <c r="H184">
        <v>4</v>
      </c>
      <c r="I184">
        <v>4</v>
      </c>
      <c r="K184" s="11" t="s">
        <v>996</v>
      </c>
      <c r="L184"/>
      <c r="N184">
        <v>-4</v>
      </c>
      <c r="O184">
        <v>-4</v>
      </c>
    </row>
    <row r="185" spans="1:15" x14ac:dyDescent="0.2">
      <c r="A185" s="46" t="s">
        <v>1820</v>
      </c>
      <c r="B185">
        <v>6.0880372486541674</v>
      </c>
      <c r="C185">
        <v>3.3618717255424682</v>
      </c>
      <c r="E185" s="5" t="s">
        <v>1337</v>
      </c>
      <c r="F185">
        <v>-0.95589315999999869</v>
      </c>
      <c r="G185">
        <v>-0.48066765000000089</v>
      </c>
      <c r="H185">
        <v>1.474646155266033</v>
      </c>
      <c r="I185">
        <v>1.2782407670808129</v>
      </c>
      <c r="K185" s="11" t="s">
        <v>1453</v>
      </c>
      <c r="L185"/>
      <c r="N185">
        <v>-4</v>
      </c>
      <c r="O185">
        <v>-4</v>
      </c>
    </row>
    <row r="186" spans="1:15" x14ac:dyDescent="0.2">
      <c r="A186" s="46" t="s">
        <v>1809</v>
      </c>
      <c r="B186">
        <v>3.4534560205162141</v>
      </c>
      <c r="C186">
        <v>4</v>
      </c>
      <c r="E186" s="5" t="s">
        <v>1919</v>
      </c>
      <c r="F186">
        <v>4</v>
      </c>
      <c r="G186">
        <v>4</v>
      </c>
      <c r="K186" s="11" t="s">
        <v>2053</v>
      </c>
      <c r="L186"/>
      <c r="N186">
        <v>-4</v>
      </c>
      <c r="O186">
        <v>-4</v>
      </c>
    </row>
    <row r="187" spans="1:15" x14ac:dyDescent="0.2">
      <c r="A187" s="46" t="s">
        <v>1811</v>
      </c>
      <c r="B187">
        <v>1.649201480289531</v>
      </c>
      <c r="C187">
        <v>3.9491580531875492</v>
      </c>
      <c r="E187" s="5" t="s">
        <v>1273</v>
      </c>
      <c r="H187">
        <v>4.2207891193929612</v>
      </c>
      <c r="I187">
        <v>4.5830818554466219</v>
      </c>
      <c r="K187" s="11" t="s">
        <v>237</v>
      </c>
      <c r="L187"/>
      <c r="N187">
        <v>-4</v>
      </c>
      <c r="O187">
        <v>-4</v>
      </c>
    </row>
    <row r="188" spans="1:15" x14ac:dyDescent="0.2">
      <c r="A188" s="46" t="s">
        <v>1832</v>
      </c>
      <c r="B188">
        <v>4.4486135394249722</v>
      </c>
      <c r="C188">
        <v>5.3023520445637722</v>
      </c>
      <c r="E188" s="5" t="s">
        <v>417</v>
      </c>
      <c r="F188">
        <v>0.46452098326408198</v>
      </c>
      <c r="G188">
        <v>0.91059970254816669</v>
      </c>
      <c r="H188">
        <v>0.53858769173638521</v>
      </c>
      <c r="I188">
        <v>0.82965169346512724</v>
      </c>
      <c r="K188" s="11" t="s">
        <v>2054</v>
      </c>
      <c r="L188"/>
      <c r="N188">
        <v>-4</v>
      </c>
      <c r="O188">
        <v>-4</v>
      </c>
    </row>
    <row r="189" spans="1:15" x14ac:dyDescent="0.2">
      <c r="A189" s="46" t="s">
        <v>1823</v>
      </c>
      <c r="B189">
        <v>6.4458607234282361</v>
      </c>
      <c r="C189">
        <v>4</v>
      </c>
      <c r="E189" s="5" t="s">
        <v>1957</v>
      </c>
      <c r="H189">
        <v>-0.90754459569621204</v>
      </c>
      <c r="I189">
        <v>-0.64830147879724009</v>
      </c>
      <c r="K189" s="11" t="s">
        <v>1549</v>
      </c>
      <c r="L189"/>
      <c r="N189">
        <v>-4</v>
      </c>
      <c r="O189">
        <v>-4</v>
      </c>
    </row>
    <row r="190" spans="1:15" x14ac:dyDescent="0.2">
      <c r="A190" s="46" t="s">
        <v>1226</v>
      </c>
      <c r="B190">
        <v>0.97804001216446323</v>
      </c>
      <c r="C190">
        <v>0.56559380445530749</v>
      </c>
      <c r="E190" s="5" t="s">
        <v>1986</v>
      </c>
      <c r="H190">
        <v>0.43808227670420052</v>
      </c>
      <c r="I190">
        <v>0.73493114637530255</v>
      </c>
      <c r="K190" s="11" t="s">
        <v>2055</v>
      </c>
      <c r="L190"/>
      <c r="N190">
        <v>-4</v>
      </c>
      <c r="O190">
        <v>-4</v>
      </c>
    </row>
    <row r="191" spans="1:15" x14ac:dyDescent="0.2">
      <c r="A191" s="46" t="s">
        <v>1819</v>
      </c>
      <c r="B191">
        <v>5.3299549295086406</v>
      </c>
      <c r="C191">
        <v>4</v>
      </c>
      <c r="E191" s="5" t="s">
        <v>1983</v>
      </c>
      <c r="F191">
        <v>0.5910025297166861</v>
      </c>
      <c r="G191">
        <v>0.62601452147916348</v>
      </c>
      <c r="H191">
        <v>0.91272994441582966</v>
      </c>
      <c r="I191">
        <v>1.0779373780990651</v>
      </c>
      <c r="K191" s="11" t="s">
        <v>2056</v>
      </c>
      <c r="L191">
        <v>-4</v>
      </c>
      <c r="M191">
        <v>-4</v>
      </c>
    </row>
    <row r="192" spans="1:15" x14ac:dyDescent="0.2">
      <c r="A192" s="46" t="s">
        <v>1810</v>
      </c>
      <c r="B192">
        <v>4</v>
      </c>
      <c r="C192">
        <v>4</v>
      </c>
      <c r="E192" s="5" t="s">
        <v>1991</v>
      </c>
      <c r="H192">
        <v>0.72808129720693415</v>
      </c>
      <c r="I192">
        <v>0.5575769888770381</v>
      </c>
      <c r="K192" s="11" t="s">
        <v>2057</v>
      </c>
      <c r="L192">
        <v>-4</v>
      </c>
      <c r="M192">
        <v>-4</v>
      </c>
    </row>
    <row r="193" spans="1:15" x14ac:dyDescent="0.2">
      <c r="A193" s="46" t="s">
        <v>758</v>
      </c>
      <c r="B193">
        <v>1.3795304848483949</v>
      </c>
      <c r="C193">
        <v>1.9994292992364751</v>
      </c>
      <c r="E193" s="5" t="s">
        <v>1565</v>
      </c>
      <c r="F193">
        <v>0.68332481006010681</v>
      </c>
      <c r="G193">
        <v>0.73933665312675956</v>
      </c>
      <c r="H193">
        <v>0.47349673648779239</v>
      </c>
      <c r="I193">
        <v>0.44981419788688021</v>
      </c>
      <c r="K193" s="11" t="s">
        <v>1855</v>
      </c>
      <c r="L193">
        <v>-0.95589315999999869</v>
      </c>
      <c r="M193">
        <v>4</v>
      </c>
      <c r="N193">
        <v>-4</v>
      </c>
      <c r="O193">
        <v>-0.70186218758894015</v>
      </c>
    </row>
    <row r="194" spans="1:15" x14ac:dyDescent="0.2">
      <c r="A194" s="46" t="s">
        <v>1649</v>
      </c>
      <c r="B194">
        <v>0.74022645124471254</v>
      </c>
      <c r="C194">
        <v>1.872064354715349</v>
      </c>
      <c r="E194" s="5" t="s">
        <v>1594</v>
      </c>
      <c r="H194">
        <v>0.95818133025598584</v>
      </c>
      <c r="I194">
        <v>1.434551293053286</v>
      </c>
    </row>
    <row r="195" spans="1:15" x14ac:dyDescent="0.2">
      <c r="A195" s="46" t="s">
        <v>1675</v>
      </c>
      <c r="B195">
        <v>0.71787560028430164</v>
      </c>
      <c r="C195">
        <v>1.2161971908870619</v>
      </c>
      <c r="E195" s="5" t="s">
        <v>1935</v>
      </c>
      <c r="H195">
        <v>0.57538146211670949</v>
      </c>
      <c r="I195">
        <v>0.80548837281584085</v>
      </c>
    </row>
    <row r="196" spans="1:15" x14ac:dyDescent="0.2">
      <c r="A196" s="46" t="s">
        <v>1873</v>
      </c>
      <c r="B196">
        <v>0.7950043795756585</v>
      </c>
      <c r="C196">
        <v>1.1615687642303441</v>
      </c>
      <c r="E196" s="5" t="s">
        <v>1237</v>
      </c>
      <c r="F196">
        <v>0.40833070043858649</v>
      </c>
      <c r="G196">
        <v>0.42083418414843982</v>
      </c>
      <c r="H196">
        <v>0.55921572165813416</v>
      </c>
      <c r="I196">
        <v>0.80945337491708358</v>
      </c>
    </row>
    <row r="197" spans="1:15" x14ac:dyDescent="0.2">
      <c r="A197" s="46" t="s">
        <v>1346</v>
      </c>
      <c r="B197">
        <v>0.51688566911549927</v>
      </c>
      <c r="C197">
        <v>1.086574803571231</v>
      </c>
      <c r="E197" s="5" t="s">
        <v>698</v>
      </c>
      <c r="F197">
        <v>4</v>
      </c>
      <c r="G197">
        <v>4</v>
      </c>
    </row>
    <row r="198" spans="1:15" x14ac:dyDescent="0.2">
      <c r="A198" s="46" t="s">
        <v>964</v>
      </c>
      <c r="B198">
        <v>0.54751144466468915</v>
      </c>
      <c r="C198">
        <v>0.54693557723846808</v>
      </c>
      <c r="E198" s="5" t="s">
        <v>1140</v>
      </c>
      <c r="H198">
        <v>4</v>
      </c>
      <c r="I198">
        <v>4</v>
      </c>
    </row>
    <row r="199" spans="1:15" x14ac:dyDescent="0.2">
      <c r="A199" s="46" t="s">
        <v>1846</v>
      </c>
      <c r="B199">
        <v>1.255041415461758</v>
      </c>
      <c r="C199">
        <v>1.440361268483763</v>
      </c>
      <c r="E199" s="5" t="s">
        <v>1029</v>
      </c>
      <c r="F199">
        <v>1.297805858865402</v>
      </c>
      <c r="G199">
        <v>1.0558963571466899</v>
      </c>
      <c r="H199">
        <v>1.6202848150287039</v>
      </c>
      <c r="I199">
        <v>0.94659333457850181</v>
      </c>
    </row>
    <row r="200" spans="1:15" x14ac:dyDescent="0.2">
      <c r="A200" s="46" t="s">
        <v>1608</v>
      </c>
      <c r="B200">
        <v>0.41251698831489853</v>
      </c>
      <c r="C200">
        <v>1.86670082670809</v>
      </c>
      <c r="E200" s="5" t="s">
        <v>824</v>
      </c>
      <c r="F200">
        <v>-0.19565967426019881</v>
      </c>
      <c r="G200">
        <v>-9.6613645993798514E-2</v>
      </c>
      <c r="H200">
        <v>0.48520157685100068</v>
      </c>
      <c r="I200">
        <v>0.50077133676061081</v>
      </c>
    </row>
    <row r="201" spans="1:15" x14ac:dyDescent="0.2">
      <c r="A201" s="46" t="s">
        <v>1824</v>
      </c>
      <c r="B201">
        <v>5.6758945061525132</v>
      </c>
      <c r="C201">
        <v>4</v>
      </c>
      <c r="E201" s="5" t="s">
        <v>1068</v>
      </c>
      <c r="F201">
        <v>2.9563268305515709</v>
      </c>
      <c r="G201">
        <v>3.0926268136588528</v>
      </c>
      <c r="H201">
        <v>4</v>
      </c>
      <c r="I201">
        <v>4</v>
      </c>
    </row>
    <row r="202" spans="1:15" x14ac:dyDescent="0.2">
      <c r="A202" s="46" t="s">
        <v>1830</v>
      </c>
      <c r="B202">
        <v>5.6393091313077939</v>
      </c>
      <c r="C202">
        <v>4</v>
      </c>
      <c r="E202" s="5" t="s">
        <v>1753</v>
      </c>
      <c r="F202">
        <v>0.24106935203505839</v>
      </c>
      <c r="G202">
        <v>0.44599894088963049</v>
      </c>
      <c r="H202">
        <v>0.50944917013433866</v>
      </c>
      <c r="I202">
        <v>0.3024023669013971</v>
      </c>
    </row>
    <row r="203" spans="1:15" x14ac:dyDescent="0.2">
      <c r="A203" s="46" t="s">
        <v>608</v>
      </c>
      <c r="B203">
        <v>0.63001353149028816</v>
      </c>
      <c r="C203">
        <v>1.807779248731713</v>
      </c>
      <c r="E203" s="5" t="s">
        <v>516</v>
      </c>
      <c r="F203">
        <v>-0.25496066778852011</v>
      </c>
      <c r="G203">
        <v>6.127460113907901E-2</v>
      </c>
      <c r="H203">
        <v>0.68294182816972793</v>
      </c>
      <c r="I203">
        <v>0.87642630774711705</v>
      </c>
    </row>
    <row r="204" spans="1:15" x14ac:dyDescent="0.2">
      <c r="A204" s="46" t="s">
        <v>1336</v>
      </c>
      <c r="B204">
        <v>0.42995364945327452</v>
      </c>
      <c r="C204">
        <v>0.87413761171114146</v>
      </c>
      <c r="E204" s="5" t="s">
        <v>1527</v>
      </c>
      <c r="F204">
        <v>8.0043281840570302E-2</v>
      </c>
      <c r="G204">
        <v>0.52887811253837214</v>
      </c>
      <c r="H204">
        <v>0.35177039999999948</v>
      </c>
      <c r="I204">
        <v>0.18045700000000051</v>
      </c>
    </row>
    <row r="205" spans="1:15" x14ac:dyDescent="0.2">
      <c r="A205" s="46" t="s">
        <v>1554</v>
      </c>
      <c r="B205">
        <v>0.64836675917536013</v>
      </c>
      <c r="C205">
        <v>0.99262862995845325</v>
      </c>
      <c r="E205" s="5" t="s">
        <v>1525</v>
      </c>
      <c r="F205">
        <v>-0.12642678186395531</v>
      </c>
      <c r="G205">
        <v>0.32269495385810032</v>
      </c>
      <c r="H205">
        <v>1.337257671928413</v>
      </c>
      <c r="I205">
        <v>0.77823919471815728</v>
      </c>
    </row>
    <row r="206" spans="1:15" x14ac:dyDescent="0.2">
      <c r="A206" s="46" t="s">
        <v>618</v>
      </c>
      <c r="B206">
        <v>0.86533051275774753</v>
      </c>
      <c r="C206">
        <v>4</v>
      </c>
      <c r="E206" s="5" t="s">
        <v>1377</v>
      </c>
      <c r="F206">
        <v>0.31516837935418712</v>
      </c>
      <c r="G206">
        <v>0.38318758198752789</v>
      </c>
      <c r="H206">
        <v>0.69988742209370614</v>
      </c>
      <c r="I206">
        <v>0.85581826267380734</v>
      </c>
    </row>
    <row r="207" spans="1:15" x14ac:dyDescent="0.2">
      <c r="A207" s="46" t="s">
        <v>558</v>
      </c>
      <c r="B207">
        <v>1.149969461819214</v>
      </c>
      <c r="C207">
        <v>2.5617897231515792</v>
      </c>
      <c r="E207" s="5" t="s">
        <v>1138</v>
      </c>
      <c r="F207">
        <v>6.1026915108669748E-2</v>
      </c>
      <c r="G207">
        <v>0.35984262329683148</v>
      </c>
      <c r="H207">
        <v>1.130238217327292</v>
      </c>
      <c r="I207">
        <v>1.0010984001024601</v>
      </c>
    </row>
    <row r="208" spans="1:15" x14ac:dyDescent="0.2">
      <c r="A208" s="46" t="s">
        <v>684</v>
      </c>
      <c r="B208">
        <v>1.262881354508778</v>
      </c>
      <c r="C208">
        <v>1.9956132901192201</v>
      </c>
      <c r="E208" s="5" t="s">
        <v>1335</v>
      </c>
      <c r="F208">
        <v>-0.20445369680183129</v>
      </c>
      <c r="G208">
        <v>7.9723295849913001E-2</v>
      </c>
      <c r="H208">
        <v>1.703692906443848</v>
      </c>
      <c r="I208">
        <v>2.249797611817101</v>
      </c>
    </row>
    <row r="209" spans="1:9" x14ac:dyDescent="0.2">
      <c r="A209" s="46" t="s">
        <v>1817</v>
      </c>
      <c r="B209">
        <v>4</v>
      </c>
      <c r="C209">
        <v>1.027457039299009</v>
      </c>
      <c r="E209" s="5" t="s">
        <v>862</v>
      </c>
      <c r="F209">
        <v>1.687817345708073</v>
      </c>
      <c r="G209">
        <v>1.2078562807918909</v>
      </c>
      <c r="H209">
        <v>1.037552353946875</v>
      </c>
      <c r="I209">
        <v>0.66559549235897109</v>
      </c>
    </row>
    <row r="210" spans="1:9" x14ac:dyDescent="0.2">
      <c r="A210" s="46" t="s">
        <v>1721</v>
      </c>
      <c r="B210">
        <v>0.61531330114388183</v>
      </c>
      <c r="C210">
        <v>0.89188477613263473</v>
      </c>
      <c r="E210" s="5" t="s">
        <v>1231</v>
      </c>
      <c r="F210">
        <v>3.018321553287961E-3</v>
      </c>
      <c r="G210">
        <v>7.0998467477391358E-2</v>
      </c>
      <c r="H210">
        <v>0.16776071008425569</v>
      </c>
      <c r="I210">
        <v>0.6224597191398118</v>
      </c>
    </row>
    <row r="211" spans="1:9" x14ac:dyDescent="0.2">
      <c r="A211" s="46" t="s">
        <v>1791</v>
      </c>
      <c r="B211">
        <v>1.550173364643598</v>
      </c>
      <c r="C211">
        <v>1.3734185314178691</v>
      </c>
      <c r="E211" s="5" t="s">
        <v>1106</v>
      </c>
      <c r="F211">
        <v>0.51230070956141915</v>
      </c>
      <c r="G211">
        <v>0.53808029229408305</v>
      </c>
      <c r="H211">
        <v>1.3374885023011449</v>
      </c>
      <c r="I211">
        <v>0.95685973023424609</v>
      </c>
    </row>
    <row r="212" spans="1:9" x14ac:dyDescent="0.2">
      <c r="A212" s="46" t="s">
        <v>1010</v>
      </c>
      <c r="B212">
        <v>3.33171103686281</v>
      </c>
      <c r="C212">
        <v>3.1667071871011352</v>
      </c>
      <c r="E212" s="5" t="s">
        <v>1402</v>
      </c>
      <c r="F212">
        <v>-6.929262097279576E-2</v>
      </c>
      <c r="G212">
        <v>3.1645440894696399</v>
      </c>
      <c r="H212">
        <v>0.34872198065262688</v>
      </c>
      <c r="I212">
        <v>0.63260070701663551</v>
      </c>
    </row>
    <row r="213" spans="1:9" x14ac:dyDescent="0.2">
      <c r="A213" s="46" t="s">
        <v>1293</v>
      </c>
      <c r="B213">
        <v>0.41948672822853439</v>
      </c>
      <c r="C213">
        <v>0.98253245269671652</v>
      </c>
      <c r="E213" s="5" t="s">
        <v>1305</v>
      </c>
      <c r="F213">
        <v>0.79921440724578119</v>
      </c>
      <c r="G213">
        <v>0.49354505511379537</v>
      </c>
      <c r="H213">
        <v>1.2521561405905499</v>
      </c>
      <c r="I213">
        <v>1.5417890044539211</v>
      </c>
    </row>
    <row r="214" spans="1:9" x14ac:dyDescent="0.2">
      <c r="A214" s="46" t="s">
        <v>1446</v>
      </c>
      <c r="B214">
        <v>1.556351970921966</v>
      </c>
      <c r="C214">
        <v>0.940241255535053</v>
      </c>
      <c r="E214" s="5" t="s">
        <v>1809</v>
      </c>
      <c r="F214">
        <v>-0.28966774154190839</v>
      </c>
      <c r="G214">
        <v>0.70427805086434958</v>
      </c>
      <c r="H214">
        <v>0.80524691240982804</v>
      </c>
      <c r="I214">
        <v>1.7311734024923029</v>
      </c>
    </row>
    <row r="215" spans="1:9" x14ac:dyDescent="0.2">
      <c r="A215" s="46" t="s">
        <v>1354</v>
      </c>
      <c r="B215">
        <v>0.52655937926603613</v>
      </c>
      <c r="C215">
        <v>1.4465916545145101</v>
      </c>
      <c r="E215" s="5" t="s">
        <v>1811</v>
      </c>
      <c r="F215">
        <v>-0.54897647521608661</v>
      </c>
      <c r="G215">
        <v>2.5973257784767618</v>
      </c>
      <c r="H215">
        <v>0.83954441179928452</v>
      </c>
      <c r="I215">
        <v>1.129934296672328</v>
      </c>
    </row>
    <row r="216" spans="1:9" x14ac:dyDescent="0.2">
      <c r="A216" s="46" t="s">
        <v>1870</v>
      </c>
      <c r="B216">
        <v>0.78108203679834531</v>
      </c>
      <c r="C216">
        <v>1.028704867879433</v>
      </c>
      <c r="E216" s="5" t="s">
        <v>1810</v>
      </c>
      <c r="F216">
        <v>-1.296435052984972</v>
      </c>
      <c r="G216">
        <v>-0.42735666328490041</v>
      </c>
      <c r="H216">
        <v>1.057288461055421</v>
      </c>
      <c r="I216">
        <v>1.1098535302343711</v>
      </c>
    </row>
    <row r="217" spans="1:9" x14ac:dyDescent="0.2">
      <c r="A217" s="46" t="s">
        <v>1580</v>
      </c>
      <c r="B217">
        <v>0.41220490003650312</v>
      </c>
      <c r="C217">
        <v>0.79828947890636925</v>
      </c>
      <c r="E217" s="5" t="s">
        <v>900</v>
      </c>
      <c r="F217">
        <v>0.19946974900091519</v>
      </c>
      <c r="G217">
        <v>0.4435262275457923</v>
      </c>
      <c r="H217">
        <v>0.77801064072998116</v>
      </c>
      <c r="I217">
        <v>1.455768613317534</v>
      </c>
    </row>
    <row r="218" spans="1:9" x14ac:dyDescent="0.2">
      <c r="A218" s="46" t="s">
        <v>868</v>
      </c>
      <c r="B218">
        <v>1.137489154281063</v>
      </c>
      <c r="C218">
        <v>1.122400763758016</v>
      </c>
      <c r="E218" s="5" t="s">
        <v>975</v>
      </c>
      <c r="F218">
        <v>-2.6688281590192989E-2</v>
      </c>
      <c r="G218">
        <v>0.1917529211643938</v>
      </c>
      <c r="H218">
        <v>0.83072352912698122</v>
      </c>
      <c r="I218">
        <v>1.3527809009068901</v>
      </c>
    </row>
    <row r="219" spans="1:9" x14ac:dyDescent="0.2">
      <c r="A219" s="46" t="s">
        <v>1197</v>
      </c>
      <c r="B219">
        <v>2.935632275417849</v>
      </c>
      <c r="C219">
        <v>2.8639383767630631</v>
      </c>
      <c r="E219" s="5" t="s">
        <v>2000</v>
      </c>
      <c r="F219">
        <v>0.83716951837840625</v>
      </c>
      <c r="G219">
        <v>1.400877121778731</v>
      </c>
      <c r="H219">
        <v>1.529738150552973E-2</v>
      </c>
      <c r="I219">
        <v>0.40217903540031591</v>
      </c>
    </row>
    <row r="220" spans="1:9" x14ac:dyDescent="0.2">
      <c r="A220" s="46" t="s">
        <v>1090</v>
      </c>
      <c r="B220">
        <v>3.658016746767736</v>
      </c>
      <c r="C220">
        <v>2.6779320050075159</v>
      </c>
      <c r="E220" s="5" t="s">
        <v>1989</v>
      </c>
      <c r="F220">
        <v>-1.8338373101407509E-2</v>
      </c>
      <c r="G220">
        <v>0.35305647375334459</v>
      </c>
      <c r="H220">
        <v>0.86606104491947633</v>
      </c>
      <c r="I220">
        <v>1.055796596235052</v>
      </c>
    </row>
    <row r="221" spans="1:9" x14ac:dyDescent="0.2">
      <c r="A221" s="46" t="s">
        <v>1163</v>
      </c>
      <c r="B221">
        <v>3.3312391282598628</v>
      </c>
      <c r="C221">
        <v>3.3404570870144319</v>
      </c>
      <c r="E221" s="5" t="s">
        <v>1921</v>
      </c>
      <c r="F221">
        <v>4</v>
      </c>
      <c r="G221">
        <v>4</v>
      </c>
      <c r="H221">
        <v>4</v>
      </c>
      <c r="I221">
        <v>4</v>
      </c>
    </row>
    <row r="222" spans="1:9" x14ac:dyDescent="0.2">
      <c r="A222" s="46" t="s">
        <v>1358</v>
      </c>
      <c r="B222">
        <v>2.9992279223902858</v>
      </c>
      <c r="C222">
        <v>2.2259635200401</v>
      </c>
      <c r="E222" s="5" t="s">
        <v>1930</v>
      </c>
      <c r="F222">
        <v>4</v>
      </c>
      <c r="G222">
        <v>4</v>
      </c>
      <c r="H222">
        <v>0.39401741687685637</v>
      </c>
      <c r="I222">
        <v>-0.50661283205685237</v>
      </c>
    </row>
    <row r="223" spans="1:9" x14ac:dyDescent="0.2">
      <c r="A223" s="46" t="s">
        <v>1015</v>
      </c>
      <c r="B223">
        <v>3.2652106635579869</v>
      </c>
      <c r="C223">
        <v>3.3341044628070118</v>
      </c>
      <c r="E223" s="5" t="s">
        <v>1548</v>
      </c>
      <c r="F223">
        <v>0.55239266517305552</v>
      </c>
      <c r="G223">
        <v>0.72238260866668469</v>
      </c>
      <c r="H223">
        <v>0.51287153533784391</v>
      </c>
      <c r="I223">
        <v>0.7571343477600152</v>
      </c>
    </row>
    <row r="224" spans="1:9" x14ac:dyDescent="0.2">
      <c r="A224" s="46" t="s">
        <v>1887</v>
      </c>
      <c r="B224">
        <v>0.40641361888292948</v>
      </c>
      <c r="C224">
        <v>4</v>
      </c>
      <c r="E224" s="5" t="s">
        <v>860</v>
      </c>
      <c r="F224">
        <v>0.27578012906592869</v>
      </c>
      <c r="G224">
        <v>2.4469297747482952</v>
      </c>
      <c r="H224">
        <v>0.58196884341058563</v>
      </c>
      <c r="I224">
        <v>1.1614224343271999</v>
      </c>
    </row>
    <row r="225" spans="1:9" x14ac:dyDescent="0.2">
      <c r="A225" s="46" t="s">
        <v>1492</v>
      </c>
      <c r="B225">
        <v>0.55897587598513709</v>
      </c>
      <c r="C225">
        <v>0.55497452710263673</v>
      </c>
      <c r="E225" s="5" t="s">
        <v>503</v>
      </c>
      <c r="F225">
        <v>1.740090213853239</v>
      </c>
      <c r="G225">
        <v>0.72261433210578474</v>
      </c>
      <c r="H225">
        <v>1.200729805370788</v>
      </c>
      <c r="I225">
        <v>1.256666035866804</v>
      </c>
    </row>
    <row r="226" spans="1:9" x14ac:dyDescent="0.2">
      <c r="A226" s="46" t="s">
        <v>1411</v>
      </c>
      <c r="B226">
        <v>0.59791669725689189</v>
      </c>
      <c r="C226">
        <v>0.54213718348217554</v>
      </c>
      <c r="E226" s="5" t="s">
        <v>964</v>
      </c>
      <c r="F226">
        <v>8.0707704541001846E-2</v>
      </c>
      <c r="G226">
        <v>1.165949535778694</v>
      </c>
      <c r="H226">
        <v>-0.50788632922969512</v>
      </c>
      <c r="I226">
        <v>-3.8593087211900468E-2</v>
      </c>
    </row>
    <row r="227" spans="1:9" x14ac:dyDescent="0.2">
      <c r="A227" s="46" t="s">
        <v>1221</v>
      </c>
      <c r="B227">
        <v>0.45852902506445758</v>
      </c>
      <c r="C227">
        <v>0.65498752020256745</v>
      </c>
      <c r="E227" s="5" t="s">
        <v>1984</v>
      </c>
      <c r="F227">
        <v>0.53795276007252824</v>
      </c>
      <c r="G227">
        <v>0.66492340041076758</v>
      </c>
      <c r="H227">
        <v>0.50987953745800851</v>
      </c>
      <c r="I227">
        <v>1.0974966580685179</v>
      </c>
    </row>
    <row r="228" spans="1:9" x14ac:dyDescent="0.2">
      <c r="A228" s="46" t="s">
        <v>1891</v>
      </c>
      <c r="B228">
        <v>0.55926167388789594</v>
      </c>
      <c r="C228">
        <v>0.54264119019562074</v>
      </c>
      <c r="E228" s="5" t="s">
        <v>1648</v>
      </c>
      <c r="F228">
        <v>0.51858919188598307</v>
      </c>
      <c r="G228">
        <v>0.50248714531100802</v>
      </c>
      <c r="H228">
        <v>1.225651763005928</v>
      </c>
      <c r="I228">
        <v>1.6565971224906091</v>
      </c>
    </row>
    <row r="229" spans="1:9" x14ac:dyDescent="0.2">
      <c r="A229" s="46" t="s">
        <v>1878</v>
      </c>
      <c r="B229">
        <v>0.90894450781114955</v>
      </c>
      <c r="C229">
        <v>0.93665197416520485</v>
      </c>
      <c r="E229" s="5" t="s">
        <v>1360</v>
      </c>
      <c r="F229">
        <v>4</v>
      </c>
      <c r="G229">
        <v>4</v>
      </c>
      <c r="H229">
        <v>0.8060833573163606</v>
      </c>
      <c r="I229">
        <v>1.3027104680079939</v>
      </c>
    </row>
    <row r="230" spans="1:9" x14ac:dyDescent="0.2">
      <c r="A230" s="46" t="s">
        <v>1871</v>
      </c>
      <c r="B230">
        <v>0.62125755338335154</v>
      </c>
      <c r="C230">
        <v>1.923890804191799</v>
      </c>
      <c r="E230" s="5" t="s">
        <v>1102</v>
      </c>
      <c r="H230">
        <v>0.47092529699464691</v>
      </c>
      <c r="I230">
        <v>1.203580532899228</v>
      </c>
    </row>
    <row r="231" spans="1:9" x14ac:dyDescent="0.2">
      <c r="A231" s="46" t="s">
        <v>1555</v>
      </c>
      <c r="B231">
        <v>0.63342491664431222</v>
      </c>
      <c r="C231">
        <v>0.71082101816362453</v>
      </c>
      <c r="E231" s="5" t="s">
        <v>819</v>
      </c>
      <c r="F231">
        <v>1.097956886134593</v>
      </c>
      <c r="G231">
        <v>0.80655263891537388</v>
      </c>
      <c r="H231">
        <v>0.94548046339529179</v>
      </c>
      <c r="I231">
        <v>1.2880759850653829</v>
      </c>
    </row>
    <row r="232" spans="1:9" x14ac:dyDescent="0.2">
      <c r="A232" s="46" t="s">
        <v>1367</v>
      </c>
      <c r="B232">
        <v>0.58359980249343479</v>
      </c>
      <c r="C232">
        <v>0.4874500191661113</v>
      </c>
      <c r="E232" s="5" t="s">
        <v>1245</v>
      </c>
      <c r="F232">
        <v>7.7012244599430346E-3</v>
      </c>
      <c r="G232">
        <v>0.20914713665633039</v>
      </c>
      <c r="H232">
        <v>0.74236917136617109</v>
      </c>
      <c r="I232">
        <v>-0.33849201100134252</v>
      </c>
    </row>
    <row r="233" spans="1:9" x14ac:dyDescent="0.2">
      <c r="A233" s="46" t="s">
        <v>1640</v>
      </c>
      <c r="B233">
        <v>0.50823341372108288</v>
      </c>
      <c r="C233">
        <v>0.44701168394246688</v>
      </c>
      <c r="E233" s="5" t="s">
        <v>1077</v>
      </c>
      <c r="F233">
        <v>1.0368129179268979</v>
      </c>
      <c r="G233">
        <v>1.478015918017366</v>
      </c>
      <c r="H233">
        <v>0.35177039999999948</v>
      </c>
      <c r="I233">
        <v>0.18045700000000051</v>
      </c>
    </row>
    <row r="234" spans="1:9" x14ac:dyDescent="0.2">
      <c r="A234" s="46" t="s">
        <v>1233</v>
      </c>
      <c r="B234">
        <v>0.46575173973013761</v>
      </c>
      <c r="C234">
        <v>0.97148217097094758</v>
      </c>
      <c r="E234" s="5" t="s">
        <v>1498</v>
      </c>
      <c r="F234">
        <v>0.28920554986622798</v>
      </c>
      <c r="G234">
        <v>0.51133535134685104</v>
      </c>
      <c r="H234">
        <v>2.3968438133953711</v>
      </c>
      <c r="I234">
        <v>2.9190374602905931</v>
      </c>
    </row>
    <row r="235" spans="1:9" x14ac:dyDescent="0.2">
      <c r="A235" s="46" t="s">
        <v>875</v>
      </c>
      <c r="B235">
        <v>0.4616013301666122</v>
      </c>
      <c r="C235">
        <v>0.42838099703790528</v>
      </c>
      <c r="E235" s="5" t="s">
        <v>1638</v>
      </c>
      <c r="F235">
        <v>0.44071440934200012</v>
      </c>
      <c r="G235">
        <v>0.57544002489419199</v>
      </c>
      <c r="H235">
        <v>0.89880028362729547</v>
      </c>
      <c r="I235">
        <v>1.0266861841406401</v>
      </c>
    </row>
    <row r="236" spans="1:9" x14ac:dyDescent="0.2">
      <c r="A236" s="46" t="s">
        <v>1261</v>
      </c>
      <c r="B236">
        <v>0.84070262028595266</v>
      </c>
      <c r="C236">
        <v>1.1423117025201781</v>
      </c>
      <c r="E236" s="5" t="s">
        <v>1016</v>
      </c>
      <c r="F236">
        <v>4</v>
      </c>
      <c r="G236">
        <v>4</v>
      </c>
      <c r="H236">
        <v>4</v>
      </c>
      <c r="I236">
        <v>4</v>
      </c>
    </row>
    <row r="237" spans="1:9" x14ac:dyDescent="0.2">
      <c r="A237" s="46" t="s">
        <v>1653</v>
      </c>
      <c r="B237">
        <v>0.72782143926158582</v>
      </c>
      <c r="C237">
        <v>1.346937023998251</v>
      </c>
      <c r="E237" s="5" t="s">
        <v>450</v>
      </c>
      <c r="F237">
        <v>4</v>
      </c>
      <c r="G237">
        <v>4</v>
      </c>
    </row>
    <row r="238" spans="1:9" x14ac:dyDescent="0.2">
      <c r="A238" s="46" t="s">
        <v>1323</v>
      </c>
      <c r="B238">
        <v>0.76924110579377469</v>
      </c>
      <c r="C238">
        <v>1.2875052814553629</v>
      </c>
      <c r="E238" s="5" t="s">
        <v>1942</v>
      </c>
      <c r="F238">
        <v>1.1364644603623399</v>
      </c>
      <c r="G238">
        <v>2.6532263765031061</v>
      </c>
      <c r="H238">
        <v>0.14037551571377449</v>
      </c>
      <c r="I238">
        <v>0.37602907280809111</v>
      </c>
    </row>
    <row r="239" spans="1:9" x14ac:dyDescent="0.2">
      <c r="A239" s="46" t="s">
        <v>783</v>
      </c>
      <c r="B239">
        <v>1.0322298523367159</v>
      </c>
      <c r="C239">
        <v>0.4264018230296287</v>
      </c>
      <c r="E239" s="5" t="s">
        <v>1931</v>
      </c>
      <c r="F239">
        <v>-0.7360007744408481</v>
      </c>
      <c r="G239">
        <v>0.94382259861833084</v>
      </c>
      <c r="H239">
        <v>0.35177039999999948</v>
      </c>
      <c r="I239">
        <v>0.18045700000000051</v>
      </c>
    </row>
    <row r="240" spans="1:9" x14ac:dyDescent="0.2">
      <c r="A240" s="46" t="s">
        <v>457</v>
      </c>
      <c r="B240">
        <v>0.49197654942793889</v>
      </c>
      <c r="C240">
        <v>0.48658016502366408</v>
      </c>
      <c r="E240" s="5" t="s">
        <v>1386</v>
      </c>
      <c r="F240">
        <v>4</v>
      </c>
      <c r="G240">
        <v>4</v>
      </c>
      <c r="H240">
        <v>4</v>
      </c>
      <c r="I240">
        <v>4</v>
      </c>
    </row>
    <row r="241" spans="1:9" x14ac:dyDescent="0.2">
      <c r="A241" s="46" t="s">
        <v>1651</v>
      </c>
      <c r="B241">
        <v>0.66126623340013424</v>
      </c>
      <c r="C241">
        <v>0.54187315085636456</v>
      </c>
      <c r="E241" s="5" t="s">
        <v>1005</v>
      </c>
      <c r="F241">
        <v>4</v>
      </c>
      <c r="G241">
        <v>4</v>
      </c>
    </row>
    <row r="242" spans="1:9" x14ac:dyDescent="0.2">
      <c r="A242" s="46" t="s">
        <v>1826</v>
      </c>
      <c r="B242">
        <v>2.259028210259022</v>
      </c>
      <c r="C242">
        <v>1.2907947371202479</v>
      </c>
      <c r="E242" s="5" t="s">
        <v>928</v>
      </c>
      <c r="F242">
        <v>4</v>
      </c>
      <c r="G242">
        <v>4</v>
      </c>
    </row>
    <row r="243" spans="1:9" x14ac:dyDescent="0.2">
      <c r="A243" s="46" t="s">
        <v>1881</v>
      </c>
      <c r="B243">
        <v>0.57190404592444821</v>
      </c>
      <c r="C243">
        <v>1.5046709710316191</v>
      </c>
      <c r="E243" s="5" t="s">
        <v>404</v>
      </c>
    </row>
    <row r="244" spans="1:9" x14ac:dyDescent="0.2">
      <c r="A244" s="46" t="s">
        <v>1142</v>
      </c>
      <c r="B244">
        <v>0.74401200508689413</v>
      </c>
      <c r="C244">
        <v>0.62509579318013664</v>
      </c>
      <c r="E244" s="5" t="s">
        <v>1379</v>
      </c>
      <c r="F244">
        <v>0.67541648277073207</v>
      </c>
      <c r="G244">
        <v>0.1406455740417272</v>
      </c>
      <c r="H244">
        <v>-0.54036711704532081</v>
      </c>
      <c r="I244">
        <v>0.56616990383486154</v>
      </c>
    </row>
    <row r="245" spans="1:9" x14ac:dyDescent="0.2">
      <c r="A245" s="46" t="s">
        <v>1593</v>
      </c>
      <c r="B245">
        <v>0.93002576838514983</v>
      </c>
      <c r="C245">
        <v>0.9076398727462589</v>
      </c>
      <c r="E245" s="5" t="s">
        <v>1999</v>
      </c>
      <c r="F245">
        <v>0.39995829844599129</v>
      </c>
      <c r="G245">
        <v>0.70077501926981611</v>
      </c>
      <c r="H245">
        <v>-0.984324716495518</v>
      </c>
      <c r="I245">
        <v>0.6753146283099305</v>
      </c>
    </row>
    <row r="246" spans="1:9" x14ac:dyDescent="0.2">
      <c r="A246" s="46" t="s">
        <v>1658</v>
      </c>
      <c r="B246">
        <v>0.51186397395618499</v>
      </c>
      <c r="C246">
        <v>0.73158442809684843</v>
      </c>
      <c r="E246" s="5" t="s">
        <v>1518</v>
      </c>
      <c r="F246">
        <v>-0.23531116387747281</v>
      </c>
      <c r="G246">
        <v>0.29932230053345421</v>
      </c>
    </row>
    <row r="247" spans="1:9" x14ac:dyDescent="0.2">
      <c r="A247" s="46" t="s">
        <v>1535</v>
      </c>
      <c r="B247">
        <v>0.51141698914568678</v>
      </c>
      <c r="C247">
        <v>0.76477064516252824</v>
      </c>
      <c r="E247" s="5" t="s">
        <v>385</v>
      </c>
      <c r="F247">
        <v>0.92518506656689148</v>
      </c>
      <c r="G247">
        <v>0.92914420186045987</v>
      </c>
      <c r="H247">
        <v>0.35177039999999948</v>
      </c>
      <c r="I247">
        <v>4</v>
      </c>
    </row>
    <row r="248" spans="1:9" x14ac:dyDescent="0.2">
      <c r="A248" s="46" t="s">
        <v>1520</v>
      </c>
      <c r="B248">
        <v>0.82644681666719677</v>
      </c>
      <c r="C248">
        <v>0.62283288188787012</v>
      </c>
      <c r="E248" s="5" t="s">
        <v>1092</v>
      </c>
      <c r="F248">
        <v>0.14121734697956609</v>
      </c>
      <c r="G248">
        <v>0.31531285396117431</v>
      </c>
      <c r="H248">
        <v>0.35177039999999948</v>
      </c>
      <c r="I248">
        <v>0.18045700000000051</v>
      </c>
    </row>
    <row r="249" spans="1:9" x14ac:dyDescent="0.2">
      <c r="A249" s="46" t="s">
        <v>1257</v>
      </c>
      <c r="B249">
        <v>0.63548288882774173</v>
      </c>
      <c r="C249">
        <v>2.3154301113002269</v>
      </c>
      <c r="E249" s="5" t="s">
        <v>1107</v>
      </c>
      <c r="H249">
        <v>4</v>
      </c>
      <c r="I249">
        <v>4</v>
      </c>
    </row>
    <row r="250" spans="1:9" x14ac:dyDescent="0.2">
      <c r="A250" s="46" t="s">
        <v>1316</v>
      </c>
      <c r="B250">
        <v>0.71015199819680319</v>
      </c>
      <c r="C250">
        <v>1.786307981081602</v>
      </c>
      <c r="E250" s="5" t="s">
        <v>1054</v>
      </c>
      <c r="F250">
        <v>0.1780353023978094</v>
      </c>
      <c r="G250">
        <v>0.26928548868703928</v>
      </c>
      <c r="H250">
        <v>0.78250040983714797</v>
      </c>
      <c r="I250">
        <v>0.99885865964048293</v>
      </c>
    </row>
    <row r="251" spans="1:9" x14ac:dyDescent="0.2">
      <c r="A251" s="46" t="s">
        <v>810</v>
      </c>
      <c r="B251">
        <v>0.59203041443424809</v>
      </c>
      <c r="C251">
        <v>1.027233078104075</v>
      </c>
      <c r="E251" s="5" t="s">
        <v>1392</v>
      </c>
      <c r="F251">
        <v>0.1208526787478412</v>
      </c>
      <c r="G251">
        <v>0.1232425978337091</v>
      </c>
      <c r="H251">
        <v>0.28412849626855058</v>
      </c>
      <c r="I251">
        <v>0.84652925816147828</v>
      </c>
    </row>
    <row r="252" spans="1:9" x14ac:dyDescent="0.2">
      <c r="A252" s="46" t="s">
        <v>1707</v>
      </c>
      <c r="B252">
        <v>1.1023194725790439</v>
      </c>
      <c r="C252">
        <v>1.647367079375488</v>
      </c>
      <c r="E252" s="5" t="s">
        <v>742</v>
      </c>
      <c r="F252">
        <v>0.51833745039959034</v>
      </c>
      <c r="G252">
        <v>0.80310087586997803</v>
      </c>
      <c r="H252">
        <v>0.63498484783229614</v>
      </c>
      <c r="I252">
        <v>0.68628648196385811</v>
      </c>
    </row>
    <row r="253" spans="1:9" x14ac:dyDescent="0.2">
      <c r="A253" s="46" t="s">
        <v>1685</v>
      </c>
      <c r="B253">
        <v>2.0472105714704689</v>
      </c>
      <c r="C253">
        <v>0.89993329715811754</v>
      </c>
      <c r="E253" s="5" t="s">
        <v>760</v>
      </c>
      <c r="F253">
        <v>1.4323939582224861</v>
      </c>
      <c r="G253">
        <v>1.449199573381597</v>
      </c>
      <c r="H253">
        <v>0.35177039999999948</v>
      </c>
      <c r="I253">
        <v>0.18045700000000051</v>
      </c>
    </row>
    <row r="254" spans="1:9" x14ac:dyDescent="0.2">
      <c r="A254" s="46" t="s">
        <v>1818</v>
      </c>
      <c r="B254">
        <v>1.2535351616870289</v>
      </c>
      <c r="C254">
        <v>1.807120679592725</v>
      </c>
      <c r="E254" s="5" t="s">
        <v>1281</v>
      </c>
      <c r="F254">
        <v>1.3320808164600531</v>
      </c>
      <c r="G254">
        <v>1.463965729785645</v>
      </c>
      <c r="H254">
        <v>-0.78388708634091486</v>
      </c>
      <c r="I254">
        <v>-0.46439062459880631</v>
      </c>
    </row>
    <row r="255" spans="1:9" x14ac:dyDescent="0.2">
      <c r="A255" s="46" t="s">
        <v>1340</v>
      </c>
      <c r="B255">
        <v>0.72832708192844819</v>
      </c>
      <c r="C255">
        <v>1.6305103494057751</v>
      </c>
      <c r="E255" s="5" t="s">
        <v>1987</v>
      </c>
      <c r="H255">
        <v>1.3294681716154491</v>
      </c>
      <c r="I255">
        <v>1.3211142710159189</v>
      </c>
    </row>
    <row r="256" spans="1:9" x14ac:dyDescent="0.2">
      <c r="A256" s="46" t="s">
        <v>876</v>
      </c>
      <c r="B256">
        <v>1.0084489828876539</v>
      </c>
      <c r="C256">
        <v>0.49708850773069813</v>
      </c>
      <c r="E256" s="5" t="s">
        <v>1197</v>
      </c>
      <c r="F256">
        <v>-0.44988321722253488</v>
      </c>
      <c r="G256">
        <v>0.20746640247123341</v>
      </c>
      <c r="H256">
        <v>0.91688220548681798</v>
      </c>
      <c r="I256">
        <v>1.3494766335690469</v>
      </c>
    </row>
    <row r="257" spans="1:9" x14ac:dyDescent="0.2">
      <c r="A257" s="46" t="s">
        <v>1621</v>
      </c>
      <c r="B257">
        <v>0.67357430464932122</v>
      </c>
      <c r="C257">
        <v>0.82003038762465152</v>
      </c>
      <c r="E257" s="5" t="s">
        <v>2006</v>
      </c>
      <c r="F257">
        <v>0.68020354313321008</v>
      </c>
      <c r="G257">
        <v>0.70996270496424074</v>
      </c>
    </row>
    <row r="258" spans="1:9" x14ac:dyDescent="0.2">
      <c r="A258" s="46" t="s">
        <v>1729</v>
      </c>
      <c r="B258">
        <v>0.74376221818738486</v>
      </c>
      <c r="C258">
        <v>0.96016569870262813</v>
      </c>
      <c r="E258" s="5" t="s">
        <v>449</v>
      </c>
      <c r="F258">
        <v>-0.47813432429474639</v>
      </c>
      <c r="G258">
        <v>-0.45520527025480112</v>
      </c>
      <c r="H258">
        <v>0.2085667161322213</v>
      </c>
      <c r="I258">
        <v>0.21983091155770401</v>
      </c>
    </row>
    <row r="259" spans="1:9" x14ac:dyDescent="0.2">
      <c r="A259" s="46" t="s">
        <v>1495</v>
      </c>
      <c r="B259">
        <v>0.54292432060521634</v>
      </c>
      <c r="C259">
        <v>0.88416161091155487</v>
      </c>
      <c r="E259" s="5" t="s">
        <v>1510</v>
      </c>
      <c r="F259">
        <v>0.49833422918217002</v>
      </c>
      <c r="G259">
        <v>0.85044935126762411</v>
      </c>
      <c r="H259">
        <v>0.96915154471685838</v>
      </c>
      <c r="I259">
        <v>1.2471711367467291</v>
      </c>
    </row>
    <row r="260" spans="1:9" x14ac:dyDescent="0.2">
      <c r="A260" s="46" t="s">
        <v>1664</v>
      </c>
      <c r="B260">
        <v>0.42903143512167929</v>
      </c>
      <c r="C260">
        <v>1.2664475547324869</v>
      </c>
      <c r="E260" s="5" t="s">
        <v>1385</v>
      </c>
      <c r="F260">
        <v>2.1098845795879981</v>
      </c>
      <c r="G260">
        <v>2.9612984332007102</v>
      </c>
      <c r="H260">
        <v>3.0350414886690338</v>
      </c>
      <c r="I260">
        <v>2.0360336519297881</v>
      </c>
    </row>
    <row r="261" spans="1:9" x14ac:dyDescent="0.2">
      <c r="A261" s="46" t="s">
        <v>1513</v>
      </c>
      <c r="B261">
        <v>0.551355751133908</v>
      </c>
      <c r="C261">
        <v>0.77091534767113856</v>
      </c>
      <c r="E261" s="5" t="s">
        <v>879</v>
      </c>
      <c r="H261">
        <v>0.40382073001699942</v>
      </c>
      <c r="I261">
        <v>3.8195871286948353E-2</v>
      </c>
    </row>
    <row r="262" spans="1:9" x14ac:dyDescent="0.2">
      <c r="A262" s="46" t="s">
        <v>1667</v>
      </c>
      <c r="B262">
        <v>2.26221536901107</v>
      </c>
      <c r="C262">
        <v>2.0491820624695549</v>
      </c>
      <c r="E262" s="5" t="s">
        <v>192</v>
      </c>
      <c r="F262">
        <v>5.5336182406232837E-2</v>
      </c>
      <c r="G262">
        <v>3.321247810240429</v>
      </c>
      <c r="H262">
        <v>1.1874723708042121</v>
      </c>
      <c r="I262">
        <v>1.173698692791753</v>
      </c>
    </row>
    <row r="263" spans="1:9" x14ac:dyDescent="0.2">
      <c r="A263" s="46" t="s">
        <v>1236</v>
      </c>
      <c r="B263">
        <v>1.3592107559281741</v>
      </c>
      <c r="C263">
        <v>0.87394883861858474</v>
      </c>
      <c r="E263" s="5" t="s">
        <v>290</v>
      </c>
      <c r="F263">
        <v>4</v>
      </c>
      <c r="G263">
        <v>4</v>
      </c>
    </row>
    <row r="264" spans="1:9" x14ac:dyDescent="0.2">
      <c r="A264" s="46" t="s">
        <v>413</v>
      </c>
      <c r="B264">
        <v>2.0883940584280509</v>
      </c>
      <c r="C264">
        <v>1.7573348370200459</v>
      </c>
      <c r="E264" s="5" t="s">
        <v>867</v>
      </c>
      <c r="F264">
        <v>-0.44098853972089458</v>
      </c>
      <c r="G264">
        <v>0.95238187082722447</v>
      </c>
      <c r="H264">
        <v>-0.79027670209109147</v>
      </c>
      <c r="I264">
        <v>-0.36009394089350982</v>
      </c>
    </row>
    <row r="265" spans="1:9" x14ac:dyDescent="0.2">
      <c r="A265" s="46" t="s">
        <v>1730</v>
      </c>
      <c r="B265">
        <v>2.744277646965315</v>
      </c>
      <c r="C265">
        <v>1.9667434256507439</v>
      </c>
      <c r="E265" s="5" t="s">
        <v>1947</v>
      </c>
      <c r="F265">
        <v>0.90131017371356847</v>
      </c>
      <c r="G265">
        <v>5.3627027647077226</v>
      </c>
      <c r="H265">
        <v>-0.1349905240253477</v>
      </c>
      <c r="I265">
        <v>1.8815980573636999</v>
      </c>
    </row>
    <row r="266" spans="1:9" x14ac:dyDescent="0.2">
      <c r="A266" s="46" t="s">
        <v>1872</v>
      </c>
      <c r="B266">
        <v>0.89893564373760881</v>
      </c>
      <c r="C266">
        <v>4</v>
      </c>
      <c r="E266" s="5" t="s">
        <v>1936</v>
      </c>
      <c r="F266">
        <v>2.240673027924466</v>
      </c>
      <c r="G266">
        <v>8.211411740913892</v>
      </c>
    </row>
    <row r="267" spans="1:9" x14ac:dyDescent="0.2">
      <c r="A267" s="46" t="s">
        <v>1860</v>
      </c>
      <c r="B267">
        <v>1.0999493615454381</v>
      </c>
      <c r="C267">
        <v>0.98983907388105408</v>
      </c>
      <c r="E267" s="5" t="s">
        <v>1941</v>
      </c>
      <c r="F267">
        <v>1.963660839283911</v>
      </c>
      <c r="G267">
        <v>6.7189117615582461</v>
      </c>
    </row>
    <row r="268" spans="1:9" x14ac:dyDescent="0.2">
      <c r="A268" s="46" t="s">
        <v>750</v>
      </c>
      <c r="B268">
        <v>0.68678071229765081</v>
      </c>
      <c r="C268">
        <v>1.0536351080088091</v>
      </c>
      <c r="E268" s="5" t="s">
        <v>1328</v>
      </c>
      <c r="F268">
        <v>0.98673690725368601</v>
      </c>
      <c r="G268">
        <v>1.067443039007077</v>
      </c>
      <c r="H268">
        <v>0.44428406475749332</v>
      </c>
      <c r="I268">
        <v>1.690894771708322</v>
      </c>
    </row>
    <row r="269" spans="1:9" x14ac:dyDescent="0.2">
      <c r="A269" s="46" t="s">
        <v>1890</v>
      </c>
      <c r="B269">
        <v>0.57278583046893772</v>
      </c>
      <c r="C269">
        <v>0.44852814269911789</v>
      </c>
      <c r="E269" s="5" t="s">
        <v>764</v>
      </c>
      <c r="F269">
        <v>1.6917993545297081</v>
      </c>
      <c r="G269">
        <v>2.360667312921104</v>
      </c>
      <c r="H269">
        <v>2.670602805482861</v>
      </c>
      <c r="I269">
        <v>1.358408040270511</v>
      </c>
    </row>
    <row r="270" spans="1:9" x14ac:dyDescent="0.2">
      <c r="A270" s="46" t="s">
        <v>1886</v>
      </c>
      <c r="B270">
        <v>0.40175969690424301</v>
      </c>
      <c r="C270">
        <v>3.9169161220847069</v>
      </c>
      <c r="E270" s="5" t="s">
        <v>1895</v>
      </c>
      <c r="F270">
        <v>4</v>
      </c>
      <c r="G270">
        <v>4</v>
      </c>
      <c r="H270">
        <v>4</v>
      </c>
      <c r="I270">
        <v>4</v>
      </c>
    </row>
    <row r="271" spans="1:9" x14ac:dyDescent="0.2">
      <c r="A271" s="46" t="s">
        <v>1806</v>
      </c>
      <c r="B271">
        <v>1.278745539999999</v>
      </c>
      <c r="C271">
        <v>1.362832279999999</v>
      </c>
      <c r="E271" s="5" t="s">
        <v>1188</v>
      </c>
      <c r="H271">
        <v>4</v>
      </c>
      <c r="I271">
        <v>4</v>
      </c>
    </row>
    <row r="272" spans="1:9" x14ac:dyDescent="0.2">
      <c r="A272" s="46" t="s">
        <v>1865</v>
      </c>
      <c r="B272">
        <v>0.7333116319260764</v>
      </c>
      <c r="C272">
        <v>1.362832279999999</v>
      </c>
      <c r="E272" s="5" t="s">
        <v>2002</v>
      </c>
      <c r="F272">
        <v>1.698561586823644E-2</v>
      </c>
      <c r="G272">
        <v>0.80750287911369156</v>
      </c>
      <c r="H272">
        <v>8.5245893515875082E-3</v>
      </c>
      <c r="I272">
        <v>0.81291148182146244</v>
      </c>
    </row>
    <row r="273" spans="1:9" x14ac:dyDescent="0.2">
      <c r="A273" s="46" t="s">
        <v>1808</v>
      </c>
      <c r="B273">
        <v>2.1979520072553922</v>
      </c>
      <c r="C273">
        <v>1.362832279999999</v>
      </c>
      <c r="E273" s="5" t="s">
        <v>1540</v>
      </c>
      <c r="F273">
        <v>-2.509935082873227E-2</v>
      </c>
      <c r="G273">
        <v>0.4085279158623969</v>
      </c>
      <c r="H273">
        <v>1.045563714374669</v>
      </c>
      <c r="I273">
        <v>1.682870478741243</v>
      </c>
    </row>
    <row r="274" spans="1:9" x14ac:dyDescent="0.2">
      <c r="A274" s="46" t="s">
        <v>1829</v>
      </c>
      <c r="B274">
        <v>4.612654403042928</v>
      </c>
      <c r="C274">
        <v>4</v>
      </c>
      <c r="E274" s="5" t="s">
        <v>1612</v>
      </c>
      <c r="F274">
        <v>0.14898916987137409</v>
      </c>
      <c r="G274">
        <v>0.43676664799761872</v>
      </c>
      <c r="H274">
        <v>-0.11689400391023951</v>
      </c>
      <c r="I274">
        <v>-1.079105000661865</v>
      </c>
    </row>
    <row r="275" spans="1:9" x14ac:dyDescent="0.2">
      <c r="A275" s="46" t="s">
        <v>1427</v>
      </c>
      <c r="B275">
        <v>0.51170664247454667</v>
      </c>
      <c r="C275">
        <v>0.57793608825561904</v>
      </c>
      <c r="E275" s="5" t="s">
        <v>1659</v>
      </c>
      <c r="F275">
        <v>0.48884182302299101</v>
      </c>
      <c r="G275">
        <v>1.304071211160956</v>
      </c>
    </row>
    <row r="276" spans="1:9" x14ac:dyDescent="0.2">
      <c r="A276" s="46" t="s">
        <v>1827</v>
      </c>
      <c r="B276">
        <v>2.2106078486027561</v>
      </c>
      <c r="C276">
        <v>2.205451319403863</v>
      </c>
      <c r="E276" s="5" t="s">
        <v>1640</v>
      </c>
      <c r="F276">
        <v>0.1140591436733374</v>
      </c>
      <c r="G276">
        <v>0.35726296548884662</v>
      </c>
      <c r="H276">
        <v>0.53514120821034084</v>
      </c>
      <c r="I276">
        <v>0.88035708072393248</v>
      </c>
    </row>
    <row r="277" spans="1:9" x14ac:dyDescent="0.2">
      <c r="A277" s="46" t="s">
        <v>1607</v>
      </c>
      <c r="B277">
        <v>1.1088471619090861</v>
      </c>
      <c r="C277">
        <v>0.51777153255112296</v>
      </c>
      <c r="E277" s="5" t="s">
        <v>1804</v>
      </c>
      <c r="F277">
        <v>0.38668466965755499</v>
      </c>
      <c r="G277">
        <v>1.012992648393368</v>
      </c>
      <c r="H277">
        <v>7.0616397226114458E-2</v>
      </c>
      <c r="I277">
        <v>-9.2537716063613829E-2</v>
      </c>
    </row>
    <row r="278" spans="1:9" x14ac:dyDescent="0.2">
      <c r="A278" s="46" t="s">
        <v>961</v>
      </c>
      <c r="B278">
        <v>0.98679875472009826</v>
      </c>
      <c r="C278">
        <v>0.64977886713610644</v>
      </c>
      <c r="E278" s="5" t="s">
        <v>1755</v>
      </c>
      <c r="F278">
        <v>0.28357055436061879</v>
      </c>
      <c r="G278">
        <v>0.32287213772494988</v>
      </c>
      <c r="H278">
        <v>0.61275262963730626</v>
      </c>
      <c r="I278">
        <v>1.0565853044036151</v>
      </c>
    </row>
    <row r="279" spans="1:9" x14ac:dyDescent="0.2">
      <c r="A279" s="46" t="s">
        <v>1639</v>
      </c>
      <c r="B279">
        <v>0.73512006113945105</v>
      </c>
      <c r="C279">
        <v>0.99772850451554262</v>
      </c>
      <c r="E279" s="5" t="s">
        <v>1910</v>
      </c>
      <c r="F279">
        <v>4</v>
      </c>
      <c r="G279">
        <v>4</v>
      </c>
    </row>
    <row r="280" spans="1:9" x14ac:dyDescent="0.2">
      <c r="A280" s="46" t="s">
        <v>1836</v>
      </c>
      <c r="B280">
        <v>1.9679055630068021</v>
      </c>
      <c r="C280">
        <v>1.335449524092152</v>
      </c>
      <c r="E280" s="5" t="s">
        <v>1916</v>
      </c>
      <c r="F280">
        <v>4</v>
      </c>
      <c r="G280">
        <v>4</v>
      </c>
    </row>
    <row r="281" spans="1:9" x14ac:dyDescent="0.2">
      <c r="A281" s="46" t="s">
        <v>1584</v>
      </c>
      <c r="B281">
        <v>1.890731314429051</v>
      </c>
      <c r="C281">
        <v>1.728859228650528</v>
      </c>
      <c r="E281" s="5" t="s">
        <v>1397</v>
      </c>
      <c r="F281">
        <v>-0.15497288156716141</v>
      </c>
      <c r="G281">
        <v>0.268075883348736</v>
      </c>
      <c r="H281">
        <v>0.29191056512773977</v>
      </c>
      <c r="I281">
        <v>0.53561672124558868</v>
      </c>
    </row>
    <row r="282" spans="1:9" x14ac:dyDescent="0.2">
      <c r="A282" s="46" t="s">
        <v>849</v>
      </c>
      <c r="B282">
        <v>1.862504266433771</v>
      </c>
      <c r="C282">
        <v>2.0899344086286931</v>
      </c>
      <c r="E282" s="5" t="s">
        <v>954</v>
      </c>
      <c r="F282">
        <v>-4.7791244856188797E-2</v>
      </c>
      <c r="G282">
        <v>0.49103177000620951</v>
      </c>
      <c r="H282">
        <v>0.5164011281361276</v>
      </c>
      <c r="I282">
        <v>1.1256866323206081</v>
      </c>
    </row>
    <row r="283" spans="1:9" x14ac:dyDescent="0.2">
      <c r="A283" s="46" t="s">
        <v>1834</v>
      </c>
      <c r="B283">
        <v>1.1325934579254771</v>
      </c>
      <c r="C283">
        <v>1.0533591177146351</v>
      </c>
      <c r="E283" s="5" t="s">
        <v>2004</v>
      </c>
      <c r="F283">
        <v>-0.29465698935639401</v>
      </c>
      <c r="G283">
        <v>0.22621159739381719</v>
      </c>
      <c r="H283">
        <v>1.581670753278317</v>
      </c>
      <c r="I283">
        <v>1.4343505147523889</v>
      </c>
    </row>
    <row r="284" spans="1:9" x14ac:dyDescent="0.2">
      <c r="A284" s="46" t="s">
        <v>1882</v>
      </c>
      <c r="B284">
        <v>0.3875054177366124</v>
      </c>
      <c r="C284">
        <v>1.362832279999999</v>
      </c>
      <c r="E284" s="5" t="s">
        <v>1903</v>
      </c>
      <c r="F284">
        <v>4</v>
      </c>
      <c r="G284">
        <v>4</v>
      </c>
      <c r="H284">
        <v>4</v>
      </c>
      <c r="I284">
        <v>4</v>
      </c>
    </row>
    <row r="285" spans="1:9" x14ac:dyDescent="0.2">
      <c r="A285" s="46" t="s">
        <v>1706</v>
      </c>
      <c r="B285">
        <v>0.89764877162425094</v>
      </c>
      <c r="C285">
        <v>1.5217621136137749</v>
      </c>
      <c r="E285" s="5" t="s">
        <v>1159</v>
      </c>
      <c r="F285">
        <v>-0.45062131641104131</v>
      </c>
      <c r="G285">
        <v>8.3097742971450117E-2</v>
      </c>
    </row>
    <row r="286" spans="1:9" x14ac:dyDescent="0.2">
      <c r="A286" s="46" t="s">
        <v>1344</v>
      </c>
      <c r="B286">
        <v>1.3490043684984021</v>
      </c>
      <c r="C286">
        <v>0.95935743925042161</v>
      </c>
      <c r="E286" s="5" t="s">
        <v>1585</v>
      </c>
      <c r="F286">
        <v>2.2462139827311489E-2</v>
      </c>
      <c r="G286">
        <v>0.15107907093287309</v>
      </c>
      <c r="H286">
        <v>0.76806208458306457</v>
      </c>
      <c r="I286">
        <v>0.94194406564595567</v>
      </c>
    </row>
    <row r="287" spans="1:9" x14ac:dyDescent="0.2">
      <c r="A287" s="46" t="s">
        <v>1831</v>
      </c>
      <c r="B287">
        <v>1.0292235790468349</v>
      </c>
      <c r="C287">
        <v>1.2186589916277271</v>
      </c>
      <c r="E287" s="5" t="s">
        <v>1881</v>
      </c>
      <c r="F287">
        <v>1.7519629973844959</v>
      </c>
      <c r="G287">
        <v>2.9579549600205688</v>
      </c>
      <c r="H287">
        <v>1.3452083689007139</v>
      </c>
      <c r="I287">
        <v>1.419536974671562</v>
      </c>
    </row>
    <row r="288" spans="1:9" x14ac:dyDescent="0.2">
      <c r="A288" s="46" t="s">
        <v>1014</v>
      </c>
      <c r="B288">
        <v>1.384168927502142</v>
      </c>
      <c r="C288">
        <v>2.014072930657143</v>
      </c>
      <c r="E288" s="5" t="s">
        <v>1434</v>
      </c>
      <c r="F288">
        <v>0.34124276027520389</v>
      </c>
      <c r="G288">
        <v>0.38193977525080308</v>
      </c>
      <c r="H288">
        <v>1.1071463073617589</v>
      </c>
      <c r="I288">
        <v>1.22746849619779</v>
      </c>
    </row>
    <row r="289" spans="1:9" x14ac:dyDescent="0.2">
      <c r="A289" s="46" t="s">
        <v>1620</v>
      </c>
      <c r="B289">
        <v>0.44926511709268618</v>
      </c>
      <c r="C289">
        <v>1.961567726923128</v>
      </c>
      <c r="E289" s="5" t="s">
        <v>1710</v>
      </c>
      <c r="F289">
        <v>0.38890303625063177</v>
      </c>
      <c r="G289">
        <v>0.680292015055457</v>
      </c>
    </row>
    <row r="290" spans="1:9" x14ac:dyDescent="0.2">
      <c r="A290" s="46" t="s">
        <v>1788</v>
      </c>
      <c r="B290">
        <v>0.75126204280885034</v>
      </c>
      <c r="C290">
        <v>1.06190014697637</v>
      </c>
      <c r="E290" s="5" t="s">
        <v>1613</v>
      </c>
      <c r="F290">
        <v>0.1130831454215659</v>
      </c>
      <c r="G290">
        <v>0.39539655596139062</v>
      </c>
      <c r="H290">
        <v>1.105335854038024</v>
      </c>
      <c r="I290">
        <v>1.6734318915564259</v>
      </c>
    </row>
    <row r="291" spans="1:9" x14ac:dyDescent="0.2">
      <c r="A291" s="46" t="s">
        <v>985</v>
      </c>
      <c r="B291">
        <v>2.7983495512594838</v>
      </c>
      <c r="C291">
        <v>2.707908882824992</v>
      </c>
      <c r="E291" s="5" t="s">
        <v>948</v>
      </c>
      <c r="F291">
        <v>7.6096131992127169E-2</v>
      </c>
      <c r="G291">
        <v>6.6705869723499234E-2</v>
      </c>
      <c r="H291">
        <v>0.80352506670666557</v>
      </c>
      <c r="I291">
        <v>0.99508105920170209</v>
      </c>
    </row>
    <row r="292" spans="1:9" x14ac:dyDescent="0.2">
      <c r="A292" s="46" t="s">
        <v>1198</v>
      </c>
      <c r="B292">
        <v>1.353005021596186</v>
      </c>
      <c r="C292">
        <v>0.69021388113245052</v>
      </c>
      <c r="E292" s="5" t="s">
        <v>1286</v>
      </c>
      <c r="F292">
        <v>-0.37847023808355468</v>
      </c>
      <c r="G292">
        <v>-0.34435197103799448</v>
      </c>
      <c r="H292">
        <v>1.496789853824932</v>
      </c>
      <c r="I292">
        <v>1.871853675278633</v>
      </c>
    </row>
    <row r="293" spans="1:9" x14ac:dyDescent="0.2">
      <c r="A293" s="46" t="s">
        <v>537</v>
      </c>
      <c r="B293">
        <v>2.618317346206759</v>
      </c>
      <c r="C293">
        <v>2.1154374089283858</v>
      </c>
      <c r="E293" s="5" t="s">
        <v>1320</v>
      </c>
      <c r="F293">
        <v>1.1592110554469559</v>
      </c>
      <c r="G293">
        <v>1.065434846848774</v>
      </c>
      <c r="H293">
        <v>0.15328161045441749</v>
      </c>
      <c r="I293">
        <v>0.37851925549764692</v>
      </c>
    </row>
    <row r="294" spans="1:9" x14ac:dyDescent="0.2">
      <c r="A294" s="46" t="s">
        <v>176</v>
      </c>
      <c r="B294">
        <v>0.49539242971127351</v>
      </c>
      <c r="C294">
        <v>0.62390817875862936</v>
      </c>
      <c r="E294" s="5" t="s">
        <v>1982</v>
      </c>
      <c r="F294">
        <v>9.0473634345489273E-2</v>
      </c>
      <c r="G294">
        <v>0.14166753277608629</v>
      </c>
      <c r="H294">
        <v>0.69548861591309574</v>
      </c>
      <c r="I294">
        <v>0.70738027755797006</v>
      </c>
    </row>
    <row r="295" spans="1:9" x14ac:dyDescent="0.2">
      <c r="A295" s="46" t="s">
        <v>1436</v>
      </c>
      <c r="B295">
        <v>1.1166393353816699</v>
      </c>
      <c r="C295">
        <v>1.5107672879694289</v>
      </c>
      <c r="E295" s="5" t="s">
        <v>1476</v>
      </c>
      <c r="F295">
        <v>-0.1745140726525847</v>
      </c>
      <c r="G295">
        <v>0.49288142758024378</v>
      </c>
      <c r="H295">
        <v>0.37807838048705023</v>
      </c>
      <c r="I295">
        <v>0.9355785551451099</v>
      </c>
    </row>
    <row r="296" spans="1:9" x14ac:dyDescent="0.2">
      <c r="A296" s="46" t="s">
        <v>1883</v>
      </c>
      <c r="B296">
        <v>0.58207112577657227</v>
      </c>
      <c r="C296">
        <v>1.5402152141269949</v>
      </c>
      <c r="E296" s="5" t="s">
        <v>331</v>
      </c>
    </row>
    <row r="297" spans="1:9" x14ac:dyDescent="0.2">
      <c r="A297" s="46" t="s">
        <v>1847</v>
      </c>
      <c r="B297">
        <v>1.281614275241324</v>
      </c>
      <c r="C297">
        <v>1.172303737762959</v>
      </c>
      <c r="E297" s="5" t="s">
        <v>1676</v>
      </c>
      <c r="F297">
        <v>0.1579954434387858</v>
      </c>
      <c r="G297">
        <v>0.60906836336817349</v>
      </c>
      <c r="H297">
        <v>1.0873790416800519</v>
      </c>
      <c r="I297">
        <v>1.4104709380372571</v>
      </c>
    </row>
    <row r="298" spans="1:9" x14ac:dyDescent="0.2">
      <c r="A298" s="46" t="s">
        <v>1851</v>
      </c>
      <c r="B298">
        <v>1.3105944840864581</v>
      </c>
      <c r="C298">
        <v>2.2276643751225609</v>
      </c>
      <c r="E298" s="5" t="s">
        <v>1619</v>
      </c>
      <c r="F298">
        <v>8.1108388787832553E-2</v>
      </c>
      <c r="G298">
        <v>0.2953787051362049</v>
      </c>
      <c r="H298">
        <v>1.039846585493962</v>
      </c>
      <c r="I298">
        <v>1.206384565231936</v>
      </c>
    </row>
    <row r="299" spans="1:9" x14ac:dyDescent="0.2">
      <c r="A299" s="46" t="s">
        <v>1868</v>
      </c>
      <c r="B299">
        <v>0.64586873442688031</v>
      </c>
      <c r="C299">
        <v>1.936855139750481</v>
      </c>
      <c r="E299" s="5" t="s">
        <v>1465</v>
      </c>
      <c r="F299">
        <v>0.20690274914173659</v>
      </c>
      <c r="G299">
        <v>0.59755481541744615</v>
      </c>
    </row>
    <row r="300" spans="1:9" x14ac:dyDescent="0.2">
      <c r="A300" s="46" t="s">
        <v>1060</v>
      </c>
      <c r="B300">
        <v>0.70920662071537421</v>
      </c>
      <c r="C300">
        <v>1.362832279999999</v>
      </c>
      <c r="E300" s="5" t="s">
        <v>1240</v>
      </c>
      <c r="F300">
        <v>1.1744493887869629</v>
      </c>
      <c r="G300">
        <v>2.007645132734281</v>
      </c>
      <c r="H300">
        <v>0.66694208200068061</v>
      </c>
      <c r="I300">
        <v>2.4711502208160501</v>
      </c>
    </row>
    <row r="301" spans="1:9" x14ac:dyDescent="0.2">
      <c r="A301" s="46" t="s">
        <v>1861</v>
      </c>
      <c r="B301">
        <v>1.294724510506452</v>
      </c>
      <c r="C301">
        <v>0.74973095676301682</v>
      </c>
      <c r="E301" s="5" t="s">
        <v>1988</v>
      </c>
      <c r="F301">
        <v>-0.18479854820320091</v>
      </c>
      <c r="G301">
        <v>-0.1366236424633733</v>
      </c>
      <c r="H301">
        <v>0.78669691169341149</v>
      </c>
      <c r="I301">
        <v>1.396997655898907</v>
      </c>
    </row>
    <row r="302" spans="1:9" x14ac:dyDescent="0.2">
      <c r="A302" s="46" t="s">
        <v>1844</v>
      </c>
      <c r="B302">
        <v>3.2110089461744629</v>
      </c>
      <c r="C302">
        <v>3.716918562979433</v>
      </c>
      <c r="E302" s="5" t="s">
        <v>610</v>
      </c>
      <c r="F302">
        <v>0.13803035283018519</v>
      </c>
      <c r="G302">
        <v>0.1415526825251554</v>
      </c>
    </row>
    <row r="303" spans="1:9" x14ac:dyDescent="0.2">
      <c r="A303" s="46" t="s">
        <v>1877</v>
      </c>
      <c r="B303">
        <v>0.65342688521206682</v>
      </c>
      <c r="C303">
        <v>0.85942829219577987</v>
      </c>
      <c r="E303" s="5" t="s">
        <v>1156</v>
      </c>
      <c r="F303">
        <v>1.8190330366392851</v>
      </c>
      <c r="G303">
        <v>2.8406893702840552</v>
      </c>
      <c r="H303">
        <v>2.0613194950829912</v>
      </c>
      <c r="I303">
        <v>2.6452887727844652</v>
      </c>
    </row>
    <row r="304" spans="1:9" x14ac:dyDescent="0.2">
      <c r="A304" s="46" t="s">
        <v>1857</v>
      </c>
      <c r="B304">
        <v>1.5422277705539611</v>
      </c>
      <c r="C304">
        <v>0.86006755697844994</v>
      </c>
      <c r="E304" s="5" t="s">
        <v>1483</v>
      </c>
      <c r="F304">
        <v>1.3410458919747481</v>
      </c>
      <c r="G304">
        <v>1.632585633278669</v>
      </c>
      <c r="H304">
        <v>1.568209716954829</v>
      </c>
      <c r="I304">
        <v>1.6682189350517049</v>
      </c>
    </row>
    <row r="305" spans="1:9" x14ac:dyDescent="0.2">
      <c r="A305" s="46" t="s">
        <v>1841</v>
      </c>
      <c r="B305">
        <v>2.75982527146201</v>
      </c>
      <c r="C305">
        <v>2.410118557500216</v>
      </c>
      <c r="E305" s="5" t="s">
        <v>916</v>
      </c>
      <c r="F305">
        <v>1.0003678040017481</v>
      </c>
      <c r="G305">
        <v>1.137802221030725</v>
      </c>
      <c r="H305">
        <v>8.1019032715115458E-2</v>
      </c>
      <c r="I305">
        <v>0.76792180540203958</v>
      </c>
    </row>
    <row r="306" spans="1:9" x14ac:dyDescent="0.2">
      <c r="C306"/>
      <c r="E306" s="5" t="s">
        <v>965</v>
      </c>
      <c r="F306">
        <v>-5.854168617653599E-2</v>
      </c>
      <c r="G306">
        <v>0.28895212608416188</v>
      </c>
      <c r="H306">
        <v>0.72093398126232699</v>
      </c>
      <c r="I306">
        <v>1.1579510447683179</v>
      </c>
    </row>
    <row r="307" spans="1:9" x14ac:dyDescent="0.2">
      <c r="C307"/>
      <c r="E307" s="5" t="s">
        <v>1953</v>
      </c>
      <c r="F307">
        <v>1.3369404071162789</v>
      </c>
      <c r="G307">
        <v>1.145100375041507</v>
      </c>
      <c r="H307">
        <v>1.996241841083656</v>
      </c>
      <c r="I307">
        <v>2.5337182912296292</v>
      </c>
    </row>
    <row r="308" spans="1:9" x14ac:dyDescent="0.2">
      <c r="C308"/>
      <c r="E308" s="5" t="s">
        <v>657</v>
      </c>
      <c r="F308">
        <v>7.680819892219759E-2</v>
      </c>
      <c r="G308">
        <v>6.0455936212193251E-2</v>
      </c>
      <c r="H308">
        <v>0.59756775483454661</v>
      </c>
      <c r="I308">
        <v>0.93125111890120138</v>
      </c>
    </row>
    <row r="309" spans="1:9" x14ac:dyDescent="0.2">
      <c r="C309"/>
      <c r="E309" s="5" t="s">
        <v>903</v>
      </c>
      <c r="F309">
        <v>0.39545810636149531</v>
      </c>
      <c r="G309">
        <v>2.164876856496651</v>
      </c>
      <c r="H309">
        <v>1.7680126094194291</v>
      </c>
      <c r="I309">
        <v>2.6835500716578342</v>
      </c>
    </row>
    <row r="310" spans="1:9" x14ac:dyDescent="0.2">
      <c r="C310"/>
      <c r="E310" s="5" t="s">
        <v>1761</v>
      </c>
      <c r="F310">
        <v>0.1128661291520245</v>
      </c>
      <c r="G310">
        <v>0.35978674132417149</v>
      </c>
      <c r="H310">
        <v>-0.7719823557243366</v>
      </c>
      <c r="I310">
        <v>0.1272937735672599</v>
      </c>
    </row>
    <row r="311" spans="1:9" x14ac:dyDescent="0.2">
      <c r="C311"/>
      <c r="E311" s="5" t="s">
        <v>1409</v>
      </c>
      <c r="H311">
        <v>4</v>
      </c>
      <c r="I311">
        <v>4</v>
      </c>
    </row>
    <row r="312" spans="1:9" x14ac:dyDescent="0.2">
      <c r="C312"/>
      <c r="E312" s="5" t="s">
        <v>533</v>
      </c>
      <c r="H312">
        <v>0.80449503271116996</v>
      </c>
      <c r="I312">
        <v>1.5786206612792879</v>
      </c>
    </row>
    <row r="313" spans="1:9" x14ac:dyDescent="0.2">
      <c r="C313"/>
      <c r="E313" s="5" t="s">
        <v>1902</v>
      </c>
      <c r="H313">
        <v>4</v>
      </c>
      <c r="I313">
        <v>4</v>
      </c>
    </row>
    <row r="314" spans="1:9" x14ac:dyDescent="0.2">
      <c r="C314"/>
      <c r="E314" s="5" t="s">
        <v>1389</v>
      </c>
      <c r="F314">
        <v>0.3358432862505687</v>
      </c>
      <c r="G314">
        <v>0.8746421007167946</v>
      </c>
      <c r="H314">
        <v>1.71507033419805</v>
      </c>
      <c r="I314">
        <v>1.617579544479522</v>
      </c>
    </row>
    <row r="315" spans="1:9" x14ac:dyDescent="0.2">
      <c r="C315"/>
      <c r="E315" s="5" t="s">
        <v>1952</v>
      </c>
      <c r="F315">
        <v>0.95759918014452161</v>
      </c>
      <c r="G315">
        <v>0.52360523566016148</v>
      </c>
    </row>
    <row r="316" spans="1:9" x14ac:dyDescent="0.2">
      <c r="C316"/>
      <c r="E316" s="5" t="s">
        <v>1212</v>
      </c>
      <c r="F316">
        <v>0.79344335162257451</v>
      </c>
      <c r="G316">
        <v>0.86500591481902944</v>
      </c>
      <c r="H316">
        <v>0.35177039999999948</v>
      </c>
      <c r="I316">
        <v>0.18045700000000051</v>
      </c>
    </row>
    <row r="317" spans="1:9" x14ac:dyDescent="0.2">
      <c r="C317"/>
      <c r="E317" s="5" t="s">
        <v>592</v>
      </c>
      <c r="F317">
        <v>2.0114165432550628</v>
      </c>
      <c r="G317">
        <v>3.4725153586151798</v>
      </c>
    </row>
    <row r="318" spans="1:9" x14ac:dyDescent="0.2">
      <c r="C318"/>
      <c r="E318" s="5" t="s">
        <v>1806</v>
      </c>
      <c r="F318">
        <v>4</v>
      </c>
      <c r="G318">
        <v>4</v>
      </c>
      <c r="H318">
        <v>0.93707096917884769</v>
      </c>
      <c r="I318">
        <v>-0.26392658628617838</v>
      </c>
    </row>
    <row r="319" spans="1:9" x14ac:dyDescent="0.2">
      <c r="C319"/>
      <c r="E319" s="5" t="s">
        <v>1865</v>
      </c>
      <c r="F319">
        <v>-0.26886344322583788</v>
      </c>
      <c r="G319">
        <v>3.794065072348578</v>
      </c>
      <c r="H319">
        <v>0.76258369887147381</v>
      </c>
      <c r="I319">
        <v>1.253833204637619</v>
      </c>
    </row>
    <row r="320" spans="1:9" x14ac:dyDescent="0.2">
      <c r="C320"/>
      <c r="E320" s="5" t="s">
        <v>1132</v>
      </c>
      <c r="F320">
        <v>0.4474083245554219</v>
      </c>
      <c r="G320">
        <v>0.55917137895271196</v>
      </c>
      <c r="H320">
        <v>0.48874844726950778</v>
      </c>
      <c r="I320">
        <v>0.97787360934053069</v>
      </c>
    </row>
    <row r="321" spans="1:9" x14ac:dyDescent="0.2">
      <c r="C321"/>
      <c r="E321" s="5" t="s">
        <v>743</v>
      </c>
      <c r="F321">
        <v>0.26409363036394501</v>
      </c>
      <c r="G321">
        <v>0.39238619004565578</v>
      </c>
      <c r="H321">
        <v>1.746876019149209</v>
      </c>
      <c r="I321">
        <v>2.377063992263075</v>
      </c>
    </row>
    <row r="322" spans="1:9" x14ac:dyDescent="0.2">
      <c r="C322"/>
      <c r="E322" s="5" t="s">
        <v>793</v>
      </c>
      <c r="H322">
        <v>0.8343337885653952</v>
      </c>
      <c r="I322">
        <v>0.86182362504494137</v>
      </c>
    </row>
    <row r="323" spans="1:9" x14ac:dyDescent="0.2">
      <c r="C323"/>
      <c r="E323" s="5" t="s">
        <v>448</v>
      </c>
    </row>
    <row r="324" spans="1:9" x14ac:dyDescent="0.2">
      <c r="C324"/>
      <c r="E324" s="5" t="s">
        <v>636</v>
      </c>
      <c r="F324">
        <v>0.43688766618285507</v>
      </c>
      <c r="G324">
        <v>0.46203841872666729</v>
      </c>
      <c r="H324">
        <v>0.41059549091096409</v>
      </c>
      <c r="I324">
        <v>0.52763804645098134</v>
      </c>
    </row>
    <row r="325" spans="1:9" x14ac:dyDescent="0.2">
      <c r="C325"/>
      <c r="E325" s="5" t="s">
        <v>829</v>
      </c>
      <c r="H325">
        <v>1.092339807404652</v>
      </c>
      <c r="I325">
        <v>1.031345087556097</v>
      </c>
    </row>
    <row r="326" spans="1:9" x14ac:dyDescent="0.2">
      <c r="C326"/>
      <c r="E326" s="5" t="s">
        <v>1522</v>
      </c>
      <c r="F326">
        <v>-9.3357307245593546E-2</v>
      </c>
      <c r="G326">
        <v>-0.1062090924840646</v>
      </c>
      <c r="H326">
        <v>-4.3723192807703981E-2</v>
      </c>
      <c r="I326">
        <v>2.4709167323305081E-2</v>
      </c>
    </row>
    <row r="327" spans="1:9" x14ac:dyDescent="0.2">
      <c r="C327"/>
      <c r="E327" s="5" t="s">
        <v>1808</v>
      </c>
      <c r="F327">
        <v>0.89398373314783797</v>
      </c>
      <c r="G327">
        <v>-0.58415976369846234</v>
      </c>
    </row>
    <row r="328" spans="1:9" x14ac:dyDescent="0.2">
      <c r="C328"/>
      <c r="E328" s="5" t="s">
        <v>1427</v>
      </c>
      <c r="F328">
        <v>0.29962770406361372</v>
      </c>
      <c r="G328">
        <v>1.7458826451580689</v>
      </c>
      <c r="H328">
        <v>1.235821937890307</v>
      </c>
      <c r="I328">
        <v>0.92409440885695915</v>
      </c>
    </row>
    <row r="329" spans="1:9" x14ac:dyDescent="0.2">
      <c r="C329"/>
      <c r="E329" s="5" t="s">
        <v>731</v>
      </c>
      <c r="F329">
        <v>0.50603890179311684</v>
      </c>
      <c r="G329">
        <v>0.78349203549953295</v>
      </c>
      <c r="H329">
        <v>0.97145919103532208</v>
      </c>
      <c r="I329">
        <v>1.173732959374636</v>
      </c>
    </row>
    <row r="330" spans="1:9" x14ac:dyDescent="0.2">
      <c r="A330" s="44"/>
      <c r="B330" s="44"/>
      <c r="C330"/>
      <c r="E330" s="5" t="s">
        <v>1096</v>
      </c>
      <c r="F330">
        <v>4</v>
      </c>
      <c r="G330">
        <v>4</v>
      </c>
    </row>
    <row r="331" spans="1:9" x14ac:dyDescent="0.2">
      <c r="C331"/>
      <c r="E331" s="5" t="s">
        <v>1303</v>
      </c>
      <c r="F331">
        <v>3.5051525708818629</v>
      </c>
      <c r="G331">
        <v>3.5631997458698081</v>
      </c>
      <c r="H331">
        <v>3.8952157329885928</v>
      </c>
      <c r="I331">
        <v>3.1467026249512489</v>
      </c>
    </row>
    <row r="332" spans="1:9" x14ac:dyDescent="0.2">
      <c r="A332" s="44"/>
      <c r="B332" s="44"/>
      <c r="C332"/>
      <c r="E332" s="5" t="s">
        <v>1669</v>
      </c>
      <c r="F332">
        <v>0.34855020916903362</v>
      </c>
      <c r="G332">
        <v>0.3629351655393549</v>
      </c>
      <c r="H332">
        <v>0.64293040149357239</v>
      </c>
      <c r="I332">
        <v>0.75565504427877173</v>
      </c>
    </row>
    <row r="333" spans="1:9" x14ac:dyDescent="0.2">
      <c r="C333"/>
      <c r="E333" s="5" t="s">
        <v>1607</v>
      </c>
      <c r="F333">
        <v>0.15379337194123721</v>
      </c>
      <c r="G333">
        <v>0.47200901111361299</v>
      </c>
      <c r="H333">
        <v>0.63936174591292527</v>
      </c>
      <c r="I333">
        <v>0.36757309706858271</v>
      </c>
    </row>
    <row r="334" spans="1:9" x14ac:dyDescent="0.2">
      <c r="C334"/>
      <c r="E334" s="5" t="s">
        <v>46</v>
      </c>
      <c r="F334">
        <v>-0.4136499856263427</v>
      </c>
      <c r="G334">
        <v>6.5164522903263133E-2</v>
      </c>
      <c r="H334">
        <v>0.27081872127520867</v>
      </c>
      <c r="I334">
        <v>0.70452801672209375</v>
      </c>
    </row>
    <row r="335" spans="1:9" x14ac:dyDescent="0.2">
      <c r="C335"/>
      <c r="E335" s="5" t="s">
        <v>1536</v>
      </c>
      <c r="F335">
        <v>0.69768554669038352</v>
      </c>
      <c r="G335">
        <v>0.2369272995188112</v>
      </c>
      <c r="H335">
        <v>0.61398879753617663</v>
      </c>
      <c r="I335">
        <v>0.6196582589970383</v>
      </c>
    </row>
    <row r="336" spans="1:9" x14ac:dyDescent="0.2">
      <c r="C336"/>
      <c r="E336" s="5" t="s">
        <v>1330</v>
      </c>
      <c r="F336">
        <v>0.14618267429126419</v>
      </c>
      <c r="G336">
        <v>0.45323315096466033</v>
      </c>
      <c r="H336">
        <v>0.96288198293223104</v>
      </c>
      <c r="I336">
        <v>0.25513954039215042</v>
      </c>
    </row>
    <row r="337" spans="3:9" x14ac:dyDescent="0.2">
      <c r="C337"/>
      <c r="E337" s="5" t="s">
        <v>1575</v>
      </c>
      <c r="F337">
        <v>0.86867835434411944</v>
      </c>
      <c r="G337">
        <v>1.340480853522692</v>
      </c>
      <c r="H337">
        <v>0.49455249605696139</v>
      </c>
      <c r="I337">
        <v>0.91589660106081183</v>
      </c>
    </row>
    <row r="338" spans="3:9" x14ac:dyDescent="0.2">
      <c r="C338"/>
      <c r="E338" s="5" t="s">
        <v>1972</v>
      </c>
      <c r="F338">
        <v>0.28407579207365069</v>
      </c>
      <c r="G338">
        <v>0.52335727644809538</v>
      </c>
      <c r="H338">
        <v>0.61770535461287324</v>
      </c>
      <c r="I338">
        <v>0.88474526944681031</v>
      </c>
    </row>
    <row r="339" spans="3:9" x14ac:dyDescent="0.2">
      <c r="C339"/>
      <c r="E339" s="5" t="s">
        <v>1439</v>
      </c>
      <c r="F339">
        <v>0.80133720314683288</v>
      </c>
      <c r="G339">
        <v>1.185927501317884</v>
      </c>
      <c r="H339">
        <v>0.81357920251596383</v>
      </c>
      <c r="I339">
        <v>1.1850930977118319</v>
      </c>
    </row>
    <row r="340" spans="3:9" x14ac:dyDescent="0.2">
      <c r="C340"/>
      <c r="E340" s="5" t="s">
        <v>1178</v>
      </c>
      <c r="F340">
        <v>0.27622449236582719</v>
      </c>
      <c r="G340">
        <v>0.47293700933128591</v>
      </c>
      <c r="H340">
        <v>0.97267987741356521</v>
      </c>
      <c r="I340">
        <v>1.467816820347561</v>
      </c>
    </row>
    <row r="341" spans="3:9" x14ac:dyDescent="0.2">
      <c r="C341"/>
      <c r="E341" s="5" t="s">
        <v>1915</v>
      </c>
      <c r="F341">
        <v>4</v>
      </c>
      <c r="G341">
        <v>4</v>
      </c>
    </row>
    <row r="342" spans="3:9" x14ac:dyDescent="0.2">
      <c r="C342"/>
      <c r="E342" s="5" t="s">
        <v>1217</v>
      </c>
      <c r="F342">
        <v>0.40671276397341671</v>
      </c>
      <c r="G342">
        <v>0.60549581796383123</v>
      </c>
      <c r="H342">
        <v>0.97036569124431438</v>
      </c>
      <c r="I342">
        <v>1.2642047313913309</v>
      </c>
    </row>
    <row r="343" spans="3:9" x14ac:dyDescent="0.2">
      <c r="C343"/>
      <c r="E343" s="5" t="s">
        <v>1620</v>
      </c>
      <c r="F343">
        <v>0.58696728226729178</v>
      </c>
      <c r="G343">
        <v>3.298874102478774</v>
      </c>
      <c r="H343">
        <v>0.47629970335391653</v>
      </c>
      <c r="I343">
        <v>0.88564935723080396</v>
      </c>
    </row>
    <row r="344" spans="3:9" x14ac:dyDescent="0.2">
      <c r="C344"/>
      <c r="E344" s="5" t="s">
        <v>1944</v>
      </c>
      <c r="F344">
        <v>1.287720882199247</v>
      </c>
      <c r="G344">
        <v>2.0606521133455922</v>
      </c>
      <c r="H344">
        <v>0.58982554285344335</v>
      </c>
      <c r="I344">
        <v>2.7321462785684401</v>
      </c>
    </row>
    <row r="345" spans="3:9" x14ac:dyDescent="0.2">
      <c r="C345"/>
      <c r="E345" s="5" t="s">
        <v>845</v>
      </c>
    </row>
    <row r="346" spans="3:9" x14ac:dyDescent="0.2">
      <c r="C346"/>
      <c r="E346" s="5" t="s">
        <v>1020</v>
      </c>
      <c r="F346">
        <v>-0.17596295939240039</v>
      </c>
      <c r="G346">
        <v>0.236430541582898</v>
      </c>
      <c r="H346">
        <v>0.58751091521849119</v>
      </c>
      <c r="I346">
        <v>0.98795543058947999</v>
      </c>
    </row>
    <row r="347" spans="3:9" x14ac:dyDescent="0.2">
      <c r="C347"/>
      <c r="E347" s="5" t="s">
        <v>2001</v>
      </c>
      <c r="F347">
        <v>0.64371167073613833</v>
      </c>
      <c r="G347">
        <v>0.29071782445050692</v>
      </c>
      <c r="H347">
        <v>0.35177039999999948</v>
      </c>
      <c r="I347">
        <v>0.18045700000000051</v>
      </c>
    </row>
    <row r="348" spans="3:9" x14ac:dyDescent="0.2">
      <c r="C348"/>
      <c r="E348" s="5" t="s">
        <v>936</v>
      </c>
      <c r="H348">
        <v>1.396260517690955</v>
      </c>
      <c r="I348">
        <v>1.6196011643825761</v>
      </c>
    </row>
    <row r="349" spans="3:9" x14ac:dyDescent="0.2">
      <c r="C349"/>
      <c r="E349" s="5" t="s">
        <v>1234</v>
      </c>
      <c r="H349">
        <v>1.4833846335210801</v>
      </c>
      <c r="I349">
        <v>1.2710627260502181</v>
      </c>
    </row>
    <row r="350" spans="3:9" x14ac:dyDescent="0.2">
      <c r="C350"/>
      <c r="E350" s="5" t="s">
        <v>1436</v>
      </c>
      <c r="F350">
        <v>-3.3560947403376673E-2</v>
      </c>
      <c r="G350">
        <v>3.322828180128063</v>
      </c>
      <c r="H350">
        <v>-0.21409772849998629</v>
      </c>
      <c r="I350">
        <v>0.99151199597857342</v>
      </c>
    </row>
    <row r="351" spans="3:9" x14ac:dyDescent="0.2">
      <c r="C351"/>
      <c r="E351" s="5" t="s">
        <v>2005</v>
      </c>
      <c r="F351">
        <v>1.908058981041957</v>
      </c>
      <c r="G351">
        <v>2.879597127871246</v>
      </c>
      <c r="H351">
        <v>-4</v>
      </c>
      <c r="I351">
        <v>-0.86762192272808392</v>
      </c>
    </row>
    <row r="352" spans="3:9" x14ac:dyDescent="0.2">
      <c r="C352"/>
      <c r="E352" s="5" t="s">
        <v>899</v>
      </c>
      <c r="F352">
        <v>1.886075408048526E-3</v>
      </c>
      <c r="G352">
        <v>0.20030197689363399</v>
      </c>
      <c r="H352">
        <v>1.423618236345096</v>
      </c>
      <c r="I352">
        <v>1.9458306480151819</v>
      </c>
    </row>
    <row r="353" spans="3:9" x14ac:dyDescent="0.2">
      <c r="C353"/>
      <c r="E353" s="5" t="s">
        <v>957</v>
      </c>
    </row>
    <row r="354" spans="3:9" x14ac:dyDescent="0.2">
      <c r="C354"/>
      <c r="E354" s="5" t="s">
        <v>986</v>
      </c>
      <c r="F354">
        <v>0.49772082564592418</v>
      </c>
      <c r="G354">
        <v>0.72469785868971925</v>
      </c>
    </row>
    <row r="355" spans="3:9" x14ac:dyDescent="0.2">
      <c r="C355"/>
      <c r="E355" s="5" t="s">
        <v>1204</v>
      </c>
      <c r="F355">
        <v>-0.14096422099739669</v>
      </c>
      <c r="G355">
        <v>0.13034547304875591</v>
      </c>
      <c r="H355">
        <v>-4</v>
      </c>
      <c r="I355">
        <v>-0.59667783443693168</v>
      </c>
    </row>
    <row r="356" spans="3:9" x14ac:dyDescent="0.2">
      <c r="C356"/>
      <c r="E356" s="5" t="s">
        <v>1923</v>
      </c>
      <c r="F356">
        <v>4</v>
      </c>
      <c r="G356">
        <v>4</v>
      </c>
      <c r="H356">
        <v>4</v>
      </c>
      <c r="I356">
        <v>4</v>
      </c>
    </row>
    <row r="357" spans="3:9" x14ac:dyDescent="0.2">
      <c r="C357"/>
      <c r="E357" s="5" t="s">
        <v>1994</v>
      </c>
      <c r="F357">
        <v>-0.140611025402503</v>
      </c>
      <c r="G357">
        <v>-2.9330248206480999E-2</v>
      </c>
      <c r="H357">
        <v>0.78127462353344868</v>
      </c>
      <c r="I357">
        <v>1.0999002343163831</v>
      </c>
    </row>
    <row r="358" spans="3:9" x14ac:dyDescent="0.2">
      <c r="C358"/>
      <c r="E358" s="5" t="s">
        <v>1996</v>
      </c>
      <c r="F358">
        <v>9.984609171523573E-2</v>
      </c>
      <c r="G358">
        <v>0.25513261305794899</v>
      </c>
      <c r="H358">
        <v>0.62151922051902986</v>
      </c>
      <c r="I358">
        <v>0.672907933152743</v>
      </c>
    </row>
    <row r="359" spans="3:9" x14ac:dyDescent="0.2">
      <c r="C359"/>
      <c r="E359" s="5" t="s">
        <v>1971</v>
      </c>
      <c r="F359">
        <v>0.63027955615564935</v>
      </c>
      <c r="G359">
        <v>0.92385520368235419</v>
      </c>
      <c r="H359">
        <v>1.0215619164272629</v>
      </c>
      <c r="I359">
        <v>1.336082845509676</v>
      </c>
    </row>
    <row r="360" spans="3:9" x14ac:dyDescent="0.2">
      <c r="C360"/>
      <c r="E360" s="5" t="s">
        <v>1462</v>
      </c>
      <c r="F360">
        <v>-5.2023489699706722E-2</v>
      </c>
      <c r="G360">
        <v>0.36103789122821078</v>
      </c>
    </row>
    <row r="361" spans="3:9" x14ac:dyDescent="0.2">
      <c r="C361"/>
      <c r="E361" s="5" t="s">
        <v>1969</v>
      </c>
      <c r="H361">
        <v>-1.104171619855506</v>
      </c>
      <c r="I361">
        <v>-0.98977644175234403</v>
      </c>
    </row>
    <row r="362" spans="3:9" x14ac:dyDescent="0.2">
      <c r="E362" s="5" t="s">
        <v>1070</v>
      </c>
      <c r="F362">
        <v>0.84153069962765414</v>
      </c>
      <c r="G362">
        <v>0.55951596077350985</v>
      </c>
      <c r="H362">
        <v>0.58747537083697665</v>
      </c>
      <c r="I362">
        <v>0.81067101954987919</v>
      </c>
    </row>
    <row r="363" spans="3:9" x14ac:dyDescent="0.2">
      <c r="E363" s="5" t="s">
        <v>1937</v>
      </c>
      <c r="F363">
        <v>1.832989128136816</v>
      </c>
      <c r="G363">
        <v>2.4772221269925621</v>
      </c>
    </row>
  </sheetData>
  <sortState xmlns:xlrd2="http://schemas.microsoft.com/office/spreadsheetml/2017/richdata2" ref="A6:C305">
    <sortCondition ref="A6:A305"/>
  </sortState>
  <mergeCells count="6">
    <mergeCell ref="B4:C4"/>
    <mergeCell ref="A4:A5"/>
    <mergeCell ref="E4:E5"/>
    <mergeCell ref="F4:I4"/>
    <mergeCell ref="L4:O4"/>
    <mergeCell ref="K4:K5"/>
  </mergeCells>
  <conditionalFormatting sqref="A1:A5 A306:A1048576">
    <cfRule type="duplicateValues" dxfId="8" priority="6"/>
  </conditionalFormatting>
  <conditionalFormatting sqref="A1:A5 D1:D1048576 F1:P1048576 A306:A1048576">
    <cfRule type="cellIs" dxfId="7" priority="9" operator="lessThan">
      <formula>-10</formula>
    </cfRule>
  </conditionalFormatting>
  <conditionalFormatting sqref="A6:A305">
    <cfRule type="duplicateValues" dxfId="6" priority="2"/>
    <cfRule type="duplicateValues" dxfId="5" priority="5"/>
  </conditionalFormatting>
  <conditionalFormatting sqref="B1:C1048576">
    <cfRule type="cellIs" dxfId="4" priority="3" operator="lessThan">
      <formula>-4</formula>
    </cfRule>
  </conditionalFormatting>
  <conditionalFormatting sqref="K6:K193">
    <cfRule type="duplicateValues" dxfId="3" priority="33"/>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ED1AB-D2F0-254F-B509-CE72F65043D0}">
  <dimension ref="A1:J246"/>
  <sheetViews>
    <sheetView workbookViewId="0">
      <selection activeCell="E5" sqref="E5"/>
    </sheetView>
  </sheetViews>
  <sheetFormatPr baseColWidth="10" defaultRowHeight="16" x14ac:dyDescent="0.2"/>
  <cols>
    <col min="1" max="1" width="13.1640625" style="5" customWidth="1"/>
    <col min="2" max="8" width="10.83203125" style="4"/>
  </cols>
  <sheetData>
    <row r="1" spans="1:10" ht="19" x14ac:dyDescent="0.25">
      <c r="A1" s="58" t="s">
        <v>2898</v>
      </c>
      <c r="B1" s="24"/>
      <c r="C1" s="24"/>
      <c r="D1" s="24"/>
      <c r="E1" s="24"/>
      <c r="F1" s="24"/>
      <c r="G1" s="24"/>
      <c r="H1" s="24"/>
      <c r="I1" s="24"/>
      <c r="J1" s="24"/>
    </row>
    <row r="2" spans="1:10" ht="19" x14ac:dyDescent="0.25">
      <c r="A2" s="17" t="s">
        <v>1893</v>
      </c>
    </row>
    <row r="3" spans="1:10" ht="19" x14ac:dyDescent="0.25">
      <c r="A3" s="18" t="s">
        <v>1564</v>
      </c>
      <c r="C3" s="55"/>
      <c r="E3" s="55"/>
      <c r="I3" s="53"/>
      <c r="J3" s="54"/>
    </row>
    <row r="4" spans="1:10" ht="19" x14ac:dyDescent="0.25">
      <c r="A4" s="18" t="s">
        <v>1062</v>
      </c>
      <c r="C4" s="55"/>
      <c r="E4" s="55"/>
      <c r="G4" s="56"/>
      <c r="H4" s="56"/>
      <c r="I4" s="53"/>
      <c r="J4" s="54"/>
    </row>
    <row r="5" spans="1:10" ht="19" x14ac:dyDescent="0.25">
      <c r="A5" s="18" t="s">
        <v>1764</v>
      </c>
      <c r="C5" s="55"/>
      <c r="E5" s="55"/>
      <c r="G5" s="56"/>
      <c r="H5" s="56"/>
      <c r="I5" s="53"/>
      <c r="J5" s="54"/>
    </row>
    <row r="6" spans="1:10" ht="19" x14ac:dyDescent="0.25">
      <c r="A6" s="18" t="s">
        <v>811</v>
      </c>
      <c r="C6" s="55"/>
      <c r="E6" s="55"/>
      <c r="G6" s="56"/>
      <c r="H6" s="56"/>
      <c r="I6" s="53"/>
      <c r="J6" s="54"/>
    </row>
    <row r="7" spans="1:10" ht="19" x14ac:dyDescent="0.25">
      <c r="A7" s="18" t="s">
        <v>1405</v>
      </c>
      <c r="C7" s="55"/>
      <c r="E7" s="55"/>
      <c r="G7" s="56"/>
      <c r="H7" s="56"/>
      <c r="I7" s="53"/>
      <c r="J7" s="54"/>
    </row>
    <row r="8" spans="1:10" ht="19" x14ac:dyDescent="0.25">
      <c r="A8" s="18" t="s">
        <v>249</v>
      </c>
      <c r="C8" s="55"/>
      <c r="E8" s="55"/>
      <c r="G8" s="56"/>
      <c r="H8" s="56"/>
      <c r="I8" s="53"/>
      <c r="J8" s="54"/>
    </row>
    <row r="9" spans="1:10" ht="19" x14ac:dyDescent="0.25">
      <c r="A9" s="18" t="s">
        <v>728</v>
      </c>
      <c r="C9" s="55"/>
      <c r="E9" s="55"/>
      <c r="G9" s="56"/>
      <c r="H9" s="56"/>
      <c r="I9" s="53"/>
      <c r="J9" s="54"/>
    </row>
    <row r="10" spans="1:10" ht="19" x14ac:dyDescent="0.25">
      <c r="A10" s="18" t="s">
        <v>1049</v>
      </c>
      <c r="C10" s="55"/>
      <c r="E10" s="55"/>
      <c r="G10" s="56"/>
      <c r="H10" s="56"/>
      <c r="I10" s="53"/>
      <c r="J10" s="54"/>
    </row>
    <row r="11" spans="1:10" ht="19" x14ac:dyDescent="0.25">
      <c r="A11" s="18" t="s">
        <v>970</v>
      </c>
      <c r="C11" s="55"/>
      <c r="E11" s="55"/>
      <c r="G11" s="56"/>
      <c r="H11" s="56"/>
      <c r="I11" s="53"/>
      <c r="J11" s="54"/>
    </row>
    <row r="12" spans="1:10" ht="19" x14ac:dyDescent="0.25">
      <c r="A12" s="18" t="s">
        <v>729</v>
      </c>
      <c r="C12" s="55"/>
      <c r="E12" s="55"/>
      <c r="G12" s="56"/>
      <c r="H12" s="56"/>
      <c r="I12" s="53"/>
      <c r="J12" s="54"/>
    </row>
    <row r="13" spans="1:10" ht="19" x14ac:dyDescent="0.25">
      <c r="A13" s="18" t="s">
        <v>1946</v>
      </c>
      <c r="C13" s="55"/>
      <c r="E13" s="55"/>
      <c r="G13" s="56"/>
      <c r="H13" s="56"/>
      <c r="I13" s="53"/>
      <c r="J13" s="54"/>
    </row>
    <row r="14" spans="1:10" ht="19" x14ac:dyDescent="0.25">
      <c r="A14" s="18" t="s">
        <v>632</v>
      </c>
      <c r="C14" s="55"/>
      <c r="E14" s="55"/>
      <c r="G14" s="56"/>
      <c r="H14" s="56"/>
      <c r="I14" s="53"/>
      <c r="J14" s="54"/>
    </row>
    <row r="15" spans="1:10" ht="19" x14ac:dyDescent="0.25">
      <c r="A15" s="18" t="s">
        <v>1321</v>
      </c>
      <c r="C15" s="55"/>
      <c r="E15" s="55"/>
      <c r="G15" s="56"/>
      <c r="H15" s="56"/>
      <c r="I15" s="53"/>
      <c r="J15" s="54"/>
    </row>
    <row r="16" spans="1:10" ht="19" x14ac:dyDescent="0.25">
      <c r="A16" s="18" t="s">
        <v>1504</v>
      </c>
      <c r="C16" s="55"/>
      <c r="E16" s="55"/>
      <c r="G16" s="56"/>
      <c r="H16" s="56"/>
      <c r="I16" s="53"/>
      <c r="J16" s="54"/>
    </row>
    <row r="17" spans="1:10" ht="19" x14ac:dyDescent="0.25">
      <c r="A17" s="18" t="s">
        <v>1097</v>
      </c>
      <c r="C17" s="55"/>
      <c r="E17" s="55"/>
      <c r="G17" s="56"/>
      <c r="H17" s="56"/>
      <c r="I17" s="53"/>
      <c r="J17" s="54"/>
    </row>
    <row r="18" spans="1:10" ht="19" x14ac:dyDescent="0.25">
      <c r="A18" s="18" t="s">
        <v>1534</v>
      </c>
      <c r="C18" s="55"/>
      <c r="E18" s="55"/>
      <c r="G18" s="56"/>
      <c r="H18" s="56"/>
      <c r="I18" s="53"/>
      <c r="J18" s="54"/>
    </row>
    <row r="19" spans="1:10" ht="19" x14ac:dyDescent="0.25">
      <c r="A19" s="18" t="s">
        <v>1509</v>
      </c>
      <c r="C19" s="55"/>
      <c r="E19" s="55"/>
      <c r="G19" s="56"/>
      <c r="H19" s="56"/>
      <c r="I19" s="53"/>
      <c r="J19" s="54"/>
    </row>
    <row r="20" spans="1:10" ht="19" x14ac:dyDescent="0.25">
      <c r="A20" s="18" t="s">
        <v>1139</v>
      </c>
      <c r="C20" s="55"/>
      <c r="E20" s="55"/>
      <c r="G20" s="56"/>
      <c r="H20" s="56"/>
      <c r="I20" s="53"/>
      <c r="J20" s="54"/>
    </row>
    <row r="21" spans="1:10" ht="19" x14ac:dyDescent="0.25">
      <c r="A21" s="18" t="s">
        <v>193</v>
      </c>
      <c r="C21" s="55"/>
      <c r="E21" s="55"/>
      <c r="G21" s="56"/>
      <c r="H21" s="56"/>
      <c r="I21" s="53"/>
      <c r="J21" s="54"/>
    </row>
    <row r="22" spans="1:10" ht="19" x14ac:dyDescent="0.25">
      <c r="A22" s="18" t="s">
        <v>740</v>
      </c>
      <c r="C22" s="55"/>
      <c r="E22" s="55"/>
      <c r="G22" s="56"/>
      <c r="H22" s="56"/>
      <c r="I22" s="53"/>
      <c r="J22" s="54"/>
    </row>
    <row r="23" spans="1:10" ht="19" x14ac:dyDescent="0.25">
      <c r="A23" s="18" t="s">
        <v>1001</v>
      </c>
      <c r="C23" s="55"/>
      <c r="E23" s="55"/>
      <c r="G23" s="56"/>
      <c r="H23" s="56"/>
      <c r="I23" s="53"/>
      <c r="J23" s="54"/>
    </row>
    <row r="24" spans="1:10" ht="19" x14ac:dyDescent="0.25">
      <c r="A24" s="18" t="s">
        <v>591</v>
      </c>
      <c r="C24" s="55"/>
      <c r="E24" s="55"/>
      <c r="G24" s="56"/>
      <c r="H24" s="56"/>
      <c r="I24" s="53"/>
      <c r="J24" s="54"/>
    </row>
    <row r="25" spans="1:10" ht="19" x14ac:dyDescent="0.25">
      <c r="A25" s="18" t="s">
        <v>1079</v>
      </c>
      <c r="C25" s="55"/>
      <c r="E25" s="55"/>
      <c r="G25" s="56"/>
      <c r="H25" s="56"/>
      <c r="I25" s="53"/>
      <c r="J25" s="54"/>
    </row>
    <row r="26" spans="1:10" ht="19" x14ac:dyDescent="0.25">
      <c r="A26" s="18" t="s">
        <v>1112</v>
      </c>
      <c r="C26" s="55"/>
      <c r="E26" s="55"/>
      <c r="G26" s="56"/>
      <c r="H26" s="56"/>
      <c r="I26" s="53"/>
      <c r="J26" s="54"/>
    </row>
    <row r="27" spans="1:10" ht="19" x14ac:dyDescent="0.25">
      <c r="A27" s="18" t="s">
        <v>208</v>
      </c>
      <c r="C27" s="55"/>
      <c r="E27" s="55"/>
      <c r="G27" s="56"/>
      <c r="H27" s="56"/>
      <c r="I27" s="53"/>
      <c r="J27" s="54"/>
    </row>
    <row r="28" spans="1:10" ht="19" x14ac:dyDescent="0.25">
      <c r="A28" s="18" t="s">
        <v>730</v>
      </c>
      <c r="C28" s="55"/>
      <c r="E28" s="55"/>
      <c r="G28" s="56"/>
      <c r="H28" s="56"/>
      <c r="I28" s="53"/>
      <c r="J28" s="54"/>
    </row>
    <row r="29" spans="1:10" ht="19" x14ac:dyDescent="0.25">
      <c r="A29" s="18" t="s">
        <v>1751</v>
      </c>
      <c r="C29" s="55"/>
      <c r="E29" s="55"/>
      <c r="G29" s="56"/>
      <c r="H29" s="56"/>
      <c r="I29" s="53"/>
      <c r="J29" s="54"/>
    </row>
    <row r="30" spans="1:10" ht="19" x14ac:dyDescent="0.25">
      <c r="A30" s="18" t="s">
        <v>1053</v>
      </c>
      <c r="C30" s="55"/>
      <c r="E30" s="55"/>
      <c r="G30" s="56"/>
      <c r="H30" s="56"/>
      <c r="I30" s="53"/>
      <c r="J30" s="54"/>
    </row>
    <row r="31" spans="1:10" ht="19" x14ac:dyDescent="0.25">
      <c r="A31" s="18" t="s">
        <v>1021</v>
      </c>
      <c r="C31" s="55"/>
      <c r="E31" s="55"/>
      <c r="G31" s="56"/>
      <c r="H31" s="56"/>
      <c r="I31" s="53"/>
      <c r="J31" s="54"/>
    </row>
    <row r="32" spans="1:10" ht="19" x14ac:dyDescent="0.25">
      <c r="A32" s="18" t="s">
        <v>1207</v>
      </c>
      <c r="C32" s="55"/>
      <c r="E32" s="55"/>
      <c r="G32" s="56"/>
      <c r="H32" s="56"/>
      <c r="I32" s="53"/>
      <c r="J32" s="54"/>
    </row>
    <row r="33" spans="1:10" ht="19" x14ac:dyDescent="0.25">
      <c r="A33" s="18" t="s">
        <v>1024</v>
      </c>
      <c r="C33" s="55"/>
      <c r="E33" s="55"/>
      <c r="G33" s="56"/>
      <c r="H33" s="56"/>
      <c r="I33" s="53"/>
      <c r="J33" s="54"/>
    </row>
    <row r="34" spans="1:10" ht="19" x14ac:dyDescent="0.25">
      <c r="A34" s="18" t="s">
        <v>977</v>
      </c>
      <c r="C34" s="55"/>
      <c r="E34" s="55"/>
      <c r="G34" s="56"/>
      <c r="H34" s="56"/>
      <c r="I34" s="53"/>
      <c r="J34" s="54"/>
    </row>
    <row r="35" spans="1:10" ht="19" x14ac:dyDescent="0.25">
      <c r="A35" s="18" t="s">
        <v>1045</v>
      </c>
      <c r="C35" s="55"/>
      <c r="E35" s="55"/>
      <c r="G35" s="56"/>
      <c r="H35" s="56"/>
      <c r="I35" s="53"/>
      <c r="J35" s="54"/>
    </row>
    <row r="36" spans="1:10" ht="19" x14ac:dyDescent="0.25">
      <c r="A36" s="18" t="s">
        <v>394</v>
      </c>
      <c r="C36" s="55"/>
      <c r="E36" s="55"/>
      <c r="G36" s="56"/>
      <c r="H36" s="56"/>
      <c r="I36" s="53"/>
      <c r="J36" s="54"/>
    </row>
    <row r="37" spans="1:10" ht="19" x14ac:dyDescent="0.25">
      <c r="A37" s="18" t="s">
        <v>1366</v>
      </c>
      <c r="C37" s="55"/>
      <c r="E37" s="55"/>
      <c r="G37" s="56"/>
      <c r="H37" s="56"/>
      <c r="I37" s="53"/>
      <c r="J37" s="54"/>
    </row>
    <row r="38" spans="1:10" ht="19" x14ac:dyDescent="0.25">
      <c r="A38" s="18" t="s">
        <v>1954</v>
      </c>
      <c r="C38" s="55"/>
      <c r="E38" s="55"/>
      <c r="G38" s="56"/>
      <c r="H38" s="56"/>
      <c r="I38" s="53"/>
      <c r="J38" s="54"/>
    </row>
    <row r="39" spans="1:10" ht="19" x14ac:dyDescent="0.25">
      <c r="A39" s="18" t="s">
        <v>1543</v>
      </c>
      <c r="C39" s="55"/>
      <c r="E39" s="55"/>
      <c r="G39" s="56"/>
      <c r="H39" s="56"/>
      <c r="I39" s="53"/>
      <c r="J39" s="54"/>
    </row>
    <row r="40" spans="1:10" ht="19" x14ac:dyDescent="0.25">
      <c r="A40" s="18" t="s">
        <v>1715</v>
      </c>
      <c r="C40" s="55"/>
      <c r="E40" s="55"/>
      <c r="G40" s="56"/>
      <c r="H40" s="56"/>
      <c r="I40" s="53"/>
      <c r="J40" s="54"/>
    </row>
    <row r="41" spans="1:10" ht="19" x14ac:dyDescent="0.25">
      <c r="A41" s="18" t="s">
        <v>1378</v>
      </c>
      <c r="C41" s="55"/>
      <c r="E41" s="55"/>
      <c r="G41" s="56"/>
      <c r="H41" s="56"/>
      <c r="I41" s="53"/>
      <c r="J41" s="54"/>
    </row>
    <row r="42" spans="1:10" ht="19" x14ac:dyDescent="0.25">
      <c r="A42" s="18" t="s">
        <v>1295</v>
      </c>
      <c r="C42" s="55"/>
      <c r="E42" s="55"/>
      <c r="G42" s="56"/>
      <c r="H42" s="56"/>
      <c r="I42" s="53"/>
      <c r="J42" s="54"/>
    </row>
    <row r="43" spans="1:10" ht="19" x14ac:dyDescent="0.25">
      <c r="A43" s="18" t="s">
        <v>1758</v>
      </c>
      <c r="C43" s="55"/>
      <c r="E43" s="55"/>
      <c r="G43" s="56"/>
      <c r="H43" s="56"/>
      <c r="I43" s="53"/>
      <c r="J43" s="54"/>
    </row>
    <row r="44" spans="1:10" ht="19" x14ac:dyDescent="0.25">
      <c r="A44" s="18" t="s">
        <v>1485</v>
      </c>
      <c r="C44" s="55"/>
      <c r="E44" s="55"/>
      <c r="G44" s="56"/>
      <c r="H44" s="56"/>
      <c r="I44" s="53"/>
      <c r="J44" s="54"/>
    </row>
    <row r="45" spans="1:10" ht="19" x14ac:dyDescent="0.25">
      <c r="A45" s="18" t="s">
        <v>925</v>
      </c>
      <c r="C45" s="55"/>
      <c r="E45" s="55"/>
      <c r="G45" s="56"/>
      <c r="H45" s="56"/>
      <c r="I45" s="53"/>
      <c r="J45" s="54"/>
    </row>
    <row r="46" spans="1:10" ht="19" x14ac:dyDescent="0.25">
      <c r="A46" s="18" t="s">
        <v>1742</v>
      </c>
      <c r="C46" s="55"/>
      <c r="E46" s="55"/>
      <c r="G46" s="56"/>
      <c r="H46" s="56"/>
      <c r="I46" s="53"/>
      <c r="J46" s="54"/>
    </row>
    <row r="47" spans="1:10" ht="19" x14ac:dyDescent="0.25">
      <c r="A47" s="18" t="s">
        <v>1558</v>
      </c>
      <c r="C47" s="55"/>
      <c r="E47" s="55"/>
      <c r="G47" s="56"/>
      <c r="H47" s="56"/>
      <c r="I47" s="53"/>
      <c r="J47" s="54"/>
    </row>
    <row r="48" spans="1:10" ht="19" x14ac:dyDescent="0.25">
      <c r="A48" s="18" t="s">
        <v>434</v>
      </c>
      <c r="C48" s="55"/>
      <c r="E48" s="55"/>
      <c r="G48" s="56"/>
      <c r="H48" s="56"/>
      <c r="I48" s="53"/>
      <c r="J48" s="54"/>
    </row>
    <row r="49" spans="1:10" ht="19" x14ac:dyDescent="0.25">
      <c r="A49" s="18" t="s">
        <v>1353</v>
      </c>
      <c r="C49" s="55"/>
      <c r="E49" s="55"/>
      <c r="G49" s="56"/>
      <c r="H49" s="56"/>
      <c r="I49" s="53"/>
      <c r="J49" s="54"/>
    </row>
    <row r="50" spans="1:10" ht="19" x14ac:dyDescent="0.25">
      <c r="A50" s="18" t="s">
        <v>1440</v>
      </c>
      <c r="C50" s="55"/>
      <c r="E50" s="55"/>
      <c r="G50" s="56"/>
      <c r="H50" s="56"/>
      <c r="I50" s="53"/>
      <c r="J50" s="54"/>
    </row>
    <row r="51" spans="1:10" ht="19" x14ac:dyDescent="0.25">
      <c r="A51" s="18" t="s">
        <v>1695</v>
      </c>
      <c r="C51" s="55"/>
      <c r="E51" s="55"/>
      <c r="G51" s="56"/>
      <c r="H51" s="56"/>
      <c r="I51" s="53"/>
      <c r="J51" s="54"/>
    </row>
    <row r="52" spans="1:10" ht="19" x14ac:dyDescent="0.25">
      <c r="A52" s="18" t="s">
        <v>1624</v>
      </c>
      <c r="C52" s="55"/>
      <c r="E52" s="55"/>
      <c r="G52" s="56"/>
      <c r="H52" s="56"/>
      <c r="I52" s="53"/>
      <c r="J52" s="54"/>
    </row>
    <row r="53" spans="1:10" ht="19" x14ac:dyDescent="0.25">
      <c r="A53" s="18" t="s">
        <v>1455</v>
      </c>
      <c r="C53" s="55"/>
      <c r="E53" s="55"/>
      <c r="G53" s="56"/>
      <c r="H53" s="56"/>
      <c r="I53" s="53"/>
      <c r="J53" s="54"/>
    </row>
    <row r="54" spans="1:10" ht="19" x14ac:dyDescent="0.25">
      <c r="A54" s="18" t="s">
        <v>1175</v>
      </c>
      <c r="C54" s="55"/>
      <c r="E54" s="55"/>
      <c r="G54" s="56"/>
      <c r="H54" s="56"/>
      <c r="I54" s="53"/>
      <c r="J54" s="54"/>
    </row>
    <row r="55" spans="1:10" ht="19" x14ac:dyDescent="0.25">
      <c r="A55" s="18" t="s">
        <v>1863</v>
      </c>
      <c r="C55" s="55"/>
      <c r="E55" s="55"/>
      <c r="G55" s="56"/>
      <c r="H55" s="56"/>
      <c r="I55" s="53"/>
      <c r="J55" s="54"/>
    </row>
    <row r="56" spans="1:10" ht="19" x14ac:dyDescent="0.25">
      <c r="A56" s="18" t="s">
        <v>1927</v>
      </c>
      <c r="C56" s="55"/>
      <c r="E56" s="55"/>
      <c r="G56" s="56"/>
      <c r="H56" s="56"/>
      <c r="I56" s="53"/>
      <c r="J56" s="54"/>
    </row>
    <row r="57" spans="1:10" ht="19" x14ac:dyDescent="0.25">
      <c r="A57" s="18" t="s">
        <v>1412</v>
      </c>
      <c r="C57" s="55"/>
      <c r="E57" s="55"/>
      <c r="G57" s="56"/>
      <c r="H57" s="56"/>
      <c r="I57" s="53"/>
      <c r="J57" s="54"/>
    </row>
    <row r="58" spans="1:10" ht="19" x14ac:dyDescent="0.25">
      <c r="A58" s="18" t="s">
        <v>1577</v>
      </c>
      <c r="C58" s="55"/>
      <c r="E58" s="55"/>
      <c r="G58" s="56"/>
      <c r="H58" s="56"/>
      <c r="I58" s="53"/>
      <c r="J58" s="54"/>
    </row>
    <row r="59" spans="1:10" ht="19" x14ac:dyDescent="0.25">
      <c r="A59" s="18" t="s">
        <v>1560</v>
      </c>
      <c r="C59" s="55"/>
      <c r="E59" s="55"/>
      <c r="G59" s="56"/>
      <c r="H59" s="56"/>
      <c r="I59" s="53"/>
      <c r="J59" s="54"/>
    </row>
    <row r="60" spans="1:10" ht="19" x14ac:dyDescent="0.25">
      <c r="A60" s="18" t="s">
        <v>296</v>
      </c>
      <c r="C60" s="55"/>
      <c r="E60" s="55"/>
      <c r="G60" s="56"/>
      <c r="H60" s="56"/>
      <c r="I60" s="53"/>
      <c r="J60" s="54"/>
    </row>
    <row r="61" spans="1:10" ht="19" x14ac:dyDescent="0.25">
      <c r="A61" s="18" t="s">
        <v>1526</v>
      </c>
      <c r="C61" s="55"/>
      <c r="E61" s="55"/>
      <c r="G61" s="56"/>
      <c r="H61" s="56"/>
      <c r="I61" s="53"/>
      <c r="J61" s="54"/>
    </row>
    <row r="62" spans="1:10" ht="19" x14ac:dyDescent="0.25">
      <c r="A62" s="18" t="s">
        <v>1225</v>
      </c>
      <c r="C62" s="55"/>
      <c r="E62" s="55"/>
      <c r="G62" s="56"/>
      <c r="H62" s="56"/>
      <c r="I62" s="53"/>
      <c r="J62" s="54"/>
    </row>
    <row r="63" spans="1:10" ht="19" x14ac:dyDescent="0.25">
      <c r="A63" s="18" t="s">
        <v>1223</v>
      </c>
      <c r="C63" s="55"/>
      <c r="E63" s="55"/>
      <c r="G63" s="56"/>
      <c r="H63" s="56"/>
      <c r="I63" s="53"/>
      <c r="J63" s="54"/>
    </row>
    <row r="64" spans="1:10" ht="19" x14ac:dyDescent="0.25">
      <c r="A64" s="18" t="s">
        <v>1152</v>
      </c>
      <c r="C64" s="55"/>
      <c r="E64" s="55"/>
      <c r="G64" s="56"/>
      <c r="H64" s="56"/>
      <c r="I64" s="53"/>
      <c r="J64" s="54"/>
    </row>
    <row r="65" spans="1:10" ht="19" x14ac:dyDescent="0.25">
      <c r="A65" s="18" t="s">
        <v>999</v>
      </c>
      <c r="C65" s="55"/>
      <c r="E65" s="55"/>
      <c r="G65" s="56"/>
      <c r="H65" s="56"/>
      <c r="I65" s="53"/>
      <c r="J65" s="54"/>
    </row>
    <row r="66" spans="1:10" ht="19" x14ac:dyDescent="0.25">
      <c r="A66" s="18" t="s">
        <v>1170</v>
      </c>
      <c r="C66" s="55"/>
      <c r="E66" s="55"/>
      <c r="G66" s="56"/>
      <c r="H66" s="56"/>
      <c r="I66" s="53"/>
      <c r="J66" s="54"/>
    </row>
    <row r="67" spans="1:10" ht="19" x14ac:dyDescent="0.25">
      <c r="A67" s="18" t="s">
        <v>360</v>
      </c>
      <c r="C67" s="55"/>
      <c r="E67" s="55"/>
      <c r="G67" s="56"/>
      <c r="H67" s="56"/>
      <c r="I67" s="53"/>
      <c r="J67" s="54"/>
    </row>
    <row r="68" spans="1:10" ht="19" x14ac:dyDescent="0.25">
      <c r="A68" s="18" t="s">
        <v>1227</v>
      </c>
      <c r="C68" s="55"/>
      <c r="E68" s="55"/>
      <c r="G68" s="56"/>
      <c r="H68" s="56"/>
      <c r="I68" s="53"/>
      <c r="J68" s="54"/>
    </row>
    <row r="69" spans="1:10" ht="19" x14ac:dyDescent="0.25">
      <c r="A69" s="18" t="s">
        <v>1779</v>
      </c>
      <c r="C69" s="55"/>
      <c r="E69" s="55"/>
      <c r="G69" s="56"/>
      <c r="H69" s="56"/>
      <c r="I69" s="53"/>
      <c r="J69" s="54"/>
    </row>
    <row r="70" spans="1:10" ht="19" x14ac:dyDescent="0.25">
      <c r="A70" s="18" t="s">
        <v>1731</v>
      </c>
      <c r="C70" s="55"/>
      <c r="E70" s="55"/>
      <c r="G70" s="56"/>
      <c r="H70" s="56"/>
      <c r="I70" s="53"/>
      <c r="J70" s="54"/>
    </row>
    <row r="71" spans="1:10" ht="19" x14ac:dyDescent="0.25">
      <c r="A71" s="18" t="s">
        <v>1678</v>
      </c>
      <c r="C71" s="55"/>
      <c r="E71" s="55"/>
      <c r="G71" s="56"/>
      <c r="H71" s="56"/>
      <c r="I71" s="53"/>
      <c r="J71" s="54"/>
    </row>
    <row r="72" spans="1:10" ht="19" x14ac:dyDescent="0.25">
      <c r="A72" s="18" t="s">
        <v>1754</v>
      </c>
      <c r="C72" s="55"/>
      <c r="E72" s="55"/>
      <c r="G72" s="56"/>
      <c r="H72" s="56"/>
      <c r="I72" s="53"/>
      <c r="J72" s="54"/>
    </row>
    <row r="73" spans="1:10" ht="19" x14ac:dyDescent="0.25">
      <c r="A73" s="18" t="s">
        <v>1599</v>
      </c>
      <c r="C73" s="55"/>
      <c r="E73" s="55"/>
      <c r="G73" s="56"/>
      <c r="H73" s="56"/>
      <c r="I73" s="53"/>
      <c r="J73" s="54"/>
    </row>
    <row r="74" spans="1:10" ht="19" x14ac:dyDescent="0.25">
      <c r="A74" s="18" t="s">
        <v>1739</v>
      </c>
      <c r="C74" s="55"/>
      <c r="E74" s="55"/>
      <c r="G74" s="56"/>
      <c r="H74" s="56"/>
      <c r="I74" s="53"/>
      <c r="J74" s="54"/>
    </row>
    <row r="75" spans="1:10" ht="19" x14ac:dyDescent="0.25">
      <c r="A75" s="18" t="s">
        <v>1118</v>
      </c>
      <c r="C75" s="55"/>
      <c r="E75" s="55"/>
      <c r="G75" s="56"/>
      <c r="H75" s="56"/>
      <c r="I75" s="53"/>
      <c r="J75" s="54"/>
    </row>
    <row r="76" spans="1:10" ht="19" x14ac:dyDescent="0.25">
      <c r="A76" s="18" t="s">
        <v>1752</v>
      </c>
      <c r="C76" s="55"/>
      <c r="E76" s="55"/>
      <c r="G76" s="56"/>
      <c r="H76" s="56"/>
      <c r="I76" s="53"/>
      <c r="J76" s="54"/>
    </row>
    <row r="77" spans="1:10" ht="19" x14ac:dyDescent="0.25">
      <c r="A77" s="18" t="s">
        <v>1769</v>
      </c>
      <c r="C77" s="55"/>
      <c r="E77" s="55"/>
      <c r="G77" s="56"/>
      <c r="H77" s="56"/>
      <c r="I77" s="53"/>
      <c r="J77" s="54"/>
    </row>
    <row r="78" spans="1:10" ht="19" x14ac:dyDescent="0.25">
      <c r="A78" s="18" t="s">
        <v>1665</v>
      </c>
      <c r="C78" s="55"/>
      <c r="E78" s="55"/>
      <c r="G78" s="56"/>
      <c r="H78" s="56"/>
      <c r="I78" s="53"/>
      <c r="J78" s="54"/>
    </row>
    <row r="79" spans="1:10" ht="19" x14ac:dyDescent="0.25">
      <c r="A79" s="18" t="s">
        <v>1767</v>
      </c>
      <c r="C79" s="55"/>
      <c r="E79" s="55"/>
      <c r="G79" s="56"/>
      <c r="H79" s="56"/>
      <c r="I79" s="53"/>
      <c r="J79" s="54"/>
    </row>
    <row r="80" spans="1:10" ht="19" x14ac:dyDescent="0.25">
      <c r="A80" s="18" t="s">
        <v>1523</v>
      </c>
      <c r="C80" s="55"/>
      <c r="E80" s="55"/>
      <c r="G80" s="56"/>
      <c r="H80" s="56"/>
      <c r="I80" s="53"/>
      <c r="J80" s="54"/>
    </row>
    <row r="81" spans="1:10" ht="19" x14ac:dyDescent="0.25">
      <c r="A81" s="18" t="s">
        <v>1461</v>
      </c>
      <c r="C81" s="55"/>
      <c r="E81" s="55"/>
      <c r="G81" s="56"/>
      <c r="H81" s="56"/>
      <c r="I81" s="53"/>
      <c r="J81" s="54"/>
    </row>
    <row r="82" spans="1:10" ht="19" x14ac:dyDescent="0.25">
      <c r="A82" s="18" t="s">
        <v>1563</v>
      </c>
      <c r="C82" s="55"/>
      <c r="E82" s="55"/>
      <c r="G82" s="56"/>
      <c r="H82" s="56"/>
      <c r="I82" s="53"/>
      <c r="J82" s="54"/>
    </row>
    <row r="83" spans="1:10" ht="19" x14ac:dyDescent="0.25">
      <c r="A83" s="18" t="s">
        <v>1393</v>
      </c>
      <c r="C83" s="55"/>
      <c r="E83" s="55"/>
      <c r="G83" s="56"/>
      <c r="H83" s="56"/>
      <c r="I83" s="53"/>
      <c r="J83" s="54"/>
    </row>
    <row r="84" spans="1:10" ht="19" x14ac:dyDescent="0.25">
      <c r="A84" s="18" t="s">
        <v>1270</v>
      </c>
      <c r="C84" s="55"/>
      <c r="E84" s="55"/>
      <c r="G84" s="56"/>
      <c r="H84" s="56"/>
      <c r="I84" s="53"/>
      <c r="J84" s="54"/>
    </row>
    <row r="85" spans="1:10" ht="19" x14ac:dyDescent="0.25">
      <c r="A85" s="18" t="s">
        <v>1444</v>
      </c>
      <c r="C85" s="55"/>
      <c r="E85" s="55"/>
      <c r="G85" s="56"/>
      <c r="H85" s="56"/>
      <c r="I85" s="53"/>
      <c r="J85" s="54"/>
    </row>
    <row r="86" spans="1:10" ht="19" x14ac:dyDescent="0.25">
      <c r="A86" s="18" t="s">
        <v>1963</v>
      </c>
      <c r="C86" s="55"/>
      <c r="E86" s="55"/>
      <c r="G86" s="56"/>
      <c r="H86" s="56"/>
      <c r="I86" s="53"/>
      <c r="J86" s="54"/>
    </row>
    <row r="87" spans="1:10" ht="19" x14ac:dyDescent="0.25">
      <c r="A87" s="18" t="s">
        <v>751</v>
      </c>
      <c r="C87" s="55"/>
      <c r="E87" s="55"/>
      <c r="G87" s="56"/>
      <c r="H87" s="56"/>
      <c r="I87" s="53"/>
      <c r="J87" s="54"/>
    </row>
    <row r="88" spans="1:10" ht="19" x14ac:dyDescent="0.25">
      <c r="A88" s="18" t="s">
        <v>766</v>
      </c>
      <c r="C88" s="55"/>
      <c r="E88" s="55"/>
      <c r="G88" s="56"/>
      <c r="H88" s="56"/>
      <c r="I88" s="53"/>
      <c r="J88" s="54"/>
    </row>
    <row r="89" spans="1:10" ht="19" x14ac:dyDescent="0.25">
      <c r="A89" s="18" t="s">
        <v>1230</v>
      </c>
      <c r="C89" s="55"/>
      <c r="E89" s="55"/>
      <c r="G89" s="56"/>
      <c r="H89" s="56"/>
      <c r="I89" s="53"/>
      <c r="J89" s="54"/>
    </row>
    <row r="90" spans="1:10" ht="19" x14ac:dyDescent="0.25">
      <c r="A90" s="18" t="s">
        <v>1268</v>
      </c>
      <c r="C90" s="55"/>
      <c r="E90" s="55"/>
      <c r="G90" s="56"/>
      <c r="H90" s="56"/>
      <c r="I90" s="53"/>
      <c r="J90" s="54"/>
    </row>
    <row r="91" spans="1:10" ht="19" x14ac:dyDescent="0.25">
      <c r="A91" s="18" t="s">
        <v>312</v>
      </c>
      <c r="C91" s="55"/>
      <c r="E91" s="55"/>
      <c r="G91" s="56"/>
      <c r="H91" s="56"/>
      <c r="I91" s="53"/>
      <c r="J91" s="54"/>
    </row>
    <row r="92" spans="1:10" ht="19" x14ac:dyDescent="0.25">
      <c r="A92" s="18" t="s">
        <v>1530</v>
      </c>
      <c r="C92" s="55"/>
      <c r="E92" s="55"/>
      <c r="G92" s="56"/>
      <c r="H92" s="56"/>
      <c r="I92" s="53"/>
      <c r="J92" s="54"/>
    </row>
    <row r="93" spans="1:10" ht="19" x14ac:dyDescent="0.25">
      <c r="A93" s="18" t="s">
        <v>1146</v>
      </c>
      <c r="C93" s="55"/>
      <c r="E93" s="55"/>
      <c r="G93" s="56"/>
      <c r="H93" s="56"/>
      <c r="I93" s="53"/>
      <c r="J93" s="54"/>
    </row>
    <row r="94" spans="1:10" ht="19" x14ac:dyDescent="0.25">
      <c r="A94" s="18" t="s">
        <v>1298</v>
      </c>
      <c r="C94" s="55"/>
      <c r="E94" s="55"/>
      <c r="G94" s="56"/>
      <c r="H94" s="56"/>
      <c r="I94" s="53"/>
      <c r="J94" s="54"/>
    </row>
    <row r="95" spans="1:10" ht="19" x14ac:dyDescent="0.25">
      <c r="A95" s="18" t="s">
        <v>245</v>
      </c>
      <c r="C95" s="55"/>
      <c r="E95" s="55"/>
      <c r="G95" s="56"/>
      <c r="H95" s="56"/>
      <c r="I95" s="53"/>
      <c r="J95" s="54"/>
    </row>
    <row r="96" spans="1:10" ht="19" x14ac:dyDescent="0.25">
      <c r="A96" s="18" t="s">
        <v>791</v>
      </c>
      <c r="C96" s="55"/>
      <c r="E96" s="55"/>
      <c r="G96" s="56"/>
      <c r="H96" s="56"/>
      <c r="I96" s="53"/>
      <c r="J96" s="54"/>
    </row>
    <row r="97" spans="1:10" ht="19" x14ac:dyDescent="0.25">
      <c r="A97" s="18" t="s">
        <v>1909</v>
      </c>
      <c r="C97" s="55"/>
      <c r="E97" s="55"/>
      <c r="G97" s="56"/>
      <c r="H97" s="56"/>
      <c r="I97" s="53"/>
      <c r="J97" s="54"/>
    </row>
    <row r="98" spans="1:10" ht="19" x14ac:dyDescent="0.25">
      <c r="A98" s="18" t="s">
        <v>1187</v>
      </c>
      <c r="C98" s="55"/>
      <c r="E98" s="55"/>
      <c r="G98" s="56"/>
      <c r="H98" s="56"/>
      <c r="I98" s="53"/>
      <c r="J98" s="54"/>
    </row>
    <row r="99" spans="1:10" ht="19" x14ac:dyDescent="0.25">
      <c r="A99" s="18" t="s">
        <v>1189</v>
      </c>
      <c r="C99" s="55"/>
      <c r="E99" s="55"/>
      <c r="G99" s="56"/>
      <c r="H99" s="56"/>
      <c r="I99" s="53"/>
      <c r="J99" s="54"/>
    </row>
    <row r="100" spans="1:10" ht="19" x14ac:dyDescent="0.25">
      <c r="A100" s="18" t="s">
        <v>1069</v>
      </c>
      <c r="C100" s="55"/>
      <c r="E100" s="55"/>
      <c r="G100" s="56"/>
      <c r="H100" s="56"/>
      <c r="I100" s="53"/>
      <c r="J100" s="54"/>
    </row>
    <row r="101" spans="1:10" ht="19" x14ac:dyDescent="0.25">
      <c r="A101" s="18" t="s">
        <v>1735</v>
      </c>
      <c r="C101" s="55"/>
      <c r="E101" s="55"/>
      <c r="G101" s="56"/>
      <c r="H101" s="56"/>
      <c r="I101" s="53"/>
      <c r="J101" s="54"/>
    </row>
    <row r="102" spans="1:10" ht="19" x14ac:dyDescent="0.25">
      <c r="A102" s="18" t="s">
        <v>1329</v>
      </c>
      <c r="C102" s="55"/>
      <c r="E102" s="55"/>
      <c r="G102" s="56"/>
      <c r="H102" s="56"/>
      <c r="I102" s="53"/>
      <c r="J102" s="54"/>
    </row>
    <row r="103" spans="1:10" ht="19" x14ac:dyDescent="0.25">
      <c r="A103" s="18" t="s">
        <v>485</v>
      </c>
      <c r="C103" s="55"/>
      <c r="E103" s="55"/>
      <c r="G103" s="56"/>
      <c r="H103" s="56"/>
      <c r="I103" s="53"/>
      <c r="J103" s="54"/>
    </row>
    <row r="104" spans="1:10" ht="19" x14ac:dyDescent="0.25">
      <c r="A104" s="18" t="s">
        <v>497</v>
      </c>
      <c r="C104" s="55"/>
      <c r="E104" s="55"/>
      <c r="G104" s="56"/>
      <c r="H104" s="56"/>
      <c r="I104" s="53"/>
      <c r="J104" s="54"/>
    </row>
    <row r="105" spans="1:10" ht="19" x14ac:dyDescent="0.25">
      <c r="A105" s="18" t="s">
        <v>479</v>
      </c>
      <c r="C105" s="55"/>
      <c r="E105" s="55"/>
      <c r="G105" s="56"/>
      <c r="H105" s="56"/>
      <c r="I105" s="53"/>
      <c r="J105" s="54"/>
    </row>
    <row r="106" spans="1:10" ht="19" x14ac:dyDescent="0.25">
      <c r="A106" s="18" t="s">
        <v>1337</v>
      </c>
      <c r="C106" s="55"/>
      <c r="E106" s="55"/>
      <c r="G106" s="56"/>
      <c r="H106" s="56"/>
      <c r="I106" s="53"/>
      <c r="J106" s="54"/>
    </row>
    <row r="107" spans="1:10" ht="19" x14ac:dyDescent="0.25">
      <c r="A107" s="18" t="s">
        <v>1919</v>
      </c>
      <c r="C107" s="55"/>
      <c r="E107" s="55"/>
      <c r="G107" s="56"/>
      <c r="H107" s="56"/>
      <c r="I107" s="53"/>
      <c r="J107" s="54"/>
    </row>
    <row r="108" spans="1:10" ht="19" x14ac:dyDescent="0.25">
      <c r="A108" s="18" t="s">
        <v>1273</v>
      </c>
      <c r="C108" s="55"/>
      <c r="E108" s="55"/>
      <c r="G108" s="56"/>
      <c r="H108" s="56"/>
      <c r="I108" s="53"/>
      <c r="J108" s="54"/>
    </row>
    <row r="109" spans="1:10" ht="19" x14ac:dyDescent="0.25">
      <c r="A109" s="18" t="s">
        <v>417</v>
      </c>
      <c r="C109" s="55"/>
      <c r="E109" s="55"/>
      <c r="G109" s="56"/>
      <c r="H109" s="56"/>
      <c r="I109" s="53"/>
      <c r="J109" s="54"/>
    </row>
    <row r="110" spans="1:10" ht="19" x14ac:dyDescent="0.25">
      <c r="A110" s="18" t="s">
        <v>1986</v>
      </c>
      <c r="C110" s="55"/>
      <c r="E110" s="55"/>
      <c r="G110" s="56"/>
      <c r="H110" s="56"/>
      <c r="I110" s="53"/>
      <c r="J110" s="54"/>
    </row>
    <row r="111" spans="1:10" ht="19" x14ac:dyDescent="0.25">
      <c r="A111" s="18" t="s">
        <v>1983</v>
      </c>
      <c r="C111" s="55"/>
      <c r="E111" s="55"/>
      <c r="G111" s="56"/>
      <c r="H111" s="56"/>
      <c r="I111" s="53"/>
      <c r="J111" s="54"/>
    </row>
    <row r="112" spans="1:10" ht="19" x14ac:dyDescent="0.25">
      <c r="A112" s="18" t="s">
        <v>1565</v>
      </c>
      <c r="C112" s="55"/>
      <c r="E112" s="55"/>
      <c r="G112" s="56"/>
      <c r="H112" s="56"/>
      <c r="I112" s="53"/>
      <c r="J112" s="54"/>
    </row>
    <row r="113" spans="1:10" ht="19" x14ac:dyDescent="0.25">
      <c r="A113" s="18" t="s">
        <v>1594</v>
      </c>
      <c r="C113" s="55"/>
      <c r="E113" s="55"/>
      <c r="G113" s="56"/>
      <c r="H113" s="56"/>
      <c r="I113" s="53"/>
      <c r="J113" s="54"/>
    </row>
    <row r="114" spans="1:10" ht="19" x14ac:dyDescent="0.25">
      <c r="A114" s="18" t="s">
        <v>1237</v>
      </c>
      <c r="C114" s="55"/>
      <c r="E114" s="55"/>
      <c r="G114" s="56"/>
      <c r="H114" s="56"/>
      <c r="I114" s="53"/>
      <c r="J114" s="54"/>
    </row>
    <row r="115" spans="1:10" ht="19" x14ac:dyDescent="0.25">
      <c r="A115" s="18" t="s">
        <v>698</v>
      </c>
      <c r="C115" s="55"/>
      <c r="E115" s="55"/>
    </row>
    <row r="116" spans="1:10" ht="19" x14ac:dyDescent="0.25">
      <c r="A116" s="18" t="s">
        <v>1140</v>
      </c>
      <c r="C116" s="55"/>
      <c r="E116" s="55"/>
    </row>
    <row r="117" spans="1:10" ht="19" x14ac:dyDescent="0.25">
      <c r="A117" s="18" t="s">
        <v>1029</v>
      </c>
      <c r="C117" s="55"/>
    </row>
    <row r="118" spans="1:10" ht="19" x14ac:dyDescent="0.25">
      <c r="A118" s="18" t="s">
        <v>824</v>
      </c>
      <c r="C118" s="55"/>
      <c r="E118" s="57"/>
    </row>
    <row r="119" spans="1:10" ht="19" x14ac:dyDescent="0.25">
      <c r="A119" s="18" t="s">
        <v>1068</v>
      </c>
      <c r="C119" s="55"/>
      <c r="E119" s="55"/>
    </row>
    <row r="120" spans="1:10" ht="19" x14ac:dyDescent="0.25">
      <c r="A120" s="18" t="s">
        <v>1753</v>
      </c>
      <c r="C120" s="55"/>
      <c r="E120" s="55"/>
    </row>
    <row r="121" spans="1:10" ht="19" x14ac:dyDescent="0.25">
      <c r="A121" s="18" t="s">
        <v>516</v>
      </c>
      <c r="C121" s="55"/>
      <c r="E121" s="55"/>
    </row>
    <row r="122" spans="1:10" ht="19" x14ac:dyDescent="0.25">
      <c r="A122" s="18" t="s">
        <v>1527</v>
      </c>
      <c r="C122" s="55"/>
      <c r="E122" s="55"/>
    </row>
    <row r="123" spans="1:10" ht="19" x14ac:dyDescent="0.25">
      <c r="A123" s="18" t="s">
        <v>1525</v>
      </c>
      <c r="C123" s="55"/>
      <c r="E123" s="55"/>
    </row>
    <row r="124" spans="1:10" ht="19" x14ac:dyDescent="0.25">
      <c r="A124" s="18" t="s">
        <v>1377</v>
      </c>
      <c r="C124" s="55"/>
      <c r="E124" s="55"/>
    </row>
    <row r="125" spans="1:10" ht="19" x14ac:dyDescent="0.25">
      <c r="A125" s="18" t="s">
        <v>1138</v>
      </c>
      <c r="C125" s="55"/>
      <c r="E125" s="55"/>
    </row>
    <row r="126" spans="1:10" ht="19" x14ac:dyDescent="0.25">
      <c r="A126" s="18" t="s">
        <v>1335</v>
      </c>
      <c r="C126" s="55"/>
      <c r="E126" s="55"/>
    </row>
    <row r="127" spans="1:10" ht="19" x14ac:dyDescent="0.25">
      <c r="A127" s="18" t="s">
        <v>862</v>
      </c>
      <c r="C127" s="55"/>
      <c r="E127" s="55"/>
    </row>
    <row r="128" spans="1:10" ht="19" x14ac:dyDescent="0.25">
      <c r="A128" s="18" t="s">
        <v>1231</v>
      </c>
      <c r="C128" s="55"/>
      <c r="E128" s="55"/>
    </row>
    <row r="129" spans="1:5" ht="19" x14ac:dyDescent="0.25">
      <c r="A129" s="18" t="s">
        <v>1106</v>
      </c>
      <c r="C129" s="55"/>
      <c r="E129" s="55"/>
    </row>
    <row r="130" spans="1:5" ht="19" x14ac:dyDescent="0.25">
      <c r="A130" s="18" t="s">
        <v>1402</v>
      </c>
      <c r="C130" s="55"/>
      <c r="E130" s="55"/>
    </row>
    <row r="131" spans="1:5" ht="19" x14ac:dyDescent="0.25">
      <c r="A131" s="18" t="s">
        <v>1305</v>
      </c>
      <c r="C131" s="55"/>
      <c r="E131" s="55"/>
    </row>
    <row r="132" spans="1:5" ht="19" x14ac:dyDescent="0.25">
      <c r="A132" s="18" t="s">
        <v>900</v>
      </c>
      <c r="C132" s="55"/>
      <c r="E132" s="55"/>
    </row>
    <row r="133" spans="1:5" ht="19" x14ac:dyDescent="0.25">
      <c r="A133" s="18" t="s">
        <v>975</v>
      </c>
      <c r="C133" s="55"/>
      <c r="E133" s="55"/>
    </row>
    <row r="134" spans="1:5" ht="19" x14ac:dyDescent="0.25">
      <c r="A134" s="18" t="s">
        <v>1921</v>
      </c>
      <c r="C134" s="55"/>
      <c r="E134" s="55"/>
    </row>
    <row r="135" spans="1:5" ht="19" x14ac:dyDescent="0.25">
      <c r="A135" s="18" t="s">
        <v>1548</v>
      </c>
      <c r="C135" s="55"/>
      <c r="E135" s="55"/>
    </row>
    <row r="136" spans="1:5" ht="19" x14ac:dyDescent="0.25">
      <c r="A136" s="18" t="s">
        <v>860</v>
      </c>
      <c r="C136" s="55"/>
      <c r="E136" s="55"/>
    </row>
    <row r="137" spans="1:5" ht="19" x14ac:dyDescent="0.25">
      <c r="A137" s="18" t="s">
        <v>503</v>
      </c>
      <c r="C137" s="55"/>
      <c r="E137" s="55"/>
    </row>
    <row r="138" spans="1:5" ht="19" x14ac:dyDescent="0.25">
      <c r="A138" s="18" t="s">
        <v>964</v>
      </c>
      <c r="C138" s="55"/>
      <c r="E138" s="55"/>
    </row>
    <row r="139" spans="1:5" ht="19" x14ac:dyDescent="0.25">
      <c r="A139" s="18" t="s">
        <v>1648</v>
      </c>
      <c r="C139" s="55"/>
      <c r="E139" s="55"/>
    </row>
    <row r="140" spans="1:5" ht="19" x14ac:dyDescent="0.25">
      <c r="A140" s="18" t="s">
        <v>1360</v>
      </c>
      <c r="C140" s="55"/>
      <c r="E140" s="55"/>
    </row>
    <row r="141" spans="1:5" ht="19" x14ac:dyDescent="0.25">
      <c r="A141" s="18" t="s">
        <v>1102</v>
      </c>
      <c r="C141" s="55"/>
      <c r="E141" s="55"/>
    </row>
    <row r="142" spans="1:5" ht="19" x14ac:dyDescent="0.25">
      <c r="A142" s="18" t="s">
        <v>819</v>
      </c>
      <c r="C142" s="55"/>
      <c r="E142" s="55"/>
    </row>
    <row r="143" spans="1:5" ht="19" x14ac:dyDescent="0.25">
      <c r="A143" s="18" t="s">
        <v>1245</v>
      </c>
      <c r="C143" s="55"/>
      <c r="E143" s="55"/>
    </row>
    <row r="144" spans="1:5" ht="19" x14ac:dyDescent="0.25">
      <c r="A144" s="18" t="s">
        <v>1077</v>
      </c>
      <c r="C144" s="55"/>
      <c r="E144" s="55"/>
    </row>
    <row r="145" spans="1:5" ht="19" x14ac:dyDescent="0.25">
      <c r="A145" s="18" t="s">
        <v>1498</v>
      </c>
      <c r="C145" s="55"/>
      <c r="E145" s="55"/>
    </row>
    <row r="146" spans="1:5" ht="19" x14ac:dyDescent="0.25">
      <c r="A146" s="18" t="s">
        <v>1638</v>
      </c>
      <c r="C146" s="55"/>
      <c r="E146" s="55"/>
    </row>
    <row r="147" spans="1:5" ht="19" x14ac:dyDescent="0.25">
      <c r="A147" s="18" t="s">
        <v>1016</v>
      </c>
      <c r="C147" s="55"/>
      <c r="E147" s="55"/>
    </row>
    <row r="148" spans="1:5" ht="19" x14ac:dyDescent="0.25">
      <c r="A148" s="18" t="s">
        <v>450</v>
      </c>
      <c r="C148" s="55"/>
      <c r="E148" s="55"/>
    </row>
    <row r="149" spans="1:5" ht="19" x14ac:dyDescent="0.25">
      <c r="A149" s="18" t="s">
        <v>1386</v>
      </c>
      <c r="C149" s="55"/>
      <c r="E149" s="55"/>
    </row>
    <row r="150" spans="1:5" ht="19" x14ac:dyDescent="0.25">
      <c r="A150" s="18" t="s">
        <v>1005</v>
      </c>
      <c r="C150" s="55"/>
      <c r="E150" s="55"/>
    </row>
    <row r="151" spans="1:5" ht="19" x14ac:dyDescent="0.25">
      <c r="A151" s="18" t="s">
        <v>928</v>
      </c>
      <c r="C151" s="55"/>
      <c r="E151" s="55"/>
    </row>
    <row r="152" spans="1:5" ht="19" x14ac:dyDescent="0.25">
      <c r="A152" s="18" t="s">
        <v>404</v>
      </c>
      <c r="C152" s="55"/>
      <c r="E152" s="55"/>
    </row>
    <row r="153" spans="1:5" ht="19" x14ac:dyDescent="0.25">
      <c r="A153" s="18" t="s">
        <v>1379</v>
      </c>
      <c r="C153" s="55"/>
      <c r="E153" s="55"/>
    </row>
    <row r="154" spans="1:5" ht="19" x14ac:dyDescent="0.25">
      <c r="A154" s="18" t="s">
        <v>1999</v>
      </c>
      <c r="C154" s="55"/>
      <c r="E154" s="55"/>
    </row>
    <row r="155" spans="1:5" ht="19" x14ac:dyDescent="0.25">
      <c r="A155" s="18" t="s">
        <v>1518</v>
      </c>
      <c r="C155" s="55"/>
      <c r="E155" s="55"/>
    </row>
    <row r="156" spans="1:5" ht="19" x14ac:dyDescent="0.25">
      <c r="A156" s="18" t="s">
        <v>385</v>
      </c>
      <c r="C156" s="55"/>
      <c r="E156" s="55"/>
    </row>
    <row r="157" spans="1:5" ht="19" x14ac:dyDescent="0.25">
      <c r="A157" s="18" t="s">
        <v>1092</v>
      </c>
      <c r="C157" s="55"/>
      <c r="E157" s="55"/>
    </row>
    <row r="158" spans="1:5" ht="19" x14ac:dyDescent="0.25">
      <c r="A158" s="18" t="s">
        <v>1107</v>
      </c>
      <c r="C158" s="55"/>
      <c r="E158" s="55"/>
    </row>
    <row r="159" spans="1:5" ht="19" x14ac:dyDescent="0.25">
      <c r="A159" s="18" t="s">
        <v>1054</v>
      </c>
      <c r="C159" s="55"/>
      <c r="E159" s="55"/>
    </row>
    <row r="160" spans="1:5" ht="19" x14ac:dyDescent="0.25">
      <c r="A160" s="18" t="s">
        <v>1392</v>
      </c>
      <c r="C160" s="55"/>
      <c r="E160" s="55"/>
    </row>
    <row r="161" spans="1:5" ht="19" x14ac:dyDescent="0.25">
      <c r="A161" s="18" t="s">
        <v>742</v>
      </c>
      <c r="C161" s="55"/>
      <c r="E161" s="55"/>
    </row>
    <row r="162" spans="1:5" ht="19" x14ac:dyDescent="0.25">
      <c r="A162" s="18" t="s">
        <v>760</v>
      </c>
      <c r="C162" s="55"/>
      <c r="E162" s="55"/>
    </row>
    <row r="163" spans="1:5" ht="19" x14ac:dyDescent="0.25">
      <c r="A163" s="18" t="s">
        <v>1281</v>
      </c>
      <c r="C163" s="55"/>
      <c r="E163" s="55"/>
    </row>
    <row r="164" spans="1:5" ht="19" x14ac:dyDescent="0.25">
      <c r="A164" s="18" t="s">
        <v>1197</v>
      </c>
      <c r="C164" s="55"/>
      <c r="E164" s="55"/>
    </row>
    <row r="165" spans="1:5" ht="19" x14ac:dyDescent="0.25">
      <c r="A165" s="18" t="s">
        <v>2006</v>
      </c>
      <c r="C165" s="55"/>
      <c r="E165" s="55"/>
    </row>
    <row r="166" spans="1:5" ht="19" x14ac:dyDescent="0.25">
      <c r="A166" s="18" t="s">
        <v>449</v>
      </c>
      <c r="C166" s="55"/>
      <c r="E166" s="55"/>
    </row>
    <row r="167" spans="1:5" ht="19" x14ac:dyDescent="0.25">
      <c r="A167" s="18" t="s">
        <v>1510</v>
      </c>
      <c r="C167" s="55"/>
      <c r="E167" s="55"/>
    </row>
    <row r="168" spans="1:5" ht="19" x14ac:dyDescent="0.25">
      <c r="A168" s="18" t="s">
        <v>1385</v>
      </c>
      <c r="C168" s="55"/>
      <c r="E168" s="55"/>
    </row>
    <row r="169" spans="1:5" ht="19" x14ac:dyDescent="0.25">
      <c r="A169" s="18" t="s">
        <v>879</v>
      </c>
      <c r="C169" s="55"/>
      <c r="E169" s="55"/>
    </row>
    <row r="170" spans="1:5" ht="19" x14ac:dyDescent="0.25">
      <c r="A170" s="18" t="s">
        <v>192</v>
      </c>
      <c r="C170" s="55"/>
      <c r="E170" s="55"/>
    </row>
    <row r="171" spans="1:5" ht="19" x14ac:dyDescent="0.25">
      <c r="A171" s="18" t="s">
        <v>290</v>
      </c>
      <c r="C171" s="55"/>
      <c r="E171" s="55"/>
    </row>
    <row r="172" spans="1:5" ht="19" x14ac:dyDescent="0.25">
      <c r="A172" s="18" t="s">
        <v>867</v>
      </c>
      <c r="C172" s="55"/>
      <c r="E172" s="55"/>
    </row>
    <row r="173" spans="1:5" ht="19" x14ac:dyDescent="0.25">
      <c r="A173" s="18" t="s">
        <v>1328</v>
      </c>
      <c r="C173" s="55"/>
      <c r="E173" s="55"/>
    </row>
    <row r="174" spans="1:5" ht="19" x14ac:dyDescent="0.25">
      <c r="A174" s="18" t="s">
        <v>764</v>
      </c>
      <c r="C174" s="55"/>
      <c r="E174" s="55"/>
    </row>
    <row r="175" spans="1:5" ht="19" x14ac:dyDescent="0.25">
      <c r="A175" s="18" t="s">
        <v>1188</v>
      </c>
      <c r="C175" s="55"/>
      <c r="E175" s="55"/>
    </row>
    <row r="176" spans="1:5" ht="19" x14ac:dyDescent="0.25">
      <c r="A176" s="18" t="s">
        <v>1540</v>
      </c>
      <c r="C176" s="55"/>
      <c r="E176" s="55"/>
    </row>
    <row r="177" spans="1:5" ht="19" x14ac:dyDescent="0.25">
      <c r="A177" s="18" t="s">
        <v>1612</v>
      </c>
      <c r="C177" s="55"/>
      <c r="E177" s="55"/>
    </row>
    <row r="178" spans="1:5" ht="19" x14ac:dyDescent="0.25">
      <c r="A178" s="18" t="s">
        <v>1659</v>
      </c>
      <c r="C178" s="55"/>
      <c r="E178" s="55"/>
    </row>
    <row r="179" spans="1:5" ht="19" x14ac:dyDescent="0.25">
      <c r="A179" s="18" t="s">
        <v>1640</v>
      </c>
      <c r="C179" s="55"/>
      <c r="E179" s="55"/>
    </row>
    <row r="180" spans="1:5" ht="19" x14ac:dyDescent="0.25">
      <c r="A180" s="18" t="s">
        <v>1804</v>
      </c>
      <c r="C180" s="55"/>
      <c r="E180" s="55"/>
    </row>
    <row r="181" spans="1:5" ht="19" x14ac:dyDescent="0.25">
      <c r="A181" s="18" t="s">
        <v>1755</v>
      </c>
      <c r="C181" s="55"/>
      <c r="E181" s="55"/>
    </row>
    <row r="182" spans="1:5" ht="19" x14ac:dyDescent="0.25">
      <c r="A182" s="18" t="s">
        <v>1397</v>
      </c>
      <c r="C182" s="55"/>
      <c r="E182" s="55"/>
    </row>
    <row r="183" spans="1:5" ht="19" x14ac:dyDescent="0.25">
      <c r="A183" s="18" t="s">
        <v>954</v>
      </c>
      <c r="C183" s="55"/>
      <c r="E183" s="55"/>
    </row>
    <row r="184" spans="1:5" ht="19" x14ac:dyDescent="0.25">
      <c r="A184" s="18" t="s">
        <v>1159</v>
      </c>
      <c r="C184" s="55"/>
      <c r="E184" s="55"/>
    </row>
    <row r="185" spans="1:5" ht="19" x14ac:dyDescent="0.25">
      <c r="A185" s="18" t="s">
        <v>1585</v>
      </c>
      <c r="C185" s="55"/>
      <c r="E185" s="55"/>
    </row>
    <row r="186" spans="1:5" ht="19" x14ac:dyDescent="0.25">
      <c r="A186" s="18" t="s">
        <v>1434</v>
      </c>
      <c r="C186" s="55"/>
      <c r="E186" s="55"/>
    </row>
    <row r="187" spans="1:5" ht="19" x14ac:dyDescent="0.25">
      <c r="A187" s="18" t="s">
        <v>1710</v>
      </c>
      <c r="C187" s="55"/>
      <c r="E187" s="55"/>
    </row>
    <row r="188" spans="1:5" ht="19" x14ac:dyDescent="0.25">
      <c r="A188" s="18" t="s">
        <v>1613</v>
      </c>
      <c r="C188" s="55"/>
      <c r="E188" s="55"/>
    </row>
    <row r="189" spans="1:5" ht="19" x14ac:dyDescent="0.25">
      <c r="A189" s="18" t="s">
        <v>948</v>
      </c>
      <c r="C189" s="55"/>
      <c r="E189" s="55"/>
    </row>
    <row r="190" spans="1:5" ht="19" x14ac:dyDescent="0.25">
      <c r="A190" s="18" t="s">
        <v>1286</v>
      </c>
      <c r="C190" s="55"/>
      <c r="E190" s="55"/>
    </row>
    <row r="191" spans="1:5" ht="19" x14ac:dyDescent="0.25">
      <c r="A191" s="18" t="s">
        <v>1320</v>
      </c>
      <c r="C191" s="55"/>
      <c r="E191" s="55"/>
    </row>
    <row r="192" spans="1:5" ht="19" x14ac:dyDescent="0.25">
      <c r="A192" s="18" t="s">
        <v>1476</v>
      </c>
      <c r="C192" s="55"/>
      <c r="E192" s="55"/>
    </row>
    <row r="193" spans="1:5" ht="19" x14ac:dyDescent="0.25">
      <c r="A193" s="18" t="s">
        <v>331</v>
      </c>
      <c r="C193" s="55"/>
      <c r="E193" s="55"/>
    </row>
    <row r="194" spans="1:5" ht="19" x14ac:dyDescent="0.25">
      <c r="A194" s="18" t="s">
        <v>1676</v>
      </c>
      <c r="C194" s="55"/>
      <c r="E194" s="55"/>
    </row>
    <row r="195" spans="1:5" ht="19" x14ac:dyDescent="0.25">
      <c r="A195" s="18" t="s">
        <v>1619</v>
      </c>
      <c r="C195" s="55"/>
      <c r="E195" s="55"/>
    </row>
    <row r="196" spans="1:5" ht="19" x14ac:dyDescent="0.25">
      <c r="A196" s="18" t="s">
        <v>1465</v>
      </c>
      <c r="C196" s="55"/>
      <c r="E196" s="55"/>
    </row>
    <row r="197" spans="1:5" ht="19" x14ac:dyDescent="0.25">
      <c r="A197" s="18" t="s">
        <v>1240</v>
      </c>
      <c r="C197" s="55"/>
      <c r="E197" s="55"/>
    </row>
    <row r="198" spans="1:5" ht="19" x14ac:dyDescent="0.25">
      <c r="A198" s="18" t="s">
        <v>610</v>
      </c>
      <c r="C198" s="55"/>
      <c r="E198" s="55"/>
    </row>
    <row r="199" spans="1:5" ht="19" x14ac:dyDescent="0.25">
      <c r="A199" s="18" t="s">
        <v>1156</v>
      </c>
      <c r="C199" s="55"/>
      <c r="E199" s="55"/>
    </row>
    <row r="200" spans="1:5" ht="19" x14ac:dyDescent="0.25">
      <c r="A200" s="18" t="s">
        <v>1483</v>
      </c>
      <c r="C200" s="55"/>
      <c r="E200" s="55"/>
    </row>
    <row r="201" spans="1:5" ht="19" x14ac:dyDescent="0.25">
      <c r="A201" s="18" t="s">
        <v>916</v>
      </c>
      <c r="C201" s="55"/>
      <c r="E201" s="55"/>
    </row>
    <row r="202" spans="1:5" ht="19" x14ac:dyDescent="0.25">
      <c r="A202" s="18" t="s">
        <v>965</v>
      </c>
      <c r="C202" s="55"/>
      <c r="E202" s="55"/>
    </row>
    <row r="203" spans="1:5" ht="19" x14ac:dyDescent="0.25">
      <c r="A203" s="18" t="s">
        <v>657</v>
      </c>
      <c r="C203" s="55"/>
      <c r="E203" s="55"/>
    </row>
    <row r="204" spans="1:5" ht="19" x14ac:dyDescent="0.25">
      <c r="A204" s="18" t="s">
        <v>903</v>
      </c>
      <c r="C204" s="55"/>
      <c r="E204" s="55"/>
    </row>
    <row r="205" spans="1:5" ht="19" x14ac:dyDescent="0.25">
      <c r="A205" s="18" t="s">
        <v>1761</v>
      </c>
      <c r="C205" s="55"/>
      <c r="E205" s="55"/>
    </row>
    <row r="206" spans="1:5" ht="19" x14ac:dyDescent="0.25">
      <c r="A206" s="18" t="s">
        <v>1409</v>
      </c>
      <c r="C206" s="55"/>
      <c r="E206" s="55"/>
    </row>
    <row r="207" spans="1:5" ht="19" x14ac:dyDescent="0.25">
      <c r="A207" s="18" t="s">
        <v>533</v>
      </c>
      <c r="C207" s="55"/>
      <c r="E207" s="55"/>
    </row>
    <row r="208" spans="1:5" ht="19" x14ac:dyDescent="0.25">
      <c r="A208" s="18" t="s">
        <v>1389</v>
      </c>
      <c r="C208" s="55"/>
      <c r="E208" s="55"/>
    </row>
    <row r="209" spans="1:5" ht="19" x14ac:dyDescent="0.25">
      <c r="A209" s="18" t="s">
        <v>1212</v>
      </c>
      <c r="C209" s="55"/>
      <c r="E209" s="55"/>
    </row>
    <row r="210" spans="1:5" ht="19" x14ac:dyDescent="0.25">
      <c r="A210" s="18" t="s">
        <v>592</v>
      </c>
      <c r="C210" s="55"/>
      <c r="E210" s="55"/>
    </row>
    <row r="211" spans="1:5" ht="19" x14ac:dyDescent="0.25">
      <c r="A211" s="18" t="s">
        <v>1132</v>
      </c>
      <c r="C211" s="55"/>
      <c r="E211" s="55"/>
    </row>
    <row r="212" spans="1:5" ht="19" x14ac:dyDescent="0.25">
      <c r="A212" s="18" t="s">
        <v>743</v>
      </c>
      <c r="C212" s="55"/>
      <c r="E212" s="55"/>
    </row>
    <row r="213" spans="1:5" ht="19" x14ac:dyDescent="0.25">
      <c r="A213" s="18" t="s">
        <v>793</v>
      </c>
      <c r="C213" s="55"/>
      <c r="E213" s="55"/>
    </row>
    <row r="214" spans="1:5" ht="19" x14ac:dyDescent="0.25">
      <c r="A214" s="18" t="s">
        <v>448</v>
      </c>
      <c r="C214" s="55"/>
      <c r="E214" s="55"/>
    </row>
    <row r="215" spans="1:5" ht="19" x14ac:dyDescent="0.25">
      <c r="A215" s="18" t="s">
        <v>636</v>
      </c>
      <c r="C215" s="55"/>
      <c r="E215" s="55"/>
    </row>
    <row r="216" spans="1:5" ht="19" x14ac:dyDescent="0.25">
      <c r="A216" s="18" t="s">
        <v>829</v>
      </c>
      <c r="C216" s="55"/>
      <c r="E216" s="55"/>
    </row>
    <row r="217" spans="1:5" ht="19" x14ac:dyDescent="0.25">
      <c r="A217" s="18" t="s">
        <v>1522</v>
      </c>
      <c r="C217" s="55"/>
      <c r="E217" s="55"/>
    </row>
    <row r="218" spans="1:5" ht="19" x14ac:dyDescent="0.25">
      <c r="A218" s="18" t="s">
        <v>1427</v>
      </c>
      <c r="C218" s="55"/>
      <c r="E218" s="55"/>
    </row>
    <row r="219" spans="1:5" ht="19" x14ac:dyDescent="0.25">
      <c r="A219" s="18" t="s">
        <v>731</v>
      </c>
      <c r="C219" s="55"/>
      <c r="E219" s="55"/>
    </row>
    <row r="220" spans="1:5" ht="19" x14ac:dyDescent="0.25">
      <c r="A220" s="18" t="s">
        <v>1096</v>
      </c>
      <c r="C220" s="55"/>
      <c r="E220" s="55"/>
    </row>
    <row r="221" spans="1:5" ht="19" x14ac:dyDescent="0.25">
      <c r="A221" s="18" t="s">
        <v>1303</v>
      </c>
      <c r="C221" s="55"/>
      <c r="E221" s="55"/>
    </row>
    <row r="222" spans="1:5" ht="19" x14ac:dyDescent="0.25">
      <c r="A222" s="18" t="s">
        <v>1669</v>
      </c>
      <c r="C222" s="55"/>
      <c r="E222" s="55"/>
    </row>
    <row r="223" spans="1:5" ht="19" x14ac:dyDescent="0.25">
      <c r="A223" s="18" t="s">
        <v>1607</v>
      </c>
      <c r="C223" s="55"/>
      <c r="E223" s="55"/>
    </row>
    <row r="224" spans="1:5" ht="19" x14ac:dyDescent="0.25">
      <c r="A224" s="18" t="s">
        <v>46</v>
      </c>
      <c r="C224" s="55"/>
      <c r="E224" s="55"/>
    </row>
    <row r="225" spans="1:5" ht="19" x14ac:dyDescent="0.25">
      <c r="A225" s="18" t="s">
        <v>1536</v>
      </c>
      <c r="C225" s="55"/>
      <c r="E225" s="55"/>
    </row>
    <row r="226" spans="1:5" ht="19" x14ac:dyDescent="0.25">
      <c r="A226" s="18" t="s">
        <v>1330</v>
      </c>
      <c r="C226" s="55"/>
      <c r="E226" s="55"/>
    </row>
    <row r="227" spans="1:5" ht="19" x14ac:dyDescent="0.25">
      <c r="A227" s="18" t="s">
        <v>1575</v>
      </c>
      <c r="C227" s="55"/>
      <c r="E227" s="55"/>
    </row>
    <row r="228" spans="1:5" ht="19" x14ac:dyDescent="0.25">
      <c r="A228" s="18" t="s">
        <v>1439</v>
      </c>
      <c r="C228" s="55"/>
      <c r="E228" s="55"/>
    </row>
    <row r="229" spans="1:5" ht="19" x14ac:dyDescent="0.25">
      <c r="A229" s="18" t="s">
        <v>1178</v>
      </c>
      <c r="C229" s="55"/>
      <c r="E229" s="55"/>
    </row>
    <row r="230" spans="1:5" ht="19" x14ac:dyDescent="0.25">
      <c r="A230" s="18" t="s">
        <v>1217</v>
      </c>
      <c r="C230" s="55"/>
      <c r="E230" s="55"/>
    </row>
    <row r="231" spans="1:5" ht="19" x14ac:dyDescent="0.25">
      <c r="A231" s="18" t="s">
        <v>1620</v>
      </c>
      <c r="C231" s="55"/>
      <c r="E231" s="55"/>
    </row>
    <row r="232" spans="1:5" ht="19" x14ac:dyDescent="0.25">
      <c r="A232" s="18" t="s">
        <v>845</v>
      </c>
      <c r="C232" s="55"/>
      <c r="E232" s="55"/>
    </row>
    <row r="233" spans="1:5" ht="19" x14ac:dyDescent="0.25">
      <c r="A233" s="18" t="s">
        <v>1020</v>
      </c>
      <c r="C233" s="55"/>
    </row>
    <row r="234" spans="1:5" ht="19" x14ac:dyDescent="0.25">
      <c r="A234" s="18" t="s">
        <v>2001</v>
      </c>
      <c r="C234" s="55"/>
    </row>
    <row r="235" spans="1:5" ht="19" x14ac:dyDescent="0.25">
      <c r="A235" s="18" t="s">
        <v>936</v>
      </c>
      <c r="C235" s="55"/>
    </row>
    <row r="236" spans="1:5" ht="19" x14ac:dyDescent="0.25">
      <c r="A236" s="18" t="s">
        <v>1234</v>
      </c>
      <c r="C236" s="55"/>
    </row>
    <row r="237" spans="1:5" ht="19" x14ac:dyDescent="0.25">
      <c r="A237" s="18" t="s">
        <v>1436</v>
      </c>
      <c r="C237" s="55"/>
    </row>
    <row r="238" spans="1:5" ht="19" x14ac:dyDescent="0.25">
      <c r="A238" s="18" t="s">
        <v>899</v>
      </c>
      <c r="C238" s="55"/>
    </row>
    <row r="239" spans="1:5" ht="19" x14ac:dyDescent="0.25">
      <c r="A239" s="18" t="s">
        <v>957</v>
      </c>
      <c r="C239" s="55"/>
    </row>
    <row r="240" spans="1:5" ht="19" x14ac:dyDescent="0.25">
      <c r="A240" s="18" t="s">
        <v>986</v>
      </c>
      <c r="C240" s="55"/>
    </row>
    <row r="241" spans="1:3" ht="19" x14ac:dyDescent="0.25">
      <c r="A241" s="18" t="s">
        <v>1204</v>
      </c>
      <c r="C241" s="55"/>
    </row>
    <row r="242" spans="1:3" ht="19" x14ac:dyDescent="0.25">
      <c r="A242" s="18" t="s">
        <v>1923</v>
      </c>
      <c r="C242" s="55"/>
    </row>
    <row r="243" spans="1:3" ht="19" x14ac:dyDescent="0.25">
      <c r="A243" s="18" t="s">
        <v>1994</v>
      </c>
      <c r="C243" s="55"/>
    </row>
    <row r="244" spans="1:3" ht="19" x14ac:dyDescent="0.25">
      <c r="A244" s="18" t="s">
        <v>1996</v>
      </c>
      <c r="C244" s="55"/>
    </row>
    <row r="245" spans="1:3" ht="19" x14ac:dyDescent="0.25">
      <c r="A245" s="18" t="s">
        <v>1462</v>
      </c>
      <c r="C245" s="55"/>
    </row>
    <row r="246" spans="1:3" ht="19" x14ac:dyDescent="0.25">
      <c r="A246" s="18" t="s">
        <v>1070</v>
      </c>
      <c r="C246" s="55"/>
    </row>
  </sheetData>
  <conditionalFormatting sqref="A1:C1048576">
    <cfRule type="duplicateValues" dxfId="2" priority="3"/>
  </conditionalFormatting>
  <conditionalFormatting sqref="E1:E1048576 A1:A1048576">
    <cfRule type="duplicateValues" dxfId="1" priority="2"/>
  </conditionalFormatting>
  <conditionalFormatting sqref="I1:I1048576 E1:E1048576">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C15F1-F95C-3C40-9E6C-DE72889D80CE}">
  <dimension ref="A1:P17"/>
  <sheetViews>
    <sheetView workbookViewId="0">
      <selection activeCell="N9" sqref="N9"/>
    </sheetView>
  </sheetViews>
  <sheetFormatPr baseColWidth="10" defaultRowHeight="16" x14ac:dyDescent="0.2"/>
  <cols>
    <col min="1" max="1" width="10.83203125" style="4"/>
    <col min="2" max="6" width="10.83203125" style="5"/>
    <col min="7" max="7" width="14.33203125" style="5" customWidth="1"/>
    <col min="8" max="8" width="13.33203125" style="5" customWidth="1"/>
    <col min="9" max="9" width="10.83203125" style="5"/>
    <col min="10" max="10" width="11.83203125" style="5" customWidth="1"/>
    <col min="11" max="12" width="10.83203125" style="5"/>
  </cols>
  <sheetData>
    <row r="1" spans="1:16" ht="19" x14ac:dyDescent="0.25">
      <c r="A1" s="60" t="s">
        <v>2899</v>
      </c>
      <c r="B1" s="60"/>
      <c r="C1" s="60"/>
      <c r="D1" s="60"/>
      <c r="E1" s="60"/>
      <c r="F1" s="60"/>
      <c r="G1" s="60"/>
      <c r="H1" s="60"/>
    </row>
    <row r="2" spans="1:16" ht="57" customHeight="1" x14ac:dyDescent="0.2">
      <c r="A2" s="63" t="s">
        <v>2903</v>
      </c>
      <c r="B2" s="63"/>
      <c r="C2" s="63"/>
      <c r="D2" s="63"/>
      <c r="E2" s="63"/>
      <c r="F2" s="63"/>
      <c r="G2" s="63"/>
      <c r="H2" s="63"/>
      <c r="I2" s="63"/>
      <c r="J2" s="63"/>
      <c r="K2" s="63"/>
      <c r="L2" s="63"/>
      <c r="M2" s="63"/>
      <c r="N2" s="63"/>
      <c r="O2" s="63"/>
      <c r="P2" s="63"/>
    </row>
    <row r="4" spans="1:16" x14ac:dyDescent="0.2">
      <c r="A4" s="33" t="s">
        <v>2463</v>
      </c>
      <c r="B4" s="34" t="s">
        <v>2464</v>
      </c>
      <c r="C4" s="34" t="s">
        <v>2465</v>
      </c>
      <c r="D4" s="34" t="s">
        <v>2466</v>
      </c>
      <c r="E4" s="34" t="s">
        <v>2467</v>
      </c>
      <c r="F4" s="34" t="s">
        <v>2468</v>
      </c>
      <c r="G4" s="34" t="s">
        <v>2469</v>
      </c>
      <c r="H4" s="34" t="s">
        <v>2470</v>
      </c>
      <c r="I4" s="34" t="s">
        <v>2471</v>
      </c>
      <c r="J4" s="34" t="s">
        <v>2472</v>
      </c>
      <c r="K4" s="34" t="s">
        <v>2473</v>
      </c>
      <c r="L4" s="34" t="s">
        <v>2474</v>
      </c>
    </row>
    <row r="5" spans="1:16" x14ac:dyDescent="0.2">
      <c r="A5" s="4" t="s">
        <v>2477</v>
      </c>
      <c r="B5" s="20">
        <v>60</v>
      </c>
      <c r="C5" s="5">
        <v>6000</v>
      </c>
      <c r="D5" s="20">
        <v>1400</v>
      </c>
      <c r="E5" s="20">
        <v>160</v>
      </c>
      <c r="F5" s="20">
        <v>11</v>
      </c>
      <c r="G5" s="20">
        <v>13</v>
      </c>
      <c r="H5" s="5">
        <v>120</v>
      </c>
      <c r="I5" s="20">
        <v>1</v>
      </c>
      <c r="J5" s="20">
        <v>5</v>
      </c>
      <c r="K5" s="5">
        <v>120</v>
      </c>
      <c r="L5" s="20">
        <v>2000</v>
      </c>
    </row>
    <row r="6" spans="1:16" x14ac:dyDescent="0.2">
      <c r="A6" s="19" t="s">
        <v>2475</v>
      </c>
      <c r="B6" s="21">
        <v>150</v>
      </c>
      <c r="C6" s="5">
        <v>9000</v>
      </c>
      <c r="D6" s="21">
        <v>2200</v>
      </c>
      <c r="E6" s="21">
        <v>500</v>
      </c>
      <c r="F6" s="21">
        <v>30</v>
      </c>
      <c r="G6" s="21">
        <v>30</v>
      </c>
      <c r="H6" s="5">
        <v>520</v>
      </c>
      <c r="I6" s="21">
        <v>3</v>
      </c>
      <c r="J6" s="21">
        <v>6</v>
      </c>
      <c r="K6" s="5">
        <v>900</v>
      </c>
      <c r="L6" s="21">
        <v>5000</v>
      </c>
    </row>
    <row r="7" spans="1:16" x14ac:dyDescent="0.2">
      <c r="A7" s="19" t="s">
        <v>2476</v>
      </c>
      <c r="B7" s="21">
        <v>400</v>
      </c>
      <c r="C7" s="5">
        <v>15000</v>
      </c>
      <c r="D7" s="21">
        <v>2800</v>
      </c>
      <c r="E7" s="21">
        <v>1500</v>
      </c>
      <c r="F7" s="21">
        <v>100</v>
      </c>
      <c r="G7" s="21">
        <v>70</v>
      </c>
      <c r="H7" s="5">
        <v>1600</v>
      </c>
      <c r="I7" s="21">
        <v>10</v>
      </c>
      <c r="J7" s="21">
        <v>8</v>
      </c>
      <c r="K7" s="5">
        <v>7500</v>
      </c>
      <c r="L7" s="21">
        <v>10000</v>
      </c>
    </row>
    <row r="8" spans="1:16" x14ac:dyDescent="0.2">
      <c r="A8" s="19" t="s">
        <v>2478</v>
      </c>
      <c r="B8" s="20">
        <v>5000</v>
      </c>
      <c r="C8" s="5">
        <v>45000</v>
      </c>
      <c r="D8" s="20">
        <v>4800</v>
      </c>
      <c r="E8" s="20">
        <v>15000</v>
      </c>
      <c r="F8" s="20">
        <v>330</v>
      </c>
      <c r="G8" s="20">
        <v>320</v>
      </c>
      <c r="H8" s="5">
        <v>11000</v>
      </c>
      <c r="I8" s="20">
        <v>105</v>
      </c>
      <c r="J8" s="20">
        <v>10</v>
      </c>
      <c r="K8" s="5">
        <v>18000</v>
      </c>
      <c r="L8" s="20" t="s">
        <v>2479</v>
      </c>
    </row>
    <row r="10" spans="1:16" x14ac:dyDescent="0.2">
      <c r="A10" s="19"/>
    </row>
    <row r="11" spans="1:16" x14ac:dyDescent="0.2">
      <c r="A11" s="19"/>
    </row>
    <row r="12" spans="1:16" x14ac:dyDescent="0.2">
      <c r="A12" s="19"/>
    </row>
    <row r="17" spans="9:9" x14ac:dyDescent="0.2">
      <c r="I17" s="4"/>
    </row>
  </sheetData>
  <mergeCells count="2">
    <mergeCell ref="A1:H1"/>
    <mergeCell ref="A2:P2"/>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9D1CF-73F0-7940-A4F7-EA9BB889F705}">
  <dimension ref="A1:B5"/>
  <sheetViews>
    <sheetView workbookViewId="0"/>
  </sheetViews>
  <sheetFormatPr baseColWidth="10" defaultRowHeight="16" x14ac:dyDescent="0.2"/>
  <cols>
    <col min="1" max="1" width="22" customWidth="1"/>
    <col min="2" max="2" width="32.83203125" customWidth="1"/>
  </cols>
  <sheetData>
    <row r="1" spans="1:2" x14ac:dyDescent="0.2">
      <c r="A1" s="7" t="s">
        <v>2900</v>
      </c>
    </row>
    <row r="3" spans="1:2" x14ac:dyDescent="0.2">
      <c r="A3" s="35" t="s">
        <v>2</v>
      </c>
      <c r="B3" s="35" t="s">
        <v>3</v>
      </c>
    </row>
    <row r="4" spans="1:2" x14ac:dyDescent="0.2">
      <c r="A4" s="4" t="s">
        <v>4</v>
      </c>
      <c r="B4" s="12" t="s">
        <v>0</v>
      </c>
    </row>
    <row r="5" spans="1:2" x14ac:dyDescent="0.2">
      <c r="A5" s="4" t="s">
        <v>5</v>
      </c>
      <c r="B5" s="12" t="s">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ofei Liu</dc:creator>
  <cp:lastModifiedBy>Elaine Sanij</cp:lastModifiedBy>
  <dcterms:created xsi:type="dcterms:W3CDTF">2025-01-02T02:33:49Z</dcterms:created>
  <dcterms:modified xsi:type="dcterms:W3CDTF">2025-01-21T00:06:14Z</dcterms:modified>
</cp:coreProperties>
</file>